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9" uniqueCount="2651">
  <si>
    <t xml:space="preserve">Gene</t>
  </si>
  <si>
    <t xml:space="preserve">Symbol</t>
  </si>
  <si>
    <t xml:space="preserve">Name</t>
  </si>
  <si>
    <t xml:space="preserve">ID</t>
  </si>
  <si>
    <t xml:space="preserve">M_1C_D4</t>
  </si>
  <si>
    <t xml:space="preserve">M_2C_D4</t>
  </si>
  <si>
    <t xml:space="preserve">Mean CD4</t>
  </si>
  <si>
    <t xml:space="preserve">Std Dev CD4</t>
  </si>
  <si>
    <t xml:space="preserve">M_3_A3_D4</t>
  </si>
  <si>
    <t xml:space="preserve">M_4_A3_D4</t>
  </si>
  <si>
    <t xml:space="preserve">Mean A3D4</t>
  </si>
  <si>
    <t xml:space="preserve">Std Dev A3D4</t>
  </si>
  <si>
    <t xml:space="preserve">Day 4 A3-C</t>
  </si>
  <si>
    <t xml:space="preserve">Fold-change</t>
  </si>
  <si>
    <t xml:space="preserve">p-value</t>
  </si>
  <si>
    <t xml:space="preserve">A_1C_D4</t>
  </si>
  <si>
    <t xml:space="preserve">A_2C_D4</t>
  </si>
  <si>
    <t xml:space="preserve">A_3_A3_D4</t>
  </si>
  <si>
    <t xml:space="preserve">A_4_A3_D4</t>
  </si>
  <si>
    <t xml:space="preserve">protocadherin 9</t>
  </si>
  <si>
    <t xml:space="preserve">Pcdh9</t>
  </si>
  <si>
    <t xml:space="preserve">mSQ002005</t>
  </si>
  <si>
    <t xml:space="preserve">mMR027826</t>
  </si>
  <si>
    <t xml:space="preserve">RIKEN cDNA D930038D03 gene</t>
  </si>
  <si>
    <t xml:space="preserve">D930038D03Rik</t>
  </si>
  <si>
    <t xml:space="preserve">mSQ007090</t>
  </si>
  <si>
    <t xml:space="preserve">mMC007090</t>
  </si>
  <si>
    <t xml:space="preserve">olfactory receptor 822</t>
  </si>
  <si>
    <t xml:space="preserve">Olfr822</t>
  </si>
  <si>
    <t xml:space="preserve">mSQ022746</t>
  </si>
  <si>
    <t xml:space="preserve">mMC022746</t>
  </si>
  <si>
    <t xml:space="preserve">Mus musculus SEC14-like 1 (S. cerevisiae) (Sec14l1), mRNA.""</t>
  </si>
  <si>
    <t xml:space="preserve">Sec14l1</t>
  </si>
  <si>
    <t xml:space="preserve">mSQ031774</t>
  </si>
  <si>
    <t xml:space="preserve">mMA031774</t>
  </si>
  <si>
    <t xml:space="preserve">Mus musculus RIKEN cDNA 1700017D11 gene (1700017D11Rik), transcript variant 1, mRNA.""</t>
  </si>
  <si>
    <t xml:space="preserve">1700017D11Rik</t>
  </si>
  <si>
    <t xml:space="preserve">mSQ031563</t>
  </si>
  <si>
    <t xml:space="preserve">mMA031563</t>
  </si>
  <si>
    <t xml:space="preserve">myoglobin</t>
  </si>
  <si>
    <t xml:space="preserve">Mb</t>
  </si>
  <si>
    <t xml:space="preserve">mSQ017204</t>
  </si>
  <si>
    <t xml:space="preserve">mMC017204</t>
  </si>
  <si>
    <t xml:space="preserve">translin-associated factor X (Tsnax) interacting protein 1</t>
  </si>
  <si>
    <t xml:space="preserve">Tsnaxip1</t>
  </si>
  <si>
    <t xml:space="preserve">mSQ008448</t>
  </si>
  <si>
    <t xml:space="preserve">mMC008448</t>
  </si>
  <si>
    <t xml:space="preserve">DNA segment, Chr X, Immunex 50, expressed ""</t>
  </si>
  <si>
    <t xml:space="preserve">DXImx50e</t>
  </si>
  <si>
    <t xml:space="preserve">mSQ025074</t>
  </si>
  <si>
    <t xml:space="preserve">mMC025074</t>
  </si>
  <si>
    <t xml:space="preserve">Mus musculus solute carrier family 3 (activators of dibasic and neutral amino acid transport), member 2 (Slc3a2), mRNA.""</t>
  </si>
  <si>
    <t xml:space="preserve">Slc3a2</t>
  </si>
  <si>
    <t xml:space="preserve">mSQ032935</t>
  </si>
  <si>
    <t xml:space="preserve">mMA032935</t>
  </si>
  <si>
    <t xml:space="preserve">RIKEN cDNA 0610009I22 gene</t>
  </si>
  <si>
    <t xml:space="preserve">0610009I22Rik</t>
  </si>
  <si>
    <t xml:space="preserve">mSQ026893</t>
  </si>
  <si>
    <t xml:space="preserve">mMR026893</t>
  </si>
  <si>
    <t xml:space="preserve">unknown</t>
  </si>
  <si>
    <t xml:space="preserve">mSQ035794</t>
  </si>
  <si>
    <t xml:space="preserve">mTG035794</t>
  </si>
  <si>
    <t xml:space="preserve">olfactory receptor 780</t>
  </si>
  <si>
    <t xml:space="preserve">Olfr780</t>
  </si>
  <si>
    <t xml:space="preserve">mSQ013616</t>
  </si>
  <si>
    <t xml:space="preserve">mMC013616</t>
  </si>
  <si>
    <t xml:space="preserve">RIKEN cDNA 1110030O19 gene</t>
  </si>
  <si>
    <t xml:space="preserve">1110030O19Rik</t>
  </si>
  <si>
    <t xml:space="preserve">mSQ003862</t>
  </si>
  <si>
    <t xml:space="preserve">mMC003862</t>
  </si>
  <si>
    <t xml:space="preserve">Mus musculus corticotropin releasing hormone receptor 1 (Crhr1), mRNA.""</t>
  </si>
  <si>
    <t xml:space="preserve">Crhr1</t>
  </si>
  <si>
    <t xml:space="preserve">mSQ031825</t>
  </si>
  <si>
    <t xml:space="preserve">mMA031825</t>
  </si>
  <si>
    <t xml:space="preserve">RIKEN cDNA 5430405N12 gene</t>
  </si>
  <si>
    <t xml:space="preserve">5430405N12Rik</t>
  </si>
  <si>
    <t xml:space="preserve">mSQ015250</t>
  </si>
  <si>
    <t xml:space="preserve">mMC015250</t>
  </si>
  <si>
    <t xml:space="preserve">RIKEN cDNA 2410017P07 gene</t>
  </si>
  <si>
    <t xml:space="preserve">2410017P07Rik</t>
  </si>
  <si>
    <t xml:space="preserve">mSQ021042</t>
  </si>
  <si>
    <t xml:space="preserve">mMC021042</t>
  </si>
  <si>
    <t xml:space="preserve">serine (or cysteine) proteinase inhibitor, clade B (ovalbumin), member 12 ""</t>
  </si>
  <si>
    <t xml:space="preserve">Serpinb12</t>
  </si>
  <si>
    <t xml:space="preserve">mSQ008074</t>
  </si>
  <si>
    <t xml:space="preserve">mMC008074</t>
  </si>
  <si>
    <t xml:space="preserve">olfactory receptor 348</t>
  </si>
  <si>
    <t xml:space="preserve">Olfr348</t>
  </si>
  <si>
    <t xml:space="preserve">mSQ010671</t>
  </si>
  <si>
    <t xml:space="preserve">mMC010671</t>
  </si>
  <si>
    <t xml:space="preserve">troponin I, skeletal, fast 2 ""</t>
  </si>
  <si>
    <t xml:space="preserve">Tnni2</t>
  </si>
  <si>
    <t xml:space="preserve">mSQ011948</t>
  </si>
  <si>
    <t xml:space="preserve">mMC011948</t>
  </si>
  <si>
    <t xml:space="preserve">apolipoprotein L, 2 ""</t>
  </si>
  <si>
    <t xml:space="preserve">Apol2</t>
  </si>
  <si>
    <t xml:space="preserve">mSQ013716</t>
  </si>
  <si>
    <t xml:space="preserve">mMC013716</t>
  </si>
  <si>
    <t xml:space="preserve">plakophilin 3</t>
  </si>
  <si>
    <t xml:space="preserve">Pkp3</t>
  </si>
  <si>
    <t xml:space="preserve">mSQ005386</t>
  </si>
  <si>
    <t xml:space="preserve">mMC005386</t>
  </si>
  <si>
    <t xml:space="preserve">testis expressed gene 10</t>
  </si>
  <si>
    <t xml:space="preserve">Tex10</t>
  </si>
  <si>
    <t xml:space="preserve">mSQ025531</t>
  </si>
  <si>
    <t xml:space="preserve">mMC025531</t>
  </si>
  <si>
    <t xml:space="preserve">olfactory receptor 638</t>
  </si>
  <si>
    <t xml:space="preserve">Olfr638</t>
  </si>
  <si>
    <t xml:space="preserve">mSQ025924</t>
  </si>
  <si>
    <t xml:space="preserve">mMC025924</t>
  </si>
  <si>
    <t xml:space="preserve">mSQ036998</t>
  </si>
  <si>
    <t xml:space="preserve">mCD036998</t>
  </si>
  <si>
    <t xml:space="preserve">RIKEN cDNA 2310032F03 gene</t>
  </si>
  <si>
    <t xml:space="preserve">2310032F03Rik</t>
  </si>
  <si>
    <t xml:space="preserve">mSQ017096</t>
  </si>
  <si>
    <t xml:space="preserve">mMC017096</t>
  </si>
  <si>
    <t xml:space="preserve">olfactory receptor 523</t>
  </si>
  <si>
    <t xml:space="preserve">Olfr523</t>
  </si>
  <si>
    <t xml:space="preserve">mSQ018992</t>
  </si>
  <si>
    <t xml:space="preserve">mMC018992</t>
  </si>
  <si>
    <t xml:space="preserve">Mus musculus FXYD domain-containing ion transport regulator 5 (Fxyd5), mRNA.""</t>
  </si>
  <si>
    <t xml:space="preserve">Fxyd5</t>
  </si>
  <si>
    <t xml:space="preserve">mSQ032083</t>
  </si>
  <si>
    <t xml:space="preserve">mMA032083</t>
  </si>
  <si>
    <t xml:space="preserve">Mus musculus histocompatibility 13 (H13), mRNA.""</t>
  </si>
  <si>
    <t xml:space="preserve">H13</t>
  </si>
  <si>
    <t xml:space="preserve">mSQ031915</t>
  </si>
  <si>
    <t xml:space="preserve">mMA031915</t>
  </si>
  <si>
    <t xml:space="preserve">RIKEN cDNA C820005J03 gene</t>
  </si>
  <si>
    <t xml:space="preserve">C820005J03Rik</t>
  </si>
  <si>
    <t xml:space="preserve">mSQ001133</t>
  </si>
  <si>
    <t xml:space="preserve">mMC001133</t>
  </si>
  <si>
    <t xml:space="preserve">Cdk5 and Abl enzyme substrate 1</t>
  </si>
  <si>
    <t xml:space="preserve">Cables1</t>
  </si>
  <si>
    <t xml:space="preserve">mSQ013628</t>
  </si>
  <si>
    <t xml:space="preserve">mMC013628</t>
  </si>
  <si>
    <t xml:space="preserve">RIKEN cDNA C030034P18 gene</t>
  </si>
  <si>
    <t xml:space="preserve">C030034P18Rik</t>
  </si>
  <si>
    <t xml:space="preserve">mSQ007196</t>
  </si>
  <si>
    <t xml:space="preserve">mMC007196</t>
  </si>
  <si>
    <t xml:space="preserve">vomeronasal 1 receptor, C1 ""</t>
  </si>
  <si>
    <t xml:space="preserve">V1rc1</t>
  </si>
  <si>
    <t xml:space="preserve">mSQ022745</t>
  </si>
  <si>
    <t xml:space="preserve">mMC022745</t>
  </si>
  <si>
    <t xml:space="preserve">Mus musculus ATPase, H+ transporting, lysosomal accessory protein 2 (Atp6ap2), mRNA.""</t>
  </si>
  <si>
    <t xml:space="preserve">Atp6ap2</t>
  </si>
  <si>
    <t xml:space="preserve">mSQ033203</t>
  </si>
  <si>
    <t xml:space="preserve">mMA033203</t>
  </si>
  <si>
    <t xml:space="preserve">RIKEN cDNA 4930527D15 gene</t>
  </si>
  <si>
    <t xml:space="preserve">4930527D15Rik</t>
  </si>
  <si>
    <t xml:space="preserve">mSQ001021</t>
  </si>
  <si>
    <t xml:space="preserve">mMC001021</t>
  </si>
  <si>
    <t xml:space="preserve">Mus musculus succinate dehydrogenase complex, subunit A, flavoprotein (Fp), mRNA (cDNA clone MGC:30357 IMAGE:5067510), complete cds.""</t>
  </si>
  <si>
    <t xml:space="preserve">Sdha</t>
  </si>
  <si>
    <t xml:space="preserve">mSQ001182</t>
  </si>
  <si>
    <t xml:space="preserve">mCM001182</t>
  </si>
  <si>
    <t xml:space="preserve">actinin alpha 3</t>
  </si>
  <si>
    <t xml:space="preserve">Actn3</t>
  </si>
  <si>
    <t xml:space="preserve">mSQ025568</t>
  </si>
  <si>
    <t xml:space="preserve">mMC025568</t>
  </si>
  <si>
    <t xml:space="preserve">lectin, galactose binding, soluble 8 ""</t>
  </si>
  <si>
    <t xml:space="preserve">Lgals8</t>
  </si>
  <si>
    <t xml:space="preserve">mSQ002312</t>
  </si>
  <si>
    <t xml:space="preserve">mMC002312</t>
  </si>
  <si>
    <t xml:space="preserve">mSQ036992</t>
  </si>
  <si>
    <t xml:space="preserve">mCD038402</t>
  </si>
  <si>
    <t xml:space="preserve">Kirsten rat sarcoma oncogene 2, expressed ""</t>
  </si>
  <si>
    <t xml:space="preserve">Kras2</t>
  </si>
  <si>
    <t xml:space="preserve">mSQ023531</t>
  </si>
  <si>
    <t xml:space="preserve">mMC023531</t>
  </si>
  <si>
    <t xml:space="preserve">POU domain, class 3, transcription factor 4 ""</t>
  </si>
  <si>
    <t xml:space="preserve">Pou3f4</t>
  </si>
  <si>
    <t xml:space="preserve">mSQ007199</t>
  </si>
  <si>
    <t xml:space="preserve">mMC007199</t>
  </si>
  <si>
    <t xml:space="preserve">RIKEN cDNA D630005B22 gene</t>
  </si>
  <si>
    <t xml:space="preserve">D630005B22Rik</t>
  </si>
  <si>
    <t xml:space="preserve">mSQ022405</t>
  </si>
  <si>
    <t xml:space="preserve">mMC022405</t>
  </si>
  <si>
    <t xml:space="preserve">cDNA sequence BC003332</t>
  </si>
  <si>
    <t xml:space="preserve">BC003332</t>
  </si>
  <si>
    <t xml:space="preserve">mSQ012463</t>
  </si>
  <si>
    <t xml:space="preserve">mMC012463</t>
  </si>
  <si>
    <t xml:space="preserve">RIKEN cDNA D430038H04 gene</t>
  </si>
  <si>
    <t xml:space="preserve">D430038H04Rik</t>
  </si>
  <si>
    <t xml:space="preserve">mSQ022831</t>
  </si>
  <si>
    <t xml:space="preserve">mMC022831</t>
  </si>
  <si>
    <t xml:space="preserve">discs, large homolog 2 (Drosophila) ""</t>
  </si>
  <si>
    <t xml:space="preserve">Dlgh2</t>
  </si>
  <si>
    <t xml:space="preserve">mSQ001720</t>
  </si>
  <si>
    <t xml:space="preserve">mMC001720</t>
  </si>
  <si>
    <t xml:space="preserve">nitric oxide synthase 2, inducible, macrophage ""</t>
  </si>
  <si>
    <t xml:space="preserve">Nos2</t>
  </si>
  <si>
    <t xml:space="preserve">mSQ015165</t>
  </si>
  <si>
    <t xml:space="preserve">mMC015165</t>
  </si>
  <si>
    <t xml:space="preserve">protocadherin alpha subfamily C, 2 ""</t>
  </si>
  <si>
    <t xml:space="preserve">Pcdhac2</t>
  </si>
  <si>
    <t xml:space="preserve">mSQ001390</t>
  </si>
  <si>
    <t xml:space="preserve">mMR026585</t>
  </si>
  <si>
    <t xml:space="preserve">olfactory receptor 29, pseudogene 1 ""</t>
  </si>
  <si>
    <t xml:space="preserve">Olfr29-ps1</t>
  </si>
  <si>
    <t xml:space="preserve">mSQ009524</t>
  </si>
  <si>
    <t xml:space="preserve">mMC009524</t>
  </si>
  <si>
    <t xml:space="preserve">UDP glycosyltransferase 1 family, polypeptide A10 ""</t>
  </si>
  <si>
    <t xml:space="preserve">Ugt1a10</t>
  </si>
  <si>
    <t xml:space="preserve">mSQ026574</t>
  </si>
  <si>
    <t xml:space="preserve">mMR026574</t>
  </si>
  <si>
    <t xml:space="preserve">RIKEN cDNA A230103N10 gene</t>
  </si>
  <si>
    <t xml:space="preserve">A230103N10Rik</t>
  </si>
  <si>
    <t xml:space="preserve">mSQ029002</t>
  </si>
  <si>
    <t xml:space="preserve">mMR029002</t>
  </si>
  <si>
    <t xml:space="preserve">RIKEN cDNA A030007D23 gene</t>
  </si>
  <si>
    <t xml:space="preserve">A030007D23Rik</t>
  </si>
  <si>
    <t xml:space="preserve">mSQ012345</t>
  </si>
  <si>
    <t xml:space="preserve">mMC012345</t>
  </si>
  <si>
    <t xml:space="preserve">lipidosin</t>
  </si>
  <si>
    <t xml:space="preserve">Lpd</t>
  </si>
  <si>
    <t xml:space="preserve">mSQ018571</t>
  </si>
  <si>
    <t xml:space="preserve">mMC018571</t>
  </si>
  <si>
    <t xml:space="preserve">olfactory receptor 31</t>
  </si>
  <si>
    <t xml:space="preserve">Olfr31</t>
  </si>
  <si>
    <t xml:space="preserve">mSQ008635</t>
  </si>
  <si>
    <t xml:space="preserve">mMC008635</t>
  </si>
  <si>
    <t xml:space="preserve">Murid herpesvirus 4, complete genome.""</t>
  </si>
  <si>
    <t xml:space="preserve">MuHV4gp81</t>
  </si>
  <si>
    <t xml:space="preserve">mSQ036567</t>
  </si>
  <si>
    <t xml:space="preserve">mVI036567</t>
  </si>
  <si>
    <t xml:space="preserve">bifunctional apoptosis regulator</t>
  </si>
  <si>
    <t xml:space="preserve">Bfar</t>
  </si>
  <si>
    <t xml:space="preserve">mSQ025062</t>
  </si>
  <si>
    <t xml:space="preserve">mMC025062</t>
  </si>
  <si>
    <t xml:space="preserve">expressed sequence AI314976</t>
  </si>
  <si>
    <t xml:space="preserve">AI314976</t>
  </si>
  <si>
    <t xml:space="preserve">mSQ005856</t>
  </si>
  <si>
    <t xml:space="preserve">mMC005856</t>
  </si>
  <si>
    <t xml:space="preserve">Mus musculus lectin, galactose binding, soluble 9 (Lgals9), mRNA.""</t>
  </si>
  <si>
    <t xml:space="preserve">Lgals9</t>
  </si>
  <si>
    <t xml:space="preserve">mSQ033055</t>
  </si>
  <si>
    <t xml:space="preserve">mMA033055</t>
  </si>
  <si>
    <t xml:space="preserve">Mus musculus myosin, light polypeptide 1 (Myl1), mRNA.""</t>
  </si>
  <si>
    <t xml:space="preserve">Myl1</t>
  </si>
  <si>
    <t xml:space="preserve">mSQ022719</t>
  </si>
  <si>
    <t xml:space="preserve">mMA035442</t>
  </si>
  <si>
    <t xml:space="preserve">homeobox only domain</t>
  </si>
  <si>
    <t xml:space="preserve">Hod</t>
  </si>
  <si>
    <t xml:space="preserve">mSQ011334</t>
  </si>
  <si>
    <t xml:space="preserve">mMC011334</t>
  </si>
  <si>
    <t xml:space="preserve">Mus musculus tyrosine 3-monooxygenase/tryptophan 5-monooxygenase activation protein, zeta polypeptide (Ywhaz), mRNA.""</t>
  </si>
  <si>
    <t xml:space="preserve">Ywhaz</t>
  </si>
  <si>
    <t xml:space="preserve">mSQ000336</t>
  </si>
  <si>
    <t xml:space="preserve">mCM000336</t>
  </si>
  <si>
    <t xml:space="preserve">RAB28, member RAS oncogene family ""</t>
  </si>
  <si>
    <t xml:space="preserve">Rab28</t>
  </si>
  <si>
    <t xml:space="preserve">mSQ005486</t>
  </si>
  <si>
    <t xml:space="preserve">mMC005486</t>
  </si>
  <si>
    <t xml:space="preserve">RIKEN cDNA 1200003C23 gene</t>
  </si>
  <si>
    <t xml:space="preserve">1200003C23Rik</t>
  </si>
  <si>
    <t xml:space="preserve">mSQ008436</t>
  </si>
  <si>
    <t xml:space="preserve">mMC008436</t>
  </si>
  <si>
    <t xml:space="preserve">RIKEN cDNA 2400002F11 gene</t>
  </si>
  <si>
    <t xml:space="preserve">2400002F11Rik</t>
  </si>
  <si>
    <t xml:space="preserve">mSQ017202</t>
  </si>
  <si>
    <t xml:space="preserve">mMC017202</t>
  </si>
  <si>
    <t xml:space="preserve">pappalysin 2</t>
  </si>
  <si>
    <t xml:space="preserve">Pappa2</t>
  </si>
  <si>
    <t xml:space="preserve">mSQ013951</t>
  </si>
  <si>
    <t xml:space="preserve">mMC013951</t>
  </si>
  <si>
    <t xml:space="preserve">basic transcription element binding protein 1</t>
  </si>
  <si>
    <t xml:space="preserve">Bteb1</t>
  </si>
  <si>
    <t xml:space="preserve">mSQ008447</t>
  </si>
  <si>
    <t xml:space="preserve">mMC008447</t>
  </si>
  <si>
    <t xml:space="preserve">ATPase, Class V, type 10D ""</t>
  </si>
  <si>
    <t xml:space="preserve">Atp10d</t>
  </si>
  <si>
    <t xml:space="preserve">mSQ018258</t>
  </si>
  <si>
    <t xml:space="preserve">mMC018258</t>
  </si>
  <si>
    <t xml:space="preserve">Mus musculus adaptor protein complex AP-1, sigma 1 (Ap1s1), mRNA.""</t>
  </si>
  <si>
    <t xml:space="preserve">Ap1s1</t>
  </si>
  <si>
    <t xml:space="preserve">mSQ035157</t>
  </si>
  <si>
    <t xml:space="preserve">mMA035157</t>
  </si>
  <si>
    <t xml:space="preserve">U2 small nuclear ribonucleoprotein auxiliary factor (U2AF) 1</t>
  </si>
  <si>
    <t xml:space="preserve">U2af1</t>
  </si>
  <si>
    <t xml:space="preserve">mSQ025183</t>
  </si>
  <si>
    <t xml:space="preserve">mMC025183</t>
  </si>
  <si>
    <t xml:space="preserve">chloride intracellular channel 5</t>
  </si>
  <si>
    <t xml:space="preserve">Clic5</t>
  </si>
  <si>
    <t xml:space="preserve">mSQ003249</t>
  </si>
  <si>
    <t xml:space="preserve">mMC003249</t>
  </si>
  <si>
    <t xml:space="preserve">cDNA sequence BC018222</t>
  </si>
  <si>
    <t xml:space="preserve">BC018222</t>
  </si>
  <si>
    <t xml:space="preserve">mSQ006956</t>
  </si>
  <si>
    <t xml:space="preserve">mMC006956</t>
  </si>
  <si>
    <t xml:space="preserve">RIKEN cDNA C330017I15 gene</t>
  </si>
  <si>
    <t xml:space="preserve">C330017I15Rik</t>
  </si>
  <si>
    <t xml:space="preserve">mSQ024114</t>
  </si>
  <si>
    <t xml:space="preserve">mMC024114</t>
  </si>
  <si>
    <t xml:space="preserve">zinc finger, SWIM domain containing 6 ""</t>
  </si>
  <si>
    <t xml:space="preserve">Zswim6</t>
  </si>
  <si>
    <t xml:space="preserve">mSQ022404</t>
  </si>
  <si>
    <t xml:space="preserve">mMC022404</t>
  </si>
  <si>
    <t xml:space="preserve">RIKEN cDNA 3110039I08 gene</t>
  </si>
  <si>
    <t xml:space="preserve">3110039I08Rik</t>
  </si>
  <si>
    <t xml:space="preserve">mSQ021492</t>
  </si>
  <si>
    <t xml:space="preserve">mMC021492</t>
  </si>
  <si>
    <t xml:space="preserve">zinc finger protein 207</t>
  </si>
  <si>
    <t xml:space="preserve">Zfp207</t>
  </si>
  <si>
    <t xml:space="preserve">mSQ028939</t>
  </si>
  <si>
    <t xml:space="preserve">mMR028939</t>
  </si>
  <si>
    <t xml:space="preserve">RIKEN cDNA 4930589P08 gene</t>
  </si>
  <si>
    <t xml:space="preserve">4930589P08Rik</t>
  </si>
  <si>
    <t xml:space="preserve">mSQ017646</t>
  </si>
  <si>
    <t xml:space="preserve">mMC017646</t>
  </si>
  <si>
    <t xml:space="preserve">methionyl aminopeptidase 1</t>
  </si>
  <si>
    <t xml:space="preserve">Metap1</t>
  </si>
  <si>
    <t xml:space="preserve">mSQ006726</t>
  </si>
  <si>
    <t xml:space="preserve">mMC006726</t>
  </si>
  <si>
    <t xml:space="preserve">acyl-Coenzyme A binding domain containing 5</t>
  </si>
  <si>
    <t xml:space="preserve">Acbd5</t>
  </si>
  <si>
    <t xml:space="preserve">mSQ014064</t>
  </si>
  <si>
    <t xml:space="preserve">mMC014064</t>
  </si>
  <si>
    <t xml:space="preserve">RIKEN cDNA 3110078M01 gene</t>
  </si>
  <si>
    <t xml:space="preserve">3110078M01Rik</t>
  </si>
  <si>
    <t xml:space="preserve">mSQ003155</t>
  </si>
  <si>
    <t xml:space="preserve">mMC003155</t>
  </si>
  <si>
    <t xml:space="preserve">C-type (calcium dependent, carbohydrate recognition domain) lectin, superfamily member 12 ""</t>
  </si>
  <si>
    <t xml:space="preserve">Clecsf12</t>
  </si>
  <si>
    <t xml:space="preserve">mSQ010574</t>
  </si>
  <si>
    <t xml:space="preserve">mMC010574</t>
  </si>
  <si>
    <t xml:space="preserve">B-cell leukemia/lymphoma 10</t>
  </si>
  <si>
    <t xml:space="preserve">Bcl10</t>
  </si>
  <si>
    <t xml:space="preserve">mSQ001542</t>
  </si>
  <si>
    <t xml:space="preserve">mMC001542</t>
  </si>
  <si>
    <t xml:space="preserve">chemokine (C-C motif) receptor 5</t>
  </si>
  <si>
    <t xml:space="preserve">Ccr5</t>
  </si>
  <si>
    <t xml:space="preserve">mSQ027862</t>
  </si>
  <si>
    <t xml:space="preserve">mMR027862</t>
  </si>
  <si>
    <t xml:space="preserve">phosphorylase kinase, gamma 2 (testis) ""</t>
  </si>
  <si>
    <t xml:space="preserve">Phkg2</t>
  </si>
  <si>
    <t xml:space="preserve">mSQ001818</t>
  </si>
  <si>
    <t xml:space="preserve">mMC001818</t>
  </si>
  <si>
    <t xml:space="preserve">RIKEN cDNA 5830431N17 gene</t>
  </si>
  <si>
    <t xml:space="preserve">5830431N17Rik</t>
  </si>
  <si>
    <t xml:space="preserve">mSQ021139</t>
  </si>
  <si>
    <t xml:space="preserve">mMC021139</t>
  </si>
  <si>
    <t xml:space="preserve">Rho, GDP dissociation inhibitor (GDI) beta ""</t>
  </si>
  <si>
    <t xml:space="preserve">Arhgdib</t>
  </si>
  <si>
    <t xml:space="preserve">mSQ016710</t>
  </si>
  <si>
    <t xml:space="preserve">mMC016710</t>
  </si>
  <si>
    <t xml:space="preserve">interleukin 13 receptor, alpha 1 ""</t>
  </si>
  <si>
    <t xml:space="preserve">Il13ra1</t>
  </si>
  <si>
    <t xml:space="preserve">mSQ016764</t>
  </si>
  <si>
    <t xml:space="preserve">mMC016764</t>
  </si>
  <si>
    <t xml:space="preserve">interleukin 1 alpha</t>
  </si>
  <si>
    <t xml:space="preserve">Il1a</t>
  </si>
  <si>
    <t xml:space="preserve">mSQ014701</t>
  </si>
  <si>
    <t xml:space="preserve">mMC014701</t>
  </si>
  <si>
    <t xml:space="preserve">RIKEN cDNA 4933405A16 gene</t>
  </si>
  <si>
    <t xml:space="preserve">4933405A16Rik</t>
  </si>
  <si>
    <t xml:space="preserve">mSQ002038</t>
  </si>
  <si>
    <t xml:space="preserve">mMC002038</t>
  </si>
  <si>
    <t xml:space="preserve">zinc finger, CCHC domain containing 9 ""</t>
  </si>
  <si>
    <t xml:space="preserve">Zcchc9</t>
  </si>
  <si>
    <t xml:space="preserve">mSQ019187</t>
  </si>
  <si>
    <t xml:space="preserve">mMC019187</t>
  </si>
  <si>
    <t xml:space="preserve">Mus musculus low density lipoprotein receptor-related protein 1 (Lrp1), mRNA.""</t>
  </si>
  <si>
    <t xml:space="preserve">Lrp1</t>
  </si>
  <si>
    <t xml:space="preserve">mSQ001250</t>
  </si>
  <si>
    <t xml:space="preserve">mCT001250</t>
  </si>
  <si>
    <t xml:space="preserve">Mus musculus KH domain RNA binding protein QKI-5A mRNA, complete cds.""</t>
  </si>
  <si>
    <t xml:space="preserve">mSQ032184</t>
  </si>
  <si>
    <t xml:space="preserve">mMA032184</t>
  </si>
  <si>
    <t xml:space="preserve">mSQ035895</t>
  </si>
  <si>
    <t xml:space="preserve">mMO035895</t>
  </si>
  <si>
    <t xml:space="preserve">Mus musculus cold shock domain protein A (Csda), mRNA.""</t>
  </si>
  <si>
    <t xml:space="preserve">Csda</t>
  </si>
  <si>
    <t xml:space="preserve">mSQ033608</t>
  </si>
  <si>
    <t xml:space="preserve">mMA033608</t>
  </si>
  <si>
    <t xml:space="preserve">tripartite motif-containing 35</t>
  </si>
  <si>
    <t xml:space="preserve">Trim35</t>
  </si>
  <si>
    <t xml:space="preserve">mSQ002026</t>
  </si>
  <si>
    <t xml:space="preserve">mMC002026</t>
  </si>
  <si>
    <t xml:space="preserve">olfactory receptor 1008</t>
  </si>
  <si>
    <t xml:space="preserve">Olfr1008</t>
  </si>
  <si>
    <t xml:space="preserve">mSQ010814</t>
  </si>
  <si>
    <t xml:space="preserve">mMC010814</t>
  </si>
  <si>
    <t xml:space="preserve">synaptotagmin 4</t>
  </si>
  <si>
    <t xml:space="preserve">Syt4</t>
  </si>
  <si>
    <t xml:space="preserve">mSQ023959</t>
  </si>
  <si>
    <t xml:space="preserve">mMC023959</t>
  </si>
  <si>
    <t xml:space="preserve">EMPTY</t>
  </si>
  <si>
    <t xml:space="preserve">empty</t>
  </si>
  <si>
    <t xml:space="preserve">eukaryotic translation initiation factor 3, subunit 9 (eta) ""</t>
  </si>
  <si>
    <t xml:space="preserve">Eif3s9</t>
  </si>
  <si>
    <t xml:space="preserve">mSQ013908</t>
  </si>
  <si>
    <t xml:space="preserve">mMC013908</t>
  </si>
  <si>
    <t xml:space="preserve">RIKEN cDNA 1500017E21 gene</t>
  </si>
  <si>
    <t xml:space="preserve">1500017E21Rik</t>
  </si>
  <si>
    <t xml:space="preserve">mSQ000929</t>
  </si>
  <si>
    <t xml:space="preserve">mMC000929</t>
  </si>
  <si>
    <t xml:space="preserve">RIKEN cDNA 2310056B04 gene</t>
  </si>
  <si>
    <t xml:space="preserve">2310056B04Rik</t>
  </si>
  <si>
    <t xml:space="preserve">mSQ012021</t>
  </si>
  <si>
    <t xml:space="preserve">mMC012021</t>
  </si>
  <si>
    <t xml:space="preserve">RIKEN cDNA E430016P22 gene</t>
  </si>
  <si>
    <t xml:space="preserve">E430016P22Rik</t>
  </si>
  <si>
    <t xml:space="preserve">mSQ023826</t>
  </si>
  <si>
    <t xml:space="preserve">mMC023826</t>
  </si>
  <si>
    <t xml:space="preserve">Mus musculus talin (Tln), mRNA.""</t>
  </si>
  <si>
    <t xml:space="preserve">Tln</t>
  </si>
  <si>
    <t xml:space="preserve">mSQ000651</t>
  </si>
  <si>
    <t xml:space="preserve">mCT000651</t>
  </si>
  <si>
    <t xml:space="preserve">cytokine receptor-like factor 3</t>
  </si>
  <si>
    <t xml:space="preserve">Crlf3</t>
  </si>
  <si>
    <t xml:space="preserve">mSQ030899</t>
  </si>
  <si>
    <t xml:space="preserve">mMR030899</t>
  </si>
  <si>
    <t xml:space="preserve">mSQ000109</t>
  </si>
  <si>
    <t xml:space="preserve">mCP000170</t>
  </si>
  <si>
    <t xml:space="preserve">RIKEN cDNA 6530401L14 gene</t>
  </si>
  <si>
    <t xml:space="preserve">6530401L14Rik</t>
  </si>
  <si>
    <t xml:space="preserve">mSQ006097</t>
  </si>
  <si>
    <t xml:space="preserve">mMC022730</t>
  </si>
  <si>
    <t xml:space="preserve">Mus musculus 8 days embryo whole body cDNA, RIKEN full-length enriched library, clone:5730470H14 product:zinc finger protein 326, full insert sequence.""</t>
  </si>
  <si>
    <t xml:space="preserve">mSQ031758</t>
  </si>
  <si>
    <t xml:space="preserve">mMA031758</t>
  </si>
  <si>
    <t xml:space="preserve">CD209d antigen</t>
  </si>
  <si>
    <t xml:space="preserve">Cd209d</t>
  </si>
  <si>
    <t xml:space="preserve">mSQ018645</t>
  </si>
  <si>
    <t xml:space="preserve">mMC018645</t>
  </si>
  <si>
    <t xml:space="preserve">mSQ036940</t>
  </si>
  <si>
    <t xml:space="preserve">mCD036940</t>
  </si>
  <si>
    <t xml:space="preserve">Mus musculus dipeptidase 2 (Dpep2), mRNA.""</t>
  </si>
  <si>
    <t xml:space="preserve">Dpep2</t>
  </si>
  <si>
    <t xml:space="preserve">mSQ033116</t>
  </si>
  <si>
    <t xml:space="preserve">mMA033116</t>
  </si>
  <si>
    <t xml:space="preserve">Mus musculus platelet-activating factor acetylhydrolase, isoform 1b, beta1 subunit (Pafah1b1), mRNA.""</t>
  </si>
  <si>
    <t xml:space="preserve">Pafah1b1</t>
  </si>
  <si>
    <t xml:space="preserve">mSQ033273</t>
  </si>
  <si>
    <t xml:space="preserve">mMA033273</t>
  </si>
  <si>
    <t xml:space="preserve">purinergic receptor P2Y, G-protein coupled 2 ""</t>
  </si>
  <si>
    <t xml:space="preserve">P2ry2</t>
  </si>
  <si>
    <t xml:space="preserve">mSQ008716</t>
  </si>
  <si>
    <t xml:space="preserve">mMC008716</t>
  </si>
  <si>
    <t xml:space="preserve">molybdenum cofactor synthesis 1</t>
  </si>
  <si>
    <t xml:space="preserve">Mocs1</t>
  </si>
  <si>
    <t xml:space="preserve">mSQ030803</t>
  </si>
  <si>
    <t xml:space="preserve">mMR030803</t>
  </si>
  <si>
    <t xml:space="preserve">Mus musculus hydroxymethylbilane synthase (Hmbs), mRNA.""</t>
  </si>
  <si>
    <t xml:space="preserve">Hmbs</t>
  </si>
  <si>
    <t xml:space="preserve">mSQ032400</t>
  </si>
  <si>
    <t xml:space="preserve">mMA032400</t>
  </si>
  <si>
    <t xml:space="preserve">ganglioside-induced differentiation-associated-protein 10</t>
  </si>
  <si>
    <t xml:space="preserve">Gdap10</t>
  </si>
  <si>
    <t xml:space="preserve">mSQ018948</t>
  </si>
  <si>
    <t xml:space="preserve">mMC018948</t>
  </si>
  <si>
    <t xml:space="preserve">RIKEN cDNA 9230101K24 gene</t>
  </si>
  <si>
    <t xml:space="preserve">9230101K24Rik</t>
  </si>
  <si>
    <t xml:space="preserve">mSQ031040</t>
  </si>
  <si>
    <t xml:space="preserve">mMR031040</t>
  </si>
  <si>
    <t xml:space="preserve">RIKEN cDNA 5730538E15 gene</t>
  </si>
  <si>
    <t xml:space="preserve">5730538E15Rik</t>
  </si>
  <si>
    <t xml:space="preserve">mSQ027378</t>
  </si>
  <si>
    <t xml:space="preserve">mMR027378</t>
  </si>
  <si>
    <t xml:space="preserve">nestin</t>
  </si>
  <si>
    <t xml:space="preserve">Nes</t>
  </si>
  <si>
    <t xml:space="preserve">mSQ031052</t>
  </si>
  <si>
    <t xml:space="preserve">mMR031052</t>
  </si>
  <si>
    <t xml:space="preserve">polymerase (RNA) III (DNA directed) polypeptide G</t>
  </si>
  <si>
    <t xml:space="preserve">Polr3g</t>
  </si>
  <si>
    <t xml:space="preserve">mSQ002504</t>
  </si>
  <si>
    <t xml:space="preserve">mMC002504</t>
  </si>
  <si>
    <t xml:space="preserve">guanine nucleotide binding protein, alpha q polypeptide ""</t>
  </si>
  <si>
    <t xml:space="preserve">Gnaq</t>
  </si>
  <si>
    <t xml:space="preserve">mSQ019019</t>
  </si>
  <si>
    <t xml:space="preserve">mMR027955</t>
  </si>
  <si>
    <t xml:space="preserve">caspase 6</t>
  </si>
  <si>
    <t xml:space="preserve">Casp6</t>
  </si>
  <si>
    <t xml:space="preserve">mSQ003938</t>
  </si>
  <si>
    <t xml:space="preserve">mMC003938</t>
  </si>
  <si>
    <t xml:space="preserve">dual-specificity tyrosine-(Y)-phosphorylation regulated kinase 1a</t>
  </si>
  <si>
    <t xml:space="preserve">Dyrk1a</t>
  </si>
  <si>
    <t xml:space="preserve">mSQ001070</t>
  </si>
  <si>
    <t xml:space="preserve">mMC001070</t>
  </si>
  <si>
    <t xml:space="preserve">RIKEN cDNA 2610021I23 gene</t>
  </si>
  <si>
    <t xml:space="preserve">2610021I23Rik</t>
  </si>
  <si>
    <t xml:space="preserve">mSQ024923</t>
  </si>
  <si>
    <t xml:space="preserve">mMC024923</t>
  </si>
  <si>
    <t xml:space="preserve">selectin, platelet (p-selectin) ligand ""</t>
  </si>
  <si>
    <t xml:space="preserve">Selpl</t>
  </si>
  <si>
    <t xml:space="preserve">mSQ006642</t>
  </si>
  <si>
    <t xml:space="preserve">mMC006642</t>
  </si>
  <si>
    <t xml:space="preserve">Mus musculus nuclear factor of activated T-cells 5 (Nfat5), mRNA.""</t>
  </si>
  <si>
    <t xml:space="preserve">Nfat5</t>
  </si>
  <si>
    <t xml:space="preserve">mSQ032265</t>
  </si>
  <si>
    <t xml:space="preserve">mMA032265</t>
  </si>
  <si>
    <t xml:space="preserve">Rab38, member of RAS oncogene family ""</t>
  </si>
  <si>
    <t xml:space="preserve">Rab38</t>
  </si>
  <si>
    <t xml:space="preserve">mSQ008637</t>
  </si>
  <si>
    <t xml:space="preserve">mMC008637</t>
  </si>
  <si>
    <t xml:space="preserve">platelet derived growth factor receptor, beta polypeptide ""</t>
  </si>
  <si>
    <t xml:space="preserve">Pdgfrb</t>
  </si>
  <si>
    <t xml:space="preserve">mSQ011814</t>
  </si>
  <si>
    <t xml:space="preserve">mMC011814</t>
  </si>
  <si>
    <t xml:space="preserve">formin binding protein 4</t>
  </si>
  <si>
    <t xml:space="preserve">Fnbp4</t>
  </si>
  <si>
    <t xml:space="preserve">mSQ017094</t>
  </si>
  <si>
    <t xml:space="preserve">mMC017094</t>
  </si>
  <si>
    <t xml:space="preserve">mSQ000502</t>
  </si>
  <si>
    <t xml:space="preserve">mCM000502</t>
  </si>
  <si>
    <t xml:space="preserve">gastrokine 1</t>
  </si>
  <si>
    <t xml:space="preserve">Gkn1</t>
  </si>
  <si>
    <t xml:space="preserve">mSQ018444</t>
  </si>
  <si>
    <t xml:space="preserve">mMC018444</t>
  </si>
  <si>
    <t xml:space="preserve">Mus musculus cysteine and glycine-rich protein 3 (Csrp3), mRNA.""</t>
  </si>
  <si>
    <t xml:space="preserve">Csrp3</t>
  </si>
  <si>
    <t xml:space="preserve">mSQ034885</t>
  </si>
  <si>
    <t xml:space="preserve">mMA034885</t>
  </si>
  <si>
    <t xml:space="preserve">replication protein A2</t>
  </si>
  <si>
    <t xml:space="preserve">Rpa2</t>
  </si>
  <si>
    <t xml:space="preserve">mSQ004753</t>
  </si>
  <si>
    <t xml:space="preserve">mMC004753</t>
  </si>
  <si>
    <t xml:space="preserve">RIKEN cDNA E330033B04 gene</t>
  </si>
  <si>
    <t xml:space="preserve">E330033B04Rik</t>
  </si>
  <si>
    <t xml:space="preserve">mSQ009460</t>
  </si>
  <si>
    <t xml:space="preserve">mMC009460</t>
  </si>
  <si>
    <t xml:space="preserve">amyotrophic lateral sclerosis 2 (juvenile) chromosome region, candidate 3 homolog(human) ""</t>
  </si>
  <si>
    <t xml:space="preserve">Als2cr3</t>
  </si>
  <si>
    <t xml:space="preserve">mSQ020351</t>
  </si>
  <si>
    <t xml:space="preserve">mMC020351</t>
  </si>
  <si>
    <t xml:space="preserve">RIKEN cDNA 0610009K11 gene</t>
  </si>
  <si>
    <t xml:space="preserve">0610009K11Rik</t>
  </si>
  <si>
    <t xml:space="preserve">mSQ010578</t>
  </si>
  <si>
    <t xml:space="preserve">mMC010578</t>
  </si>
  <si>
    <t xml:space="preserve">RIKEN cDNA C130068I12 gene</t>
  </si>
  <si>
    <t xml:space="preserve">C130068I12Rik</t>
  </si>
  <si>
    <t xml:space="preserve">mSQ029017</t>
  </si>
  <si>
    <t xml:space="preserve">mMR029017</t>
  </si>
  <si>
    <t xml:space="preserve">RIKEN cDNA 4930402E16 gene</t>
  </si>
  <si>
    <t xml:space="preserve">4930402E16Rik</t>
  </si>
  <si>
    <t xml:space="preserve">mSQ018646</t>
  </si>
  <si>
    <t xml:space="preserve">mMC018646</t>
  </si>
  <si>
    <t xml:space="preserve">Mus musculus prostaglandin-endoperoxide synthase 1 (Ptgs1), mRNA.""</t>
  </si>
  <si>
    <t xml:space="preserve">Ptgs1</t>
  </si>
  <si>
    <t xml:space="preserve">mSQ034092</t>
  </si>
  <si>
    <t xml:space="preserve">mMA034092</t>
  </si>
  <si>
    <t xml:space="preserve">G protein-coupled receptor 83</t>
  </si>
  <si>
    <t xml:space="preserve">Gpr83</t>
  </si>
  <si>
    <t xml:space="preserve">mSQ017652</t>
  </si>
  <si>
    <t xml:space="preserve">mMC017652</t>
  </si>
  <si>
    <t xml:space="preserve">protein tyrosine phosphatase 4a2</t>
  </si>
  <si>
    <t xml:space="preserve">Ptp4a2</t>
  </si>
  <si>
    <t xml:space="preserve">mSQ029578</t>
  </si>
  <si>
    <t xml:space="preserve">mMR029578</t>
  </si>
  <si>
    <t xml:space="preserve">RIKEN cDNA 2310032M22 gene</t>
  </si>
  <si>
    <t xml:space="preserve">Pb1</t>
  </si>
  <si>
    <t xml:space="preserve">mSQ025930</t>
  </si>
  <si>
    <t xml:space="preserve">mMC025930</t>
  </si>
  <si>
    <t xml:space="preserve">Mus musculus lysophospholipase 1 (Lypla1), mRNA.""</t>
  </si>
  <si>
    <t xml:space="preserve">Lypla1</t>
  </si>
  <si>
    <t xml:space="preserve">mSQ034766</t>
  </si>
  <si>
    <t xml:space="preserve">mMA034766</t>
  </si>
  <si>
    <t xml:space="preserve">solute carrier family 30 (zinc transporter), member 2 ""</t>
  </si>
  <si>
    <t xml:space="preserve">Slc30a2</t>
  </si>
  <si>
    <t xml:space="preserve">mSQ014620</t>
  </si>
  <si>
    <t xml:space="preserve">mMC014620</t>
  </si>
  <si>
    <t xml:space="preserve">Mus musculus RIKEN cDNA 2610016F04 gene (2610016F04Rik), mRNA.""</t>
  </si>
  <si>
    <t xml:space="preserve">2610016F04Rik</t>
  </si>
  <si>
    <t xml:space="preserve">mSQ031724</t>
  </si>
  <si>
    <t xml:space="preserve">mMA031724</t>
  </si>
  <si>
    <t xml:space="preserve">RIKEN cDNA 1200011I18 gene</t>
  </si>
  <si>
    <t xml:space="preserve">1200011I18Rik</t>
  </si>
  <si>
    <t xml:space="preserve">mSQ015558</t>
  </si>
  <si>
    <t xml:space="preserve">mMC015558</t>
  </si>
  <si>
    <t xml:space="preserve">RIKEN cDNA 4933440J22 gene</t>
  </si>
  <si>
    <t xml:space="preserve">4933440J22Rik</t>
  </si>
  <si>
    <t xml:space="preserve">mSQ021640</t>
  </si>
  <si>
    <t xml:space="preserve">mMC021640</t>
  </si>
  <si>
    <t xml:space="preserve">inhibitor of DNA binding 2</t>
  </si>
  <si>
    <t xml:space="preserve">Idb2</t>
  </si>
  <si>
    <t xml:space="preserve">mSQ003474</t>
  </si>
  <si>
    <t xml:space="preserve">mMC003474</t>
  </si>
  <si>
    <t xml:space="preserve">eosinophil-associated, ribonuclease A family, member 5 ""</t>
  </si>
  <si>
    <t xml:space="preserve">Ear5</t>
  </si>
  <si>
    <t xml:space="preserve">mSQ011830</t>
  </si>
  <si>
    <t xml:space="preserve">mMC011830</t>
  </si>
  <si>
    <t xml:space="preserve">sterol O-acyltransferase 1</t>
  </si>
  <si>
    <t xml:space="preserve">Soat1</t>
  </si>
  <si>
    <t xml:space="preserve">mSQ024492</t>
  </si>
  <si>
    <t xml:space="preserve">mMC024492</t>
  </si>
  <si>
    <t xml:space="preserve">olfactory receptor 669</t>
  </si>
  <si>
    <t xml:space="preserve">Olfr669</t>
  </si>
  <si>
    <t xml:space="preserve">mSQ015692</t>
  </si>
  <si>
    <t xml:space="preserve">mMC015692</t>
  </si>
  <si>
    <t xml:space="preserve">RIKEN cDNA B930032C10 gene</t>
  </si>
  <si>
    <t xml:space="preserve">B930032C10Rik</t>
  </si>
  <si>
    <t xml:space="preserve">mSQ010161</t>
  </si>
  <si>
    <t xml:space="preserve">mMC010161</t>
  </si>
  <si>
    <t xml:space="preserve">coatomer protein complex, subunit epsilon ""</t>
  </si>
  <si>
    <t xml:space="preserve">Cope</t>
  </si>
  <si>
    <t xml:space="preserve">mSQ025642</t>
  </si>
  <si>
    <t xml:space="preserve">mMC025642</t>
  </si>
  <si>
    <t xml:space="preserve">RIKEN cDNA 1110017C15 gene</t>
  </si>
  <si>
    <t xml:space="preserve">1110017C15Rik</t>
  </si>
  <si>
    <t xml:space="preserve">mSQ020435</t>
  </si>
  <si>
    <t xml:space="preserve">mMC020435</t>
  </si>
  <si>
    <t xml:space="preserve">RIKEN cDNA 5730592L21 gene</t>
  </si>
  <si>
    <t xml:space="preserve">5730592L21Rik</t>
  </si>
  <si>
    <t xml:space="preserve">mSQ018079</t>
  </si>
  <si>
    <t xml:space="preserve">mMC018079</t>
  </si>
  <si>
    <t xml:space="preserve">ornithine decarboxylase antizyme 2</t>
  </si>
  <si>
    <t xml:space="preserve">Oaz2</t>
  </si>
  <si>
    <t xml:space="preserve">mSQ022687</t>
  </si>
  <si>
    <t xml:space="preserve">mMC022687</t>
  </si>
  <si>
    <t xml:space="preserve">olfactory receptor 65</t>
  </si>
  <si>
    <t xml:space="preserve">Olfr65</t>
  </si>
  <si>
    <t xml:space="preserve">mSQ008734</t>
  </si>
  <si>
    <t xml:space="preserve">mMC008734</t>
  </si>
  <si>
    <t xml:space="preserve">RIKEN cDNA 4930422J18 gene</t>
  </si>
  <si>
    <t xml:space="preserve">4930422J18Rik</t>
  </si>
  <si>
    <t xml:space="preserve">mSQ007974</t>
  </si>
  <si>
    <t xml:space="preserve">mMC007974</t>
  </si>
  <si>
    <t xml:space="preserve">mSQ000214</t>
  </si>
  <si>
    <t xml:space="preserve">mCM000214</t>
  </si>
  <si>
    <t xml:space="preserve">RIKEN cDNA 4933438B17 gene</t>
  </si>
  <si>
    <t xml:space="preserve">4933438B17Rik</t>
  </si>
  <si>
    <t xml:space="preserve">mSQ010955</t>
  </si>
  <si>
    <t xml:space="preserve">mMC010955</t>
  </si>
  <si>
    <t xml:space="preserve">nuclear factor of activated T-cells, cytoplasmic, calcineurin-dependent 1 ""</t>
  </si>
  <si>
    <t xml:space="preserve">Nfatc1</t>
  </si>
  <si>
    <t xml:space="preserve">mSQ003078</t>
  </si>
  <si>
    <t xml:space="preserve">mMC003078</t>
  </si>
  <si>
    <t xml:space="preserve">src-like adaptor</t>
  </si>
  <si>
    <t xml:space="preserve">Sla</t>
  </si>
  <si>
    <t xml:space="preserve">mSQ001811</t>
  </si>
  <si>
    <t xml:space="preserve">mMC001811</t>
  </si>
  <si>
    <t xml:space="preserve">Tial1 cytotoxic granule-associated RNA binding protein-like 1</t>
  </si>
  <si>
    <t xml:space="preserve">Tial1</t>
  </si>
  <si>
    <t xml:space="preserve">mSQ028008</t>
  </si>
  <si>
    <t xml:space="preserve">mMR028008</t>
  </si>
  <si>
    <t xml:space="preserve">zinc finger protein 295</t>
  </si>
  <si>
    <t xml:space="preserve">Zfp295</t>
  </si>
  <si>
    <t xml:space="preserve">mSQ024095</t>
  </si>
  <si>
    <t xml:space="preserve">mMC024095</t>
  </si>
  <si>
    <t xml:space="preserve">similar to hypothetical protein FLJ10706</t>
  </si>
  <si>
    <t xml:space="preserve">MGC65590</t>
  </si>
  <si>
    <t xml:space="preserve">mSQ025664</t>
  </si>
  <si>
    <t xml:space="preserve">mMC025664</t>
  </si>
  <si>
    <t xml:space="preserve">Mus musculus RIKEN cDNA 4930418G15 gene (4930418G15Rik), mRNA.""</t>
  </si>
  <si>
    <t xml:space="preserve">4930418G15Rik</t>
  </si>
  <si>
    <t xml:space="preserve">mSQ033299</t>
  </si>
  <si>
    <t xml:space="preserve">mMA033299</t>
  </si>
  <si>
    <t xml:space="preserve">RIKEN cDNA 2810049E08 gene</t>
  </si>
  <si>
    <t xml:space="preserve">2810049E08Rik</t>
  </si>
  <si>
    <t xml:space="preserve">mSQ017215</t>
  </si>
  <si>
    <t xml:space="preserve">mMC017215</t>
  </si>
  <si>
    <t xml:space="preserve">dynein, cytoplasmic, light intermediate chain 1 ""</t>
  </si>
  <si>
    <t xml:space="preserve">Dnclic1</t>
  </si>
  <si>
    <t xml:space="preserve">mSQ021427</t>
  </si>
  <si>
    <t xml:space="preserve">mMC021427</t>
  </si>
  <si>
    <t xml:space="preserve">RIKEN cDNA 1110007L15 gene</t>
  </si>
  <si>
    <t xml:space="preserve">1110007L15Rik</t>
  </si>
  <si>
    <t xml:space="preserve">mSQ030055</t>
  </si>
  <si>
    <t xml:space="preserve">mMR030055</t>
  </si>
  <si>
    <t xml:space="preserve">RIKEN cDNA 2310003C23 gene</t>
  </si>
  <si>
    <t xml:space="preserve">2310003C23Rik</t>
  </si>
  <si>
    <t xml:space="preserve">mSQ009320</t>
  </si>
  <si>
    <t xml:space="preserve">mMC009320</t>
  </si>
  <si>
    <t xml:space="preserve">RIKEN cDNA 5830404H04 gene</t>
  </si>
  <si>
    <t xml:space="preserve">5830404H04Rik</t>
  </si>
  <si>
    <t xml:space="preserve">mSQ002599</t>
  </si>
  <si>
    <t xml:space="preserve">mMC002599</t>
  </si>
  <si>
    <t xml:space="preserve">Mus musculus small nuclear ribonucleoprotein polypeptide A' (Snrpa1), mRNA.""</t>
  </si>
  <si>
    <t xml:space="preserve">Snrpa1</t>
  </si>
  <si>
    <t xml:space="preserve">mSQ033864</t>
  </si>
  <si>
    <t xml:space="preserve">mMA033864</t>
  </si>
  <si>
    <t xml:space="preserve">RUN and TBC1 domain containing 3</t>
  </si>
  <si>
    <t xml:space="preserve">Rutbc3</t>
  </si>
  <si>
    <t xml:space="preserve">mSQ019986</t>
  </si>
  <si>
    <t xml:space="preserve">mMC019986</t>
  </si>
  <si>
    <t xml:space="preserve">expressed sequence AW208599</t>
  </si>
  <si>
    <t xml:space="preserve">AW208599</t>
  </si>
  <si>
    <t xml:space="preserve">mSQ009726</t>
  </si>
  <si>
    <t xml:space="preserve">mMC009726</t>
  </si>
  <si>
    <t xml:space="preserve">RIKEN cDNA 2900057D21 gene</t>
  </si>
  <si>
    <t xml:space="preserve">2900057D21Rik</t>
  </si>
  <si>
    <t xml:space="preserve">mSQ013710</t>
  </si>
  <si>
    <t xml:space="preserve">mMC013710</t>
  </si>
  <si>
    <t xml:space="preserve">Mus musculus HIV-1 Rev binding protein (Hrb), mRNA.""</t>
  </si>
  <si>
    <t xml:space="preserve">Hrb</t>
  </si>
  <si>
    <t xml:space="preserve">mSQ033897</t>
  </si>
  <si>
    <t xml:space="preserve">mMA033897</t>
  </si>
  <si>
    <t xml:space="preserve">zinc finger protein 36, C3H type-like 1 ""</t>
  </si>
  <si>
    <t xml:space="preserve">Zfp36l1</t>
  </si>
  <si>
    <t xml:space="preserve">mSQ023564</t>
  </si>
  <si>
    <t xml:space="preserve">mMR030069</t>
  </si>
  <si>
    <t xml:space="preserve">glutathione S-transferase, pi 1 ""</t>
  </si>
  <si>
    <t xml:space="preserve">Gstp1</t>
  </si>
  <si>
    <t xml:space="preserve">mSQ026924</t>
  </si>
  <si>
    <t xml:space="preserve">mMR026924</t>
  </si>
  <si>
    <t xml:space="preserve">parvalbumin</t>
  </si>
  <si>
    <t xml:space="preserve">Pvalb</t>
  </si>
  <si>
    <t xml:space="preserve">mSQ003775</t>
  </si>
  <si>
    <t xml:space="preserve">mMC003775</t>
  </si>
  <si>
    <t xml:space="preserve">muscle glycogen phosphorylase</t>
  </si>
  <si>
    <t xml:space="preserve">Pygm</t>
  </si>
  <si>
    <t xml:space="preserve">mSQ003325</t>
  </si>
  <si>
    <t xml:space="preserve">mMC003325</t>
  </si>
  <si>
    <t xml:space="preserve">RIKEN cDNA A530088I07 gene</t>
  </si>
  <si>
    <t xml:space="preserve">A530088I07Rik</t>
  </si>
  <si>
    <t xml:space="preserve">mSQ008274</t>
  </si>
  <si>
    <t xml:space="preserve">mMC008274</t>
  </si>
  <si>
    <t xml:space="preserve">Mus musculus protein-L-isoaspartate (D-aspartate) O-methyltransferase 1 (Pcmt1), mRNA.""</t>
  </si>
  <si>
    <t xml:space="preserve">Pcmt1</t>
  </si>
  <si>
    <t xml:space="preserve">mSQ034812</t>
  </si>
  <si>
    <t xml:space="preserve">mMA034812</t>
  </si>
  <si>
    <t xml:space="preserve">gamma-aminobutyric acid (GABA-A) receptor, pi ""</t>
  </si>
  <si>
    <t xml:space="preserve">Gabrp</t>
  </si>
  <si>
    <t xml:space="preserve">mSQ018848</t>
  </si>
  <si>
    <t xml:space="preserve">mMC018848</t>
  </si>
  <si>
    <t xml:space="preserve">RIKEN cDNA 2010309E21 gene</t>
  </si>
  <si>
    <t xml:space="preserve">2010309E21Rik</t>
  </si>
  <si>
    <t xml:space="preserve">mSQ026636</t>
  </si>
  <si>
    <t xml:space="preserve">mMR026636</t>
  </si>
  <si>
    <t xml:space="preserve">B-cell leukemia/lymphoma 2 related protein A1b</t>
  </si>
  <si>
    <t xml:space="preserve">Bcl2a1b</t>
  </si>
  <si>
    <t xml:space="preserve">mSQ026911</t>
  </si>
  <si>
    <t xml:space="preserve">mMR026911</t>
  </si>
  <si>
    <t xml:space="preserve">zinc finger, CCHC domain containing 7 ""</t>
  </si>
  <si>
    <t xml:space="preserve">Zcchc7</t>
  </si>
  <si>
    <t xml:space="preserve">mSQ005197</t>
  </si>
  <si>
    <t xml:space="preserve">mMC005197</t>
  </si>
  <si>
    <t xml:space="preserve">protein phosphatase 1B, magnesium dependent, beta isoform ""</t>
  </si>
  <si>
    <t xml:space="preserve">Ppm1b</t>
  </si>
  <si>
    <t xml:space="preserve">mSQ008032</t>
  </si>
  <si>
    <t xml:space="preserve">mMC008032</t>
  </si>
  <si>
    <t xml:space="preserve">Mus musculus bromodomain adjacent to zinc finger domain, 2A, mRNA (cDNA clone IMAGE:3493939), partial cds.""</t>
  </si>
  <si>
    <t xml:space="preserve">Baz2a</t>
  </si>
  <si>
    <t xml:space="preserve">mSQ035205</t>
  </si>
  <si>
    <t xml:space="preserve">mMA035205</t>
  </si>
  <si>
    <t xml:space="preserve">hypothetical protein MGC47262</t>
  </si>
  <si>
    <t xml:space="preserve">MGC47262</t>
  </si>
  <si>
    <t xml:space="preserve">mSQ016726</t>
  </si>
  <si>
    <t xml:space="preserve">mMR028816</t>
  </si>
  <si>
    <t xml:space="preserve">zinc finger, HIT domain containing 1 ""</t>
  </si>
  <si>
    <t xml:space="preserve">Znhit1</t>
  </si>
  <si>
    <t xml:space="preserve">mSQ000788</t>
  </si>
  <si>
    <t xml:space="preserve">mMC000788</t>
  </si>
  <si>
    <t xml:space="preserve">IQ motif containing GTPase activating protein 1</t>
  </si>
  <si>
    <t xml:space="preserve">Iqgap1</t>
  </si>
  <si>
    <t xml:space="preserve">mSQ002251</t>
  </si>
  <si>
    <t xml:space="preserve">mMC002251</t>
  </si>
  <si>
    <t xml:space="preserve">RIKEN cDNA 2010204O13 gene</t>
  </si>
  <si>
    <t xml:space="preserve">2010204O13Rik</t>
  </si>
  <si>
    <t xml:space="preserve">mSQ023664</t>
  </si>
  <si>
    <t xml:space="preserve">mMC023664</t>
  </si>
  <si>
    <t xml:space="preserve">RIKEN cDNA C920016K16 gene</t>
  </si>
  <si>
    <t xml:space="preserve">C920016K16Rik</t>
  </si>
  <si>
    <t xml:space="preserve">mSQ024910</t>
  </si>
  <si>
    <t xml:space="preserve">mMC024910</t>
  </si>
  <si>
    <t xml:space="preserve">protocadherin gamma subfamily B, 4 ""</t>
  </si>
  <si>
    <t xml:space="preserve">Pcdhgb4</t>
  </si>
  <si>
    <t xml:space="preserve">mSQ026444</t>
  </si>
  <si>
    <t xml:space="preserve">mMR026602</t>
  </si>
  <si>
    <t xml:space="preserve">mitochondrial ribosomal protein 63</t>
  </si>
  <si>
    <t xml:space="preserve">Mrp63</t>
  </si>
  <si>
    <t xml:space="preserve">mSQ019135</t>
  </si>
  <si>
    <t xml:space="preserve">mMC019135</t>
  </si>
  <si>
    <t xml:space="preserve">Mus musculus preimplantation protein 3 (Prei3), mRNA.""</t>
  </si>
  <si>
    <t xml:space="preserve">Prei3</t>
  </si>
  <si>
    <t xml:space="preserve">mSQ035143</t>
  </si>
  <si>
    <t xml:space="preserve">mMA035143</t>
  </si>
  <si>
    <t xml:space="preserve">neurobeachin</t>
  </si>
  <si>
    <t xml:space="preserve">Nbea</t>
  </si>
  <si>
    <t xml:space="preserve">mSQ021891</t>
  </si>
  <si>
    <t xml:space="preserve">mMC021891</t>
  </si>
  <si>
    <t xml:space="preserve">leucine zipper protein 1</t>
  </si>
  <si>
    <t xml:space="preserve">Luzp1</t>
  </si>
  <si>
    <t xml:space="preserve">mSQ022750</t>
  </si>
  <si>
    <t xml:space="preserve">mMC022750</t>
  </si>
  <si>
    <t xml:space="preserve">acyl-CoA synthetase long-chain family member 4</t>
  </si>
  <si>
    <t xml:space="preserve">Acsl4</t>
  </si>
  <si>
    <t xml:space="preserve">mSQ016812</t>
  </si>
  <si>
    <t xml:space="preserve">mMC016812</t>
  </si>
  <si>
    <t xml:space="preserve">component of oligomeric golgi complex 4</t>
  </si>
  <si>
    <t xml:space="preserve">Cog4</t>
  </si>
  <si>
    <t xml:space="preserve">mSQ006728</t>
  </si>
  <si>
    <t xml:space="preserve">mMC006728</t>
  </si>
  <si>
    <t xml:space="preserve">hemopoietic cell kinase</t>
  </si>
  <si>
    <t xml:space="preserve">Hck</t>
  </si>
  <si>
    <t xml:space="preserve">mSQ015504</t>
  </si>
  <si>
    <t xml:space="preserve">mMC015504</t>
  </si>
  <si>
    <t xml:space="preserve">ankyrin repeat domain 2 (stretch responsive muscle)</t>
  </si>
  <si>
    <t xml:space="preserve">Ankrd2</t>
  </si>
  <si>
    <t xml:space="preserve">mSQ003996</t>
  </si>
  <si>
    <t xml:space="preserve">mMC003996</t>
  </si>
  <si>
    <t xml:space="preserve">Mus musculus TGF-beta resistance-associated protein TRAG (Trag) mRNA, partial cds.""</t>
  </si>
  <si>
    <t xml:space="preserve">Trag</t>
  </si>
  <si>
    <t xml:space="preserve">mSQ033813</t>
  </si>
  <si>
    <t xml:space="preserve">mMA033813</t>
  </si>
  <si>
    <t xml:space="preserve">protein phosphatase 1, regulatory (inhibitor) subunit 15b ""</t>
  </si>
  <si>
    <t xml:space="preserve">Ppp1r15b</t>
  </si>
  <si>
    <t xml:space="preserve">mSQ013478</t>
  </si>
  <si>
    <t xml:space="preserve">mMC013478</t>
  </si>
  <si>
    <t xml:space="preserve">hephaestin</t>
  </si>
  <si>
    <t xml:space="preserve">Heph</t>
  </si>
  <si>
    <t xml:space="preserve">mSQ011990</t>
  </si>
  <si>
    <t xml:space="preserve">mMC011990</t>
  </si>
  <si>
    <t xml:space="preserve">mSQ000276</t>
  </si>
  <si>
    <t xml:space="preserve">mCM000276</t>
  </si>
  <si>
    <t xml:space="preserve">RIKEN cDNA A430106A03 gene</t>
  </si>
  <si>
    <t xml:space="preserve">A430106A03Rik</t>
  </si>
  <si>
    <t xml:space="preserve">mSQ015263</t>
  </si>
  <si>
    <t xml:space="preserve">mMC015263</t>
  </si>
  <si>
    <t xml:space="preserve">RIKEN cDNA 5330408N05 gene</t>
  </si>
  <si>
    <t xml:space="preserve">5330408N05Rik</t>
  </si>
  <si>
    <t xml:space="preserve">mSQ020233</t>
  </si>
  <si>
    <t xml:space="preserve">mMC020233</t>
  </si>
  <si>
    <t xml:space="preserve">expressed sequence C78915</t>
  </si>
  <si>
    <t xml:space="preserve">C78915</t>
  </si>
  <si>
    <t xml:space="preserve">mSQ009622</t>
  </si>
  <si>
    <t xml:space="preserve">mMC009622</t>
  </si>
  <si>
    <t xml:space="preserve">mSQ001277</t>
  </si>
  <si>
    <t xml:space="preserve">mCM001277</t>
  </si>
  <si>
    <t xml:space="preserve">interferon activated gene 205</t>
  </si>
  <si>
    <t xml:space="preserve">Ifi205</t>
  </si>
  <si>
    <t xml:space="preserve">mSQ027562</t>
  </si>
  <si>
    <t xml:space="preserve">mMR027562</t>
  </si>
  <si>
    <t xml:space="preserve">chemokine (C-X-C motif) ligand 14</t>
  </si>
  <si>
    <t xml:space="preserve">Cxcl14</t>
  </si>
  <si>
    <t xml:space="preserve">mSQ011383</t>
  </si>
  <si>
    <t xml:space="preserve">mMC011383</t>
  </si>
  <si>
    <t xml:space="preserve">DEAD (Asp-Glu-Ala-Asp) box polypeptide 50</t>
  </si>
  <si>
    <t xml:space="preserve">Ddx50</t>
  </si>
  <si>
    <t xml:space="preserve">mSQ012310</t>
  </si>
  <si>
    <t xml:space="preserve">mMC012310</t>
  </si>
  <si>
    <t xml:space="preserve">chondroitin sulfate proteoglycan 4</t>
  </si>
  <si>
    <t xml:space="preserve">Cspg4</t>
  </si>
  <si>
    <t xml:space="preserve">mSQ009274</t>
  </si>
  <si>
    <t xml:space="preserve">mMC009274</t>
  </si>
  <si>
    <t xml:space="preserve">mSQ000306</t>
  </si>
  <si>
    <t xml:space="preserve">mCM000306</t>
  </si>
  <si>
    <t xml:space="preserve">aquaporin 11</t>
  </si>
  <si>
    <t xml:space="preserve">Aqp11</t>
  </si>
  <si>
    <t xml:space="preserve">mSQ007310</t>
  </si>
  <si>
    <t xml:space="preserve">mMC007310</t>
  </si>
  <si>
    <t xml:space="preserve">RIKEN cDNA A930014E01 gene</t>
  </si>
  <si>
    <t xml:space="preserve">A930014E01Rik</t>
  </si>
  <si>
    <t xml:space="preserve">mSQ017743</t>
  </si>
  <si>
    <t xml:space="preserve">mMC017743</t>
  </si>
  <si>
    <t xml:space="preserve">presenilin 2</t>
  </si>
  <si>
    <t xml:space="preserve">Psen2</t>
  </si>
  <si>
    <t xml:space="preserve">mSQ006742</t>
  </si>
  <si>
    <t xml:space="preserve">mMC006742</t>
  </si>
  <si>
    <t xml:space="preserve">guanylate cyclase 1, soluble, alpha 2 ""</t>
  </si>
  <si>
    <t xml:space="preserve">Gucy1a2</t>
  </si>
  <si>
    <t xml:space="preserve">mSQ001094</t>
  </si>
  <si>
    <t xml:space="preserve">mMC001094</t>
  </si>
  <si>
    <t xml:space="preserve">inhibitor of DNA binding 4</t>
  </si>
  <si>
    <t xml:space="preserve">Idb4</t>
  </si>
  <si>
    <t xml:space="preserve">mSQ016307</t>
  </si>
  <si>
    <t xml:space="preserve">mMC016307</t>
  </si>
  <si>
    <t xml:space="preserve">FLN29 gene product</t>
  </si>
  <si>
    <t xml:space="preserve">Fln29</t>
  </si>
  <si>
    <t xml:space="preserve">mSQ012044</t>
  </si>
  <si>
    <t xml:space="preserve">mMC012044</t>
  </si>
  <si>
    <t xml:space="preserve">integrin alpha M</t>
  </si>
  <si>
    <t xml:space="preserve">Itgam</t>
  </si>
  <si>
    <t xml:space="preserve">mSQ022426</t>
  </si>
  <si>
    <t xml:space="preserve">mMC022426</t>
  </si>
  <si>
    <t xml:space="preserve">RIKEN cDNA D930038M13 gene</t>
  </si>
  <si>
    <t xml:space="preserve">D930038M13Rik</t>
  </si>
  <si>
    <t xml:space="preserve">mSQ024227</t>
  </si>
  <si>
    <t xml:space="preserve">mMC024227</t>
  </si>
  <si>
    <t xml:space="preserve">RIKEN cDNA 2310016N21 gene</t>
  </si>
  <si>
    <t xml:space="preserve">2310016N21Rik</t>
  </si>
  <si>
    <t xml:space="preserve">mSQ008234</t>
  </si>
  <si>
    <t xml:space="preserve">mMC008234</t>
  </si>
  <si>
    <t xml:space="preserve">Mus musculus CD44 antigen (Cd44), mRNA.""</t>
  </si>
  <si>
    <t xml:space="preserve">Cd44</t>
  </si>
  <si>
    <t xml:space="preserve">mSQ035303</t>
  </si>
  <si>
    <t xml:space="preserve">mMA035303</t>
  </si>
  <si>
    <t xml:space="preserve">mast cell protease 7</t>
  </si>
  <si>
    <t xml:space="preserve">Mcpt7</t>
  </si>
  <si>
    <t xml:space="preserve">mSQ002365</t>
  </si>
  <si>
    <t xml:space="preserve">mMC002365</t>
  </si>
  <si>
    <t xml:space="preserve">UDP-GlcNAc:betaGal beta-1,3-N-acetylglucosaminyltransferase 3 ""</t>
  </si>
  <si>
    <t xml:space="preserve">B3gnt3</t>
  </si>
  <si>
    <t xml:space="preserve">mSQ004413</t>
  </si>
  <si>
    <t xml:space="preserve">mMC004413</t>
  </si>
  <si>
    <t xml:space="preserve">Mus musculus RIKEN cDNA 1200016D23 gene (1200016D23Rik), mRNA.""</t>
  </si>
  <si>
    <t xml:space="preserve">1200016D23Rik</t>
  </si>
  <si>
    <t xml:space="preserve">mSQ034689</t>
  </si>
  <si>
    <t xml:space="preserve">mMA034689</t>
  </si>
  <si>
    <t xml:space="preserve">START domain containing 7</t>
  </si>
  <si>
    <t xml:space="preserve">Stard7</t>
  </si>
  <si>
    <t xml:space="preserve">mSQ006096</t>
  </si>
  <si>
    <t xml:space="preserve">mMC006096</t>
  </si>
  <si>
    <t xml:space="preserve">kelch-like 15 (Drosophila)</t>
  </si>
  <si>
    <t xml:space="preserve">Klhl15</t>
  </si>
  <si>
    <t xml:space="preserve">mSQ000972</t>
  </si>
  <si>
    <t xml:space="preserve">mMC000972</t>
  </si>
  <si>
    <t xml:space="preserve">RIKEN cDNA 2610024B07 gene</t>
  </si>
  <si>
    <t xml:space="preserve">2610024B07Rik</t>
  </si>
  <si>
    <t xml:space="preserve">mSQ013884</t>
  </si>
  <si>
    <t xml:space="preserve">mMC013884</t>
  </si>
  <si>
    <t xml:space="preserve">solute carrier family 35, member D2 ""</t>
  </si>
  <si>
    <t xml:space="preserve">Slc35d2</t>
  </si>
  <si>
    <t xml:space="preserve">mSQ002422</t>
  </si>
  <si>
    <t xml:space="preserve">mMC002422</t>
  </si>
  <si>
    <t xml:space="preserve">Mus musculus clone CPS1.13 germline Ig variable region heavy chain precursor pseudogene, partial sequence.""</t>
  </si>
  <si>
    <t xml:space="preserve">IGHV1S104</t>
  </si>
  <si>
    <t xml:space="preserve">mSQ036405</t>
  </si>
  <si>
    <t xml:space="preserve">mMO036405</t>
  </si>
  <si>
    <t xml:space="preserve">RIKEN cDNA 4921518K17 gene</t>
  </si>
  <si>
    <t xml:space="preserve">4921518K17Rik</t>
  </si>
  <si>
    <t xml:space="preserve">mSQ001721</t>
  </si>
  <si>
    <t xml:space="preserve">mMC001721</t>
  </si>
  <si>
    <t xml:space="preserve">ADP-ribosylation factor 3</t>
  </si>
  <si>
    <t xml:space="preserve">Arf3</t>
  </si>
  <si>
    <t xml:space="preserve">mSQ002407</t>
  </si>
  <si>
    <t xml:space="preserve">mMC002407</t>
  </si>
  <si>
    <t xml:space="preserve">mSQ000936</t>
  </si>
  <si>
    <t xml:space="preserve">mCN000936</t>
  </si>
  <si>
    <t xml:space="preserve">mSQ038317</t>
  </si>
  <si>
    <t xml:space="preserve">mCA038317</t>
  </si>
  <si>
    <t xml:space="preserve">zinc finger protein 180</t>
  </si>
  <si>
    <t xml:space="preserve">Zfp180</t>
  </si>
  <si>
    <t xml:space="preserve">mSQ029398</t>
  </si>
  <si>
    <t xml:space="preserve">mMR029398</t>
  </si>
  <si>
    <t xml:space="preserve">TAF10 RNA polymerase II, TATA box binding protein (TBP)-associated factor ""</t>
  </si>
  <si>
    <t xml:space="preserve">Taf10</t>
  </si>
  <si>
    <t xml:space="preserve">mSQ019752</t>
  </si>
  <si>
    <t xml:space="preserve">mMC019752</t>
  </si>
  <si>
    <t xml:space="preserve">mCP000252</t>
  </si>
  <si>
    <t xml:space="preserve">Mus musculus nuclear autoantigenic sperm protein (histone-binding) (Nasp), mRNA.""</t>
  </si>
  <si>
    <t xml:space="preserve">Nasp</t>
  </si>
  <si>
    <t xml:space="preserve">mSQ034404</t>
  </si>
  <si>
    <t xml:space="preserve">mMA034404</t>
  </si>
  <si>
    <t xml:space="preserve">hypothetical protein C130081G24</t>
  </si>
  <si>
    <t xml:space="preserve">C130081G24</t>
  </si>
  <si>
    <t xml:space="preserve">mSQ023828</t>
  </si>
  <si>
    <t xml:space="preserve">mMC023828</t>
  </si>
  <si>
    <t xml:space="preserve">mCM000264</t>
  </si>
  <si>
    <t xml:space="preserve">Mus musculus nuclear dual specificity kinase T-Sty (sty) mRNA, complete cds.""</t>
  </si>
  <si>
    <t xml:space="preserve">sty</t>
  </si>
  <si>
    <t xml:space="preserve">mSQ032170</t>
  </si>
  <si>
    <t xml:space="preserve">mMA032170</t>
  </si>
  <si>
    <t xml:space="preserve">RIKEN cDNA A530083L21 gene</t>
  </si>
  <si>
    <t xml:space="preserve">A530083L21Rik</t>
  </si>
  <si>
    <t xml:space="preserve">mSQ021049</t>
  </si>
  <si>
    <t xml:space="preserve">mMC021049</t>
  </si>
  <si>
    <t xml:space="preserve">adenomatosis polyposis coli</t>
  </si>
  <si>
    <t xml:space="preserve">Apc</t>
  </si>
  <si>
    <t xml:space="preserve">mSQ011868</t>
  </si>
  <si>
    <t xml:space="preserve">mMC011868</t>
  </si>
  <si>
    <t xml:space="preserve">titin</t>
  </si>
  <si>
    <t xml:space="preserve">Ttn</t>
  </si>
  <si>
    <t xml:space="preserve">mSQ018336</t>
  </si>
  <si>
    <t xml:space="preserve">mMC018336</t>
  </si>
  <si>
    <t xml:space="preserve">DNA segment, Chr 17, human D6S56E 5 ""</t>
  </si>
  <si>
    <t xml:space="preserve">D17H6S56E-5</t>
  </si>
  <si>
    <t xml:space="preserve">mSQ009812</t>
  </si>
  <si>
    <t xml:space="preserve">mMC009812</t>
  </si>
  <si>
    <t xml:space="preserve">mesoderm specific transcript</t>
  </si>
  <si>
    <t xml:space="preserve">Mest</t>
  </si>
  <si>
    <t xml:space="preserve">mSQ029695</t>
  </si>
  <si>
    <t xml:space="preserve">mMR029695</t>
  </si>
  <si>
    <t xml:space="preserve">six transmembrane epithelial antigen of prostate 2</t>
  </si>
  <si>
    <t xml:space="preserve">Steap2</t>
  </si>
  <si>
    <t xml:space="preserve">mSQ008621</t>
  </si>
  <si>
    <t xml:space="preserve">mMC008621</t>
  </si>
  <si>
    <t xml:space="preserve">zinc finger CCCH type domain containing 7</t>
  </si>
  <si>
    <t xml:space="preserve">Zc3hdc7</t>
  </si>
  <si>
    <t xml:space="preserve">mSQ014250</t>
  </si>
  <si>
    <t xml:space="preserve">mMC014250</t>
  </si>
  <si>
    <t xml:space="preserve">growth arrest and DNA-damage-inducible 45 gamma</t>
  </si>
  <si>
    <t xml:space="preserve">Gadd45g</t>
  </si>
  <si>
    <t xml:space="preserve">mSQ012563</t>
  </si>
  <si>
    <t xml:space="preserve">mMC012563</t>
  </si>
  <si>
    <t xml:space="preserve">RIKEN cDNA A730041O15 gene</t>
  </si>
  <si>
    <t xml:space="preserve">A730041O15Rik</t>
  </si>
  <si>
    <t xml:space="preserve">mSQ022905</t>
  </si>
  <si>
    <t xml:space="preserve">mMC022905</t>
  </si>
  <si>
    <t xml:space="preserve">RAS-related C3 botulinum substrate 2</t>
  </si>
  <si>
    <t xml:space="preserve">Rac2</t>
  </si>
  <si>
    <t xml:space="preserve">mSQ016050</t>
  </si>
  <si>
    <t xml:space="preserve">mMC016050</t>
  </si>
  <si>
    <t xml:space="preserve">endothelin receptor type B</t>
  </si>
  <si>
    <t xml:space="preserve">Ednrb</t>
  </si>
  <si>
    <t xml:space="preserve">mSQ014903</t>
  </si>
  <si>
    <t xml:space="preserve">mMC014903</t>
  </si>
  <si>
    <t xml:space="preserve">glutathione S-transferase, mu 5 ""</t>
  </si>
  <si>
    <t xml:space="preserve">Gstm5</t>
  </si>
  <si>
    <t xml:space="preserve">mSQ014803</t>
  </si>
  <si>
    <t xml:space="preserve">mMC014803</t>
  </si>
  <si>
    <t xml:space="preserve">T-cell, immune regulator 1 ""</t>
  </si>
  <si>
    <t xml:space="preserve">Tcirg1</t>
  </si>
  <si>
    <t xml:space="preserve">mSQ004946</t>
  </si>
  <si>
    <t xml:space="preserve">mMC004946</t>
  </si>
  <si>
    <t xml:space="preserve">methionine adenosyltransferase II, alpha ""</t>
  </si>
  <si>
    <t xml:space="preserve">Mat2a</t>
  </si>
  <si>
    <t xml:space="preserve">mSQ023911</t>
  </si>
  <si>
    <t xml:space="preserve">mMC023911</t>
  </si>
  <si>
    <t xml:space="preserve">endoglin</t>
  </si>
  <si>
    <t xml:space="preserve">Eng</t>
  </si>
  <si>
    <t xml:space="preserve">mSQ030489</t>
  </si>
  <si>
    <t xml:space="preserve">mMR030489</t>
  </si>
  <si>
    <t xml:space="preserve">RIKEN cDNA 2410004N11 gene</t>
  </si>
  <si>
    <t xml:space="preserve">2410004N11Rik</t>
  </si>
  <si>
    <t xml:space="preserve">mSQ030158</t>
  </si>
  <si>
    <t xml:space="preserve">mMR030158</t>
  </si>
  <si>
    <t xml:space="preserve">Mus musculus cathepsin D (Ctsd), mRNA.""</t>
  </si>
  <si>
    <t xml:space="preserve">Ctsd</t>
  </si>
  <si>
    <t xml:space="preserve">mSQ000153</t>
  </si>
  <si>
    <t xml:space="preserve">mCT000153</t>
  </si>
  <si>
    <t xml:space="preserve">mSQ000274</t>
  </si>
  <si>
    <t xml:space="preserve">mCT000274</t>
  </si>
  <si>
    <t xml:space="preserve">matrix metalloproteinase 8</t>
  </si>
  <si>
    <t xml:space="preserve">Mmp8</t>
  </si>
  <si>
    <t xml:space="preserve">mSQ016376</t>
  </si>
  <si>
    <t xml:space="preserve">mMC016376</t>
  </si>
  <si>
    <t xml:space="preserve">inhibin beta-A</t>
  </si>
  <si>
    <t xml:space="preserve">Inhba</t>
  </si>
  <si>
    <t xml:space="preserve">mSQ018436</t>
  </si>
  <si>
    <t xml:space="preserve">mMC018436</t>
  </si>
  <si>
    <t xml:space="preserve">RIKEN cDNA A630012P03 gene</t>
  </si>
  <si>
    <t xml:space="preserve">A630012P03Rik</t>
  </si>
  <si>
    <t xml:space="preserve">mSQ002465</t>
  </si>
  <si>
    <t xml:space="preserve">mMC002465</t>
  </si>
  <si>
    <t xml:space="preserve">SLIT and NTRK-like family, member 6 ""</t>
  </si>
  <si>
    <t xml:space="preserve">Slitrk6</t>
  </si>
  <si>
    <t xml:space="preserve">mSQ012995</t>
  </si>
  <si>
    <t xml:space="preserve">mMC012995</t>
  </si>
  <si>
    <t xml:space="preserve">RIKEN cDNA 2210420J11 gene</t>
  </si>
  <si>
    <t xml:space="preserve">2210420J11Rik</t>
  </si>
  <si>
    <t xml:space="preserve">mSQ011208</t>
  </si>
  <si>
    <t xml:space="preserve">mMC011208</t>
  </si>
  <si>
    <t xml:space="preserve">RIKEN cDNA C030014I23 gene</t>
  </si>
  <si>
    <t xml:space="preserve">C030014I23Rik</t>
  </si>
  <si>
    <t xml:space="preserve">mSQ017839</t>
  </si>
  <si>
    <t xml:space="preserve">mMC017839</t>
  </si>
  <si>
    <t xml:space="preserve">CD80 antigen</t>
  </si>
  <si>
    <t xml:space="preserve">Cd80</t>
  </si>
  <si>
    <t xml:space="preserve">mSQ003761</t>
  </si>
  <si>
    <t xml:space="preserve">mMC003761</t>
  </si>
  <si>
    <t xml:space="preserve">Ellis van Creveld gene homolog (human)</t>
  </si>
  <si>
    <t xml:space="preserve">Evc</t>
  </si>
  <si>
    <t xml:space="preserve">mSQ021395</t>
  </si>
  <si>
    <t xml:space="preserve">mMC021395</t>
  </si>
  <si>
    <t xml:space="preserve">NFKB inhibitor interacting Ras-like protein 2</t>
  </si>
  <si>
    <t xml:space="preserve">Nkiras2</t>
  </si>
  <si>
    <t xml:space="preserve">mSQ024264</t>
  </si>
  <si>
    <t xml:space="preserve">mMC024264</t>
  </si>
  <si>
    <t xml:space="preserve">Mus musculus RIKEN cDNA 4933434E20 gene (4933434E20Rik), mRNA.""</t>
  </si>
  <si>
    <t xml:space="preserve">4933434E20Rik</t>
  </si>
  <si>
    <t xml:space="preserve">mSQ033960</t>
  </si>
  <si>
    <t xml:space="preserve">mMA033960</t>
  </si>
  <si>
    <t xml:space="preserve">Mus musculus ZW10 homolog (Drosophila), centromere/kinetochore protein (Zw10), mRNA.""</t>
  </si>
  <si>
    <t xml:space="preserve">Zw10</t>
  </si>
  <si>
    <t xml:space="preserve">mSQ032288</t>
  </si>
  <si>
    <t xml:space="preserve">mMA032288</t>
  </si>
  <si>
    <t xml:space="preserve">RIKEN cDNA 5730590C14 gene</t>
  </si>
  <si>
    <t xml:space="preserve">5730590C14Rik</t>
  </si>
  <si>
    <t xml:space="preserve">mSQ026720</t>
  </si>
  <si>
    <t xml:space="preserve">mMR026720</t>
  </si>
  <si>
    <t xml:space="preserve">ring finger protein 10</t>
  </si>
  <si>
    <t xml:space="preserve">Rnf10</t>
  </si>
  <si>
    <t xml:space="preserve">mSQ004915</t>
  </si>
  <si>
    <t xml:space="preserve">mMC004915</t>
  </si>
  <si>
    <t xml:space="preserve">presenilin 1</t>
  </si>
  <si>
    <t xml:space="preserve">Psen1</t>
  </si>
  <si>
    <t xml:space="preserve">mSQ022002</t>
  </si>
  <si>
    <t xml:space="preserve">mMC022002</t>
  </si>
  <si>
    <t xml:space="preserve">formin binding protein 1</t>
  </si>
  <si>
    <t xml:space="preserve">Fnbp1</t>
  </si>
  <si>
    <t xml:space="preserve">mSQ012294</t>
  </si>
  <si>
    <t xml:space="preserve">mMC012294</t>
  </si>
  <si>
    <t xml:space="preserve">Mus musculus solute carrier family 12, member 3 (Slc12a3), mRNA.""</t>
  </si>
  <si>
    <t xml:space="preserve">Slc12a3</t>
  </si>
  <si>
    <t xml:space="preserve">mSQ032646</t>
  </si>
  <si>
    <t xml:space="preserve">mMA032646</t>
  </si>
  <si>
    <t xml:space="preserve">RIKEN cDNA 4921501M20 gene</t>
  </si>
  <si>
    <t xml:space="preserve">4921501M20Rik</t>
  </si>
  <si>
    <t xml:space="preserve">mSQ023749</t>
  </si>
  <si>
    <t xml:space="preserve">mMC023749</t>
  </si>
  <si>
    <t xml:space="preserve">LIM and senescent cell antigen-like domains 1</t>
  </si>
  <si>
    <t xml:space="preserve">Lims1</t>
  </si>
  <si>
    <t xml:space="preserve">mSQ026757</t>
  </si>
  <si>
    <t xml:space="preserve">mMR026757</t>
  </si>
  <si>
    <t xml:space="preserve">olfactory receptor 1220</t>
  </si>
  <si>
    <t xml:space="preserve">Olfr1220</t>
  </si>
  <si>
    <t xml:space="preserve">mSQ018387</t>
  </si>
  <si>
    <t xml:space="preserve">mMC018387</t>
  </si>
  <si>
    <t xml:space="preserve">ets variant gene 3</t>
  </si>
  <si>
    <t xml:space="preserve">Etv3</t>
  </si>
  <si>
    <t xml:space="preserve">mSQ020532</t>
  </si>
  <si>
    <t xml:space="preserve">mMC020532</t>
  </si>
  <si>
    <t xml:space="preserve">RIKEN cDNA 1500003O03 gene</t>
  </si>
  <si>
    <t xml:space="preserve">1500003O03Rik</t>
  </si>
  <si>
    <t xml:space="preserve">mSQ019686</t>
  </si>
  <si>
    <t xml:space="preserve">mMC019686</t>
  </si>
  <si>
    <t xml:space="preserve">PTK7 protein tyrosine kinase 7</t>
  </si>
  <si>
    <t xml:space="preserve">Ptk7</t>
  </si>
  <si>
    <t xml:space="preserve">mSQ003453</t>
  </si>
  <si>
    <t xml:space="preserve">mMC003453</t>
  </si>
  <si>
    <t xml:space="preserve">Spi-B transcription factor (Spi-1/PU.1 related)</t>
  </si>
  <si>
    <t xml:space="preserve">Spib</t>
  </si>
  <si>
    <t xml:space="preserve">mSQ021720</t>
  </si>
  <si>
    <t xml:space="preserve">mMC021720</t>
  </si>
  <si>
    <t xml:space="preserve">exosome component 8</t>
  </si>
  <si>
    <t xml:space="preserve">Exosc8</t>
  </si>
  <si>
    <t xml:space="preserve">mSQ001632</t>
  </si>
  <si>
    <t xml:space="preserve">mMC001632</t>
  </si>
  <si>
    <t xml:space="preserve">chloride channel 6</t>
  </si>
  <si>
    <t xml:space="preserve">Clcn6</t>
  </si>
  <si>
    <t xml:space="preserve">mSQ015065</t>
  </si>
  <si>
    <t xml:space="preserve">mMC015065</t>
  </si>
  <si>
    <t xml:space="preserve">RIKEN cDNA A630036P20 gene</t>
  </si>
  <si>
    <t xml:space="preserve">A630036P20Rik</t>
  </si>
  <si>
    <t xml:space="preserve">mSQ030847</t>
  </si>
  <si>
    <t xml:space="preserve">mMR030847</t>
  </si>
  <si>
    <t xml:space="preserve">Mus musculus thymidine kinase 1 (Tk1), mRNA.""</t>
  </si>
  <si>
    <t xml:space="preserve">Tk1</t>
  </si>
  <si>
    <t xml:space="preserve">mSQ035365</t>
  </si>
  <si>
    <t xml:space="preserve">mMA035365</t>
  </si>
  <si>
    <t xml:space="preserve">unc-93 homolog B (C. elegans)</t>
  </si>
  <si>
    <t xml:space="preserve">Unc93b</t>
  </si>
  <si>
    <t xml:space="preserve">mSQ014720</t>
  </si>
  <si>
    <t xml:space="preserve">mMC014720</t>
  </si>
  <si>
    <t xml:space="preserve">mitogen activated protein kinase binding protein 1</t>
  </si>
  <si>
    <t xml:space="preserve">Mapkbp1</t>
  </si>
  <si>
    <t xml:space="preserve">mSQ004422</t>
  </si>
  <si>
    <t xml:space="preserve">mMC004422</t>
  </si>
  <si>
    <t xml:space="preserve">interleukin-1 receptor-associated kinase 2</t>
  </si>
  <si>
    <t xml:space="preserve">Irak2</t>
  </si>
  <si>
    <t xml:space="preserve">mSQ005339</t>
  </si>
  <si>
    <t xml:space="preserve">mMC005339</t>
  </si>
  <si>
    <t xml:space="preserve">apoptotic chromatin condensation inducer 1</t>
  </si>
  <si>
    <t xml:space="preserve">Acin1</t>
  </si>
  <si>
    <t xml:space="preserve">mSQ007262</t>
  </si>
  <si>
    <t xml:space="preserve">mMC007262</t>
  </si>
  <si>
    <t xml:space="preserve">RIKEN cDNA 1810049K24 gene</t>
  </si>
  <si>
    <t xml:space="preserve">1810049K24Rik</t>
  </si>
  <si>
    <t xml:space="preserve">mSQ008627</t>
  </si>
  <si>
    <t xml:space="preserve">mMC008627</t>
  </si>
  <si>
    <t xml:space="preserve">RIKEN cDNA 4930555I21 gene</t>
  </si>
  <si>
    <t xml:space="preserve">4930555I21Rik</t>
  </si>
  <si>
    <t xml:space="preserve">mSQ004499</t>
  </si>
  <si>
    <t xml:space="preserve">mMC004499</t>
  </si>
  <si>
    <t xml:space="preserve">keratin complex 1, acidic, gene 5 ""</t>
  </si>
  <si>
    <t xml:space="preserve">Krt1-5</t>
  </si>
  <si>
    <t xml:space="preserve">mSQ005599</t>
  </si>
  <si>
    <t xml:space="preserve">mMC005599</t>
  </si>
  <si>
    <t xml:space="preserve">mannoside acetylglucosaminyltransferase 2</t>
  </si>
  <si>
    <t xml:space="preserve">Mgat2</t>
  </si>
  <si>
    <t xml:space="preserve">mSQ017766</t>
  </si>
  <si>
    <t xml:space="preserve">mMC017766</t>
  </si>
  <si>
    <t xml:space="preserve">CEA-related cell adhesion molecule 2</t>
  </si>
  <si>
    <t xml:space="preserve">Ceacam2</t>
  </si>
  <si>
    <t xml:space="preserve">mSQ029774</t>
  </si>
  <si>
    <t xml:space="preserve">mMR029774</t>
  </si>
  <si>
    <t xml:space="preserve">RIKEN cDNA 5230400M03 gene</t>
  </si>
  <si>
    <t xml:space="preserve">5230400M03Rik</t>
  </si>
  <si>
    <t xml:space="preserve">mSQ011187</t>
  </si>
  <si>
    <t xml:space="preserve">mMC011187</t>
  </si>
  <si>
    <t xml:space="preserve">regulator of G-protein signaling 5</t>
  </si>
  <si>
    <t xml:space="preserve">Rgs5</t>
  </si>
  <si>
    <t xml:space="preserve">mSQ008257</t>
  </si>
  <si>
    <t xml:space="preserve">mMC008257</t>
  </si>
  <si>
    <t xml:space="preserve">hypothetical protein D230005K13</t>
  </si>
  <si>
    <t xml:space="preserve">D230005K13</t>
  </si>
  <si>
    <t xml:space="preserve">mSQ020430</t>
  </si>
  <si>
    <t xml:space="preserve">mMC020430</t>
  </si>
  <si>
    <t xml:space="preserve">mitochondrial ribosomal protein L4</t>
  </si>
  <si>
    <t xml:space="preserve">Mrpl4</t>
  </si>
  <si>
    <t xml:space="preserve">mSQ025404</t>
  </si>
  <si>
    <t xml:space="preserve">mMC025404</t>
  </si>
  <si>
    <t xml:space="preserve">trans-golgi network protein 2</t>
  </si>
  <si>
    <t xml:space="preserve">Tgoln2</t>
  </si>
  <si>
    <t xml:space="preserve">mSQ021816</t>
  </si>
  <si>
    <t xml:space="preserve">mMC021816</t>
  </si>
  <si>
    <t xml:space="preserve">mannosidase, beta A, lysosomal ""</t>
  </si>
  <si>
    <t xml:space="preserve">Manba</t>
  </si>
  <si>
    <t xml:space="preserve">mSQ018548</t>
  </si>
  <si>
    <t xml:space="preserve">mMC018548</t>
  </si>
  <si>
    <t xml:space="preserve">RIKEN cDNA 9330175B01 gene</t>
  </si>
  <si>
    <t xml:space="preserve">9330175B01Rik</t>
  </si>
  <si>
    <t xml:space="preserve">mSQ022191</t>
  </si>
  <si>
    <t xml:space="preserve">mMC022191</t>
  </si>
  <si>
    <t xml:space="preserve">N-acetyltransferase 1 (arylamine N-acetyltransferase)</t>
  </si>
  <si>
    <t xml:space="preserve">Nat1</t>
  </si>
  <si>
    <t xml:space="preserve">mSQ012282</t>
  </si>
  <si>
    <t xml:space="preserve">mMC012282</t>
  </si>
  <si>
    <t xml:space="preserve">DNA Segment, Chr 15, Mouse Genome Informatics 27 ""</t>
  </si>
  <si>
    <t xml:space="preserve">D15Mgi27</t>
  </si>
  <si>
    <t xml:space="preserve">mSQ012115</t>
  </si>
  <si>
    <t xml:space="preserve">mMC012115</t>
  </si>
  <si>
    <t xml:space="preserve">RIKEN cDNA 2310040C09 gene</t>
  </si>
  <si>
    <t xml:space="preserve">2310040C09Rik</t>
  </si>
  <si>
    <t xml:space="preserve">mSQ013292</t>
  </si>
  <si>
    <t xml:space="preserve">mMC013292</t>
  </si>
  <si>
    <t xml:space="preserve">rosbin, round spermatid basic protein 1 ""</t>
  </si>
  <si>
    <t xml:space="preserve">Rsbn1</t>
  </si>
  <si>
    <t xml:space="preserve">mSQ027384</t>
  </si>
  <si>
    <t xml:space="preserve">mMR027384</t>
  </si>
  <si>
    <t xml:space="preserve">RIKEN cDNA 4933430F16 gene</t>
  </si>
  <si>
    <t xml:space="preserve">4933430F16Rik</t>
  </si>
  <si>
    <t xml:space="preserve">mSQ020880</t>
  </si>
  <si>
    <t xml:space="preserve">mMC020880</t>
  </si>
  <si>
    <t xml:space="preserve">DEAD (Asp-Glu-Ala-Asp) box polypeptide 48</t>
  </si>
  <si>
    <t xml:space="preserve">Ddx48</t>
  </si>
  <si>
    <t xml:space="preserve">mSQ022795</t>
  </si>
  <si>
    <t xml:space="preserve">mMC022795</t>
  </si>
  <si>
    <t xml:space="preserve">NAD(P) dependent steroid dehydrogenase-like</t>
  </si>
  <si>
    <t xml:space="preserve">Nsdhl</t>
  </si>
  <si>
    <t xml:space="preserve">mSQ028860</t>
  </si>
  <si>
    <t xml:space="preserve">mMR028860</t>
  </si>
  <si>
    <t xml:space="preserve">RIKEN cDNA 0610016J10 gene</t>
  </si>
  <si>
    <t xml:space="preserve">0610016J10Rik</t>
  </si>
  <si>
    <t xml:space="preserve">mSQ029386</t>
  </si>
  <si>
    <t xml:space="preserve">mMR029386</t>
  </si>
  <si>
    <t xml:space="preserve">phosphatidylinositol glycan, classC ""</t>
  </si>
  <si>
    <t xml:space="preserve">Pigc</t>
  </si>
  <si>
    <t xml:space="preserve">mSQ011410</t>
  </si>
  <si>
    <t xml:space="preserve">mMC011410</t>
  </si>
  <si>
    <t xml:space="preserve">Mus musculus glycoprotein, synaptic 2 (Gpsn2), mRNA.""</t>
  </si>
  <si>
    <t xml:space="preserve">Gpsn2</t>
  </si>
  <si>
    <t xml:space="preserve">mSQ033322</t>
  </si>
  <si>
    <t xml:space="preserve">mMA033322</t>
  </si>
  <si>
    <t xml:space="preserve">mCP001441</t>
  </si>
  <si>
    <t xml:space="preserve">RIKEN cDNA 8030474H12 gene</t>
  </si>
  <si>
    <t xml:space="preserve">8030474H12Rik</t>
  </si>
  <si>
    <t xml:space="preserve">mSQ004776</t>
  </si>
  <si>
    <t xml:space="preserve">mMC004776</t>
  </si>
  <si>
    <t xml:space="preserve">RIKEN cDNA D430044G18 gene</t>
  </si>
  <si>
    <t xml:space="preserve">D430044G18Rik</t>
  </si>
  <si>
    <t xml:space="preserve">mSQ026573</t>
  </si>
  <si>
    <t xml:space="preserve">mMR026573</t>
  </si>
  <si>
    <t xml:space="preserve">SEC63-like (S. cerevisiae)</t>
  </si>
  <si>
    <t xml:space="preserve">Sec63</t>
  </si>
  <si>
    <t xml:space="preserve">mSQ013579</t>
  </si>
  <si>
    <t xml:space="preserve">mMC013579</t>
  </si>
  <si>
    <t xml:space="preserve">upstream transcription factor 2</t>
  </si>
  <si>
    <t xml:space="preserve">Usf2</t>
  </si>
  <si>
    <t xml:space="preserve">mSQ022534</t>
  </si>
  <si>
    <t xml:space="preserve">mMC022534</t>
  </si>
  <si>
    <t xml:space="preserve">Mus musculus Cockayne syndrome 1 homolog (human) (Ckn1), mRNA.""</t>
  </si>
  <si>
    <t xml:space="preserve">Ckn1</t>
  </si>
  <si>
    <t xml:space="preserve">mSQ033200</t>
  </si>
  <si>
    <t xml:space="preserve">mMA033200</t>
  </si>
  <si>
    <t xml:space="preserve">RIKEN cDNA 1700034H14 gene</t>
  </si>
  <si>
    <t xml:space="preserve">1700034H14Rik</t>
  </si>
  <si>
    <t xml:space="preserve">mSQ029671</t>
  </si>
  <si>
    <t xml:space="preserve">mMR029671</t>
  </si>
  <si>
    <t xml:space="preserve">melatonin receptor 1B</t>
  </si>
  <si>
    <t xml:space="preserve">Mtnr1b</t>
  </si>
  <si>
    <t xml:space="preserve">mSQ015656</t>
  </si>
  <si>
    <t xml:space="preserve">mMC015656</t>
  </si>
  <si>
    <t xml:space="preserve">DNA segment, Chr 11, Wayne State University 68, expressed ""</t>
  </si>
  <si>
    <t xml:space="preserve">D11Wsu68e</t>
  </si>
  <si>
    <t xml:space="preserve">mSQ016534</t>
  </si>
  <si>
    <t xml:space="preserve">mMC016534</t>
  </si>
  <si>
    <t xml:space="preserve">RIKEN cDNA 1700029J03 gene</t>
  </si>
  <si>
    <t xml:space="preserve">1700029J03Rik</t>
  </si>
  <si>
    <t xml:space="preserve">mSQ019074</t>
  </si>
  <si>
    <t xml:space="preserve">mMC019074</t>
  </si>
  <si>
    <t xml:space="preserve">RIKEN cDNA D430030K24 gene</t>
  </si>
  <si>
    <t xml:space="preserve">D430030K24Rik</t>
  </si>
  <si>
    <t xml:space="preserve">mSQ015682</t>
  </si>
  <si>
    <t xml:space="preserve">mMC015682</t>
  </si>
  <si>
    <t xml:space="preserve">interleukin 17 receptor B</t>
  </si>
  <si>
    <t xml:space="preserve">Il17rb</t>
  </si>
  <si>
    <t xml:space="preserve">mSQ009617</t>
  </si>
  <si>
    <t xml:space="preserve">mMC009617</t>
  </si>
  <si>
    <t xml:space="preserve">odd-skipped related 1 (Drosophila)</t>
  </si>
  <si>
    <t xml:space="preserve">Odd1</t>
  </si>
  <si>
    <t xml:space="preserve">mSQ001020</t>
  </si>
  <si>
    <t xml:space="preserve">mMC001020</t>
  </si>
  <si>
    <t xml:space="preserve">Ly1 antibody reactive clone</t>
  </si>
  <si>
    <t xml:space="preserve">Lyar</t>
  </si>
  <si>
    <t xml:space="preserve">mSQ003942</t>
  </si>
  <si>
    <t xml:space="preserve">mMC003942</t>
  </si>
  <si>
    <t xml:space="preserve">peptidoglycan recognition protein 3</t>
  </si>
  <si>
    <t xml:space="preserve">Pglyrp3</t>
  </si>
  <si>
    <t xml:space="preserve">mSQ020842</t>
  </si>
  <si>
    <t xml:space="preserve">mMC020842</t>
  </si>
  <si>
    <t xml:space="preserve">CCAAT/enhancer binding protein (C/EBP), alpha ""</t>
  </si>
  <si>
    <t xml:space="preserve">Cebpa</t>
  </si>
  <si>
    <t xml:space="preserve">mSQ021622</t>
  </si>
  <si>
    <t xml:space="preserve">mMC021622</t>
  </si>
  <si>
    <t xml:space="preserve">Mus musculus mRNA for mKIAA0756 protein.</t>
  </si>
  <si>
    <t xml:space="preserve">mKIAA0756</t>
  </si>
  <si>
    <t xml:space="preserve">mSQ033017</t>
  </si>
  <si>
    <t xml:space="preserve">mMA033017</t>
  </si>
  <si>
    <t xml:space="preserve">mSQ037393</t>
  </si>
  <si>
    <t xml:space="preserve">mCD038015</t>
  </si>
  <si>
    <t xml:space="preserve">general transcription factor IIIC, polypeptide 2, beta ""</t>
  </si>
  <si>
    <t xml:space="preserve">Gtf3c2</t>
  </si>
  <si>
    <t xml:space="preserve">mSQ027968</t>
  </si>
  <si>
    <t xml:space="preserve">mMR027968</t>
  </si>
  <si>
    <t xml:space="preserve">TNFAIP3 interacting protein 1</t>
  </si>
  <si>
    <t xml:space="preserve">Tnip1</t>
  </si>
  <si>
    <t xml:space="preserve">mSQ022386</t>
  </si>
  <si>
    <t xml:space="preserve">mMC022386</t>
  </si>
  <si>
    <t xml:space="preserve">S-adenosylhomocysteine hydrolase-like 1</t>
  </si>
  <si>
    <t xml:space="preserve">Ahcyl1</t>
  </si>
  <si>
    <t xml:space="preserve">mSQ030756</t>
  </si>
  <si>
    <t xml:space="preserve">mMR030756</t>
  </si>
  <si>
    <t xml:space="preserve">histone 1, H4f ""</t>
  </si>
  <si>
    <t xml:space="preserve">Hist1h4f</t>
  </si>
  <si>
    <t xml:space="preserve">mSQ028369</t>
  </si>
  <si>
    <t xml:space="preserve">mMR028369</t>
  </si>
  <si>
    <t xml:space="preserve">far upstream element (FUSE) binding protein 1</t>
  </si>
  <si>
    <t xml:space="preserve">Fubp1</t>
  </si>
  <si>
    <t xml:space="preserve">mSQ005204</t>
  </si>
  <si>
    <t xml:space="preserve">mMC005204</t>
  </si>
  <si>
    <t xml:space="preserve">Mus musculus 13 days embryo head cDNA, RIKEN full-length enriched library, clone:3110005M20 product:serine/arginine-rich protein specific kinase 2, full insert sequence.""</t>
  </si>
  <si>
    <t xml:space="preserve">mSQ035526</t>
  </si>
  <si>
    <t xml:space="preserve">mMA035526</t>
  </si>
  <si>
    <t xml:space="preserve">Mus musculus mitochondrial ribosomal protein L48 (Mrpl48), transcript variant 1, mRNA.""</t>
  </si>
  <si>
    <t xml:space="preserve">Mrpl48</t>
  </si>
  <si>
    <t xml:space="preserve">mSQ035347</t>
  </si>
  <si>
    <t xml:space="preserve">mMA035347</t>
  </si>
  <si>
    <t xml:space="preserve">par-6 partitioning defective 6 homolog gamma (C. elegans)</t>
  </si>
  <si>
    <t xml:space="preserve">Pard6g</t>
  </si>
  <si>
    <t xml:space="preserve">mSQ013128</t>
  </si>
  <si>
    <t xml:space="preserve">mMC013128</t>
  </si>
  <si>
    <t xml:space="preserve">F-box only protein 19</t>
  </si>
  <si>
    <t xml:space="preserve">Fbxo19</t>
  </si>
  <si>
    <t xml:space="preserve">mSQ028461</t>
  </si>
  <si>
    <t xml:space="preserve">mMR028461</t>
  </si>
  <si>
    <t xml:space="preserve">RIKEN cDNA 2810405K07 gene</t>
  </si>
  <si>
    <t xml:space="preserve">2810405K07Rik</t>
  </si>
  <si>
    <t xml:space="preserve">mSQ005429</t>
  </si>
  <si>
    <t xml:space="preserve">mMC005429</t>
  </si>
  <si>
    <t xml:space="preserve">MKIAA1646 protein (Fragment).</t>
  </si>
  <si>
    <t xml:space="preserve">Cerk</t>
  </si>
  <si>
    <t xml:space="preserve">mSQ031489</t>
  </si>
  <si>
    <t xml:space="preserve">mMA031489</t>
  </si>
  <si>
    <t xml:space="preserve">Mus musculus chromosome segregation 1-like (S. cerevisiae) (Cse1l), mRNA.""</t>
  </si>
  <si>
    <t xml:space="preserve">Cse1l</t>
  </si>
  <si>
    <t xml:space="preserve">mSQ022335</t>
  </si>
  <si>
    <t xml:space="preserve">mMA035368</t>
  </si>
  <si>
    <t xml:space="preserve">RIKEN cDNA 4933406G16 gene</t>
  </si>
  <si>
    <t xml:space="preserve">4933406G16Rik</t>
  </si>
  <si>
    <t xml:space="preserve">mSQ014810</t>
  </si>
  <si>
    <t xml:space="preserve">mMC014810</t>
  </si>
  <si>
    <t xml:space="preserve">proteolipid protein (myelin) 1</t>
  </si>
  <si>
    <t xml:space="preserve">Plp1</t>
  </si>
  <si>
    <t xml:space="preserve">mSQ008724</t>
  </si>
  <si>
    <t xml:space="preserve">mMC008724</t>
  </si>
  <si>
    <t xml:space="preserve">Mus musculus tripartite motif protein 27 (Trim27), mRNA.""</t>
  </si>
  <si>
    <t xml:space="preserve">Trim27</t>
  </si>
  <si>
    <t xml:space="preserve">mSQ034952</t>
  </si>
  <si>
    <t xml:space="preserve">mMA034952</t>
  </si>
  <si>
    <t xml:space="preserve">transducin-like enhancer of split 3, homolog of Drosophila E(spl) ""</t>
  </si>
  <si>
    <t xml:space="preserve">Tle3</t>
  </si>
  <si>
    <t xml:space="preserve">mSQ020203</t>
  </si>
  <si>
    <t xml:space="preserve">mMC020203</t>
  </si>
  <si>
    <t xml:space="preserve">RIKEN cDNA C330026N02 gene</t>
  </si>
  <si>
    <t xml:space="preserve">C330026N02Rik</t>
  </si>
  <si>
    <t xml:space="preserve">mSQ014791</t>
  </si>
  <si>
    <t xml:space="preserve">mMC014791</t>
  </si>
  <si>
    <t xml:space="preserve">RIKEN cDNA B230202K19 gene</t>
  </si>
  <si>
    <t xml:space="preserve">B230202K19Rik</t>
  </si>
  <si>
    <t xml:space="preserve">mSQ026575</t>
  </si>
  <si>
    <t xml:space="preserve">mMR026575</t>
  </si>
  <si>
    <t xml:space="preserve">RIKEN cDNA 3222402P14 gene</t>
  </si>
  <si>
    <t xml:space="preserve">3222402P14Rik</t>
  </si>
  <si>
    <t xml:space="preserve">mSQ013802</t>
  </si>
  <si>
    <t xml:space="preserve">mMC013802</t>
  </si>
  <si>
    <t xml:space="preserve">vomeronasal 1 receptor, D16 ""</t>
  </si>
  <si>
    <t xml:space="preserve">V1rd16</t>
  </si>
  <si>
    <t xml:space="preserve">mSQ021134</t>
  </si>
  <si>
    <t xml:space="preserve">mMC021134</t>
  </si>
  <si>
    <t xml:space="preserve">syntaxin 4A (placental)</t>
  </si>
  <si>
    <t xml:space="preserve">Stx4a</t>
  </si>
  <si>
    <t xml:space="preserve">mSQ016184</t>
  </si>
  <si>
    <t xml:space="preserve">mMC016184</t>
  </si>
  <si>
    <t xml:space="preserve">RIKEN cDNA 4930458L03 gene</t>
  </si>
  <si>
    <t xml:space="preserve">4930458L03Rik</t>
  </si>
  <si>
    <t xml:space="preserve">mSQ025164</t>
  </si>
  <si>
    <t xml:space="preserve">mMC025164</t>
  </si>
  <si>
    <t xml:space="preserve">wingless-related MMTV integration site 4</t>
  </si>
  <si>
    <t xml:space="preserve">Wnt4</t>
  </si>
  <si>
    <t xml:space="preserve">mSQ002216</t>
  </si>
  <si>
    <t xml:space="preserve">mMC002216</t>
  </si>
  <si>
    <t xml:space="preserve">checkpoint supressor 1</t>
  </si>
  <si>
    <t xml:space="preserve">Ches1</t>
  </si>
  <si>
    <t xml:space="preserve">mSQ022783</t>
  </si>
  <si>
    <t xml:space="preserve">mMC022783</t>
  </si>
  <si>
    <t xml:space="preserve">Mus musculus extracellular matrix protein 1 (Ecm1), mRNA.""</t>
  </si>
  <si>
    <t xml:space="preserve">Ecm1</t>
  </si>
  <si>
    <t xml:space="preserve">mSQ034117</t>
  </si>
  <si>
    <t xml:space="preserve">mMA034117</t>
  </si>
  <si>
    <t xml:space="preserve">expressed sequence AW550801</t>
  </si>
  <si>
    <t xml:space="preserve">AW550801</t>
  </si>
  <si>
    <t xml:space="preserve">mSQ009739</t>
  </si>
  <si>
    <t xml:space="preserve">mMC009739</t>
  </si>
  <si>
    <t xml:space="preserve">peptidyl-prolyl isomerase G (cyclophilin G)</t>
  </si>
  <si>
    <t xml:space="preserve">Ppig</t>
  </si>
  <si>
    <t xml:space="preserve">mSQ005502</t>
  </si>
  <si>
    <t xml:space="preserve">mMC005502</t>
  </si>
  <si>
    <t xml:space="preserve">potassium inwardly-rectifying channel, subfamily K, member 6 ""</t>
  </si>
  <si>
    <t xml:space="preserve">Kcnk6</t>
  </si>
  <si>
    <t xml:space="preserve">mSQ003212</t>
  </si>
  <si>
    <t xml:space="preserve">mMC003212</t>
  </si>
  <si>
    <t xml:space="preserve">Mus musculus Down syndrome critical region homolog 5 (human) (Dscr5), mRNA.""</t>
  </si>
  <si>
    <t xml:space="preserve">Dscr5</t>
  </si>
  <si>
    <t xml:space="preserve">mSQ032304</t>
  </si>
  <si>
    <t xml:space="preserve">mMA032304</t>
  </si>
  <si>
    <t xml:space="preserve">MARCKS-like protein</t>
  </si>
  <si>
    <t xml:space="preserve">Mlp</t>
  </si>
  <si>
    <t xml:space="preserve">mSQ029907</t>
  </si>
  <si>
    <t xml:space="preserve">mMR029907</t>
  </si>
  <si>
    <t xml:space="preserve">chemokine (C-C motif) receptor-like 2</t>
  </si>
  <si>
    <t xml:space="preserve">Ccrl2</t>
  </si>
  <si>
    <t xml:space="preserve">mSQ024156</t>
  </si>
  <si>
    <t xml:space="preserve">mMC024156</t>
  </si>
  <si>
    <t xml:space="preserve">RIKEN cDNA C030026M15 gene</t>
  </si>
  <si>
    <t xml:space="preserve">C030026M15Rik</t>
  </si>
  <si>
    <t xml:space="preserve">mSQ027692</t>
  </si>
  <si>
    <t xml:space="preserve">mMR027692</t>
  </si>
  <si>
    <t xml:space="preserve">olfactory receptor 1113</t>
  </si>
  <si>
    <t xml:space="preserve">Olfr1113</t>
  </si>
  <si>
    <t xml:space="preserve">mSQ020392</t>
  </si>
  <si>
    <t xml:space="preserve">mMC020392</t>
  </si>
  <si>
    <t xml:space="preserve">RIKEN cDNA 2310010G23 gene</t>
  </si>
  <si>
    <t xml:space="preserve">2310010G23Rik</t>
  </si>
  <si>
    <t xml:space="preserve">mSQ008259</t>
  </si>
  <si>
    <t xml:space="preserve">mMC008259</t>
  </si>
  <si>
    <t xml:space="preserve">reticulon 4 receptor-like 1</t>
  </si>
  <si>
    <t xml:space="preserve">Rtn4rl1</t>
  </si>
  <si>
    <t xml:space="preserve">mSQ013174</t>
  </si>
  <si>
    <t xml:space="preserve">mMC013174</t>
  </si>
  <si>
    <t xml:space="preserve">zinc finger protein 217</t>
  </si>
  <si>
    <t xml:space="preserve">Zfp217</t>
  </si>
  <si>
    <t xml:space="preserve">mSQ005141</t>
  </si>
  <si>
    <t xml:space="preserve">mMC005141</t>
  </si>
  <si>
    <t xml:space="preserve">ectonucleoside triphosphate diphosphohydrolase 2</t>
  </si>
  <si>
    <t xml:space="preserve">Entpd2</t>
  </si>
  <si>
    <t xml:space="preserve">mSQ022102</t>
  </si>
  <si>
    <t xml:space="preserve">mMC022102</t>
  </si>
  <si>
    <t xml:space="preserve">Mus musculus phosphofructokinase, platelet (Pfkp), mRNA.""</t>
  </si>
  <si>
    <t xml:space="preserve">Pfkp</t>
  </si>
  <si>
    <t xml:space="preserve">mSQ031812</t>
  </si>
  <si>
    <t xml:space="preserve">mMA031812</t>
  </si>
  <si>
    <t xml:space="preserve">mCP000677</t>
  </si>
  <si>
    <t xml:space="preserve">nucleoplasmin 3</t>
  </si>
  <si>
    <t xml:space="preserve">Npm3</t>
  </si>
  <si>
    <t xml:space="preserve">mSQ011349</t>
  </si>
  <si>
    <t xml:space="preserve">mMC011349</t>
  </si>
  <si>
    <t xml:space="preserve">Mus musculus gelsolin (Gsn), mRNA.""</t>
  </si>
  <si>
    <t xml:space="preserve">Gsn</t>
  </si>
  <si>
    <t xml:space="preserve">mSQ001255</t>
  </si>
  <si>
    <t xml:space="preserve">mCT001255</t>
  </si>
  <si>
    <t xml:space="preserve">F-box protein 46</t>
  </si>
  <si>
    <t xml:space="preserve">Fbxo46</t>
  </si>
  <si>
    <t xml:space="preserve">mSQ005394</t>
  </si>
  <si>
    <t xml:space="preserve">mMC005394</t>
  </si>
  <si>
    <t xml:space="preserve">cDNA sequence BC023823</t>
  </si>
  <si>
    <t xml:space="preserve">BC023823</t>
  </si>
  <si>
    <t xml:space="preserve">mSQ001765</t>
  </si>
  <si>
    <t xml:space="preserve">mMC001765</t>
  </si>
  <si>
    <t xml:space="preserve">Mus musculus RIKEN cDNA C030032C09 gene (C030032C09Rik), mRNA.""</t>
  </si>
  <si>
    <t xml:space="preserve">C030032C09Rik</t>
  </si>
  <si>
    <t xml:space="preserve">mSQ034362</t>
  </si>
  <si>
    <t xml:space="preserve">mMA034362</t>
  </si>
  <si>
    <t xml:space="preserve">a disintegrin and metalloprotease domain 3 (cyritestin)</t>
  </si>
  <si>
    <t xml:space="preserve">Adam3</t>
  </si>
  <si>
    <t xml:space="preserve">mSQ015246</t>
  </si>
  <si>
    <t xml:space="preserve">mMC015246</t>
  </si>
  <si>
    <t xml:space="preserve">cardiomyopathy associated 5</t>
  </si>
  <si>
    <t xml:space="preserve">Cmya5</t>
  </si>
  <si>
    <t xml:space="preserve">mSQ025189</t>
  </si>
  <si>
    <t xml:space="preserve">mMC025189</t>
  </si>
  <si>
    <t xml:space="preserve">secreted frizzled-related sequence protein 1</t>
  </si>
  <si>
    <t xml:space="preserve">Sfrp1</t>
  </si>
  <si>
    <t xml:space="preserve">mSQ022587</t>
  </si>
  <si>
    <t xml:space="preserve">mMC022587</t>
  </si>
  <si>
    <t xml:space="preserve">ATP-binding cassette, sub-family C (CFTR/MRP), member 9 ""</t>
  </si>
  <si>
    <t xml:space="preserve">Abcc9</t>
  </si>
  <si>
    <t xml:space="preserve">mSQ030926</t>
  </si>
  <si>
    <t xml:space="preserve">mMR030926</t>
  </si>
  <si>
    <t xml:space="preserve">RIKEN cDNA 2610012O22 gene</t>
  </si>
  <si>
    <t xml:space="preserve">2610012O22Rik</t>
  </si>
  <si>
    <t xml:space="preserve">mSQ025427</t>
  </si>
  <si>
    <t xml:space="preserve">mMC025427</t>
  </si>
  <si>
    <t xml:space="preserve">serine/arginine repetitive matrix 2</t>
  </si>
  <si>
    <t xml:space="preserve">Srrm2</t>
  </si>
  <si>
    <t xml:space="preserve">mSQ024428</t>
  </si>
  <si>
    <t xml:space="preserve">mMC024428</t>
  </si>
  <si>
    <t xml:space="preserve">mSQ001183</t>
  </si>
  <si>
    <t xml:space="preserve">mCT001183</t>
  </si>
  <si>
    <t xml:space="preserve">tigger transposable element derived 5</t>
  </si>
  <si>
    <t xml:space="preserve">Tigd5</t>
  </si>
  <si>
    <t xml:space="preserve">mSQ013129</t>
  </si>
  <si>
    <t xml:space="preserve">mMC013129</t>
  </si>
  <si>
    <t xml:space="preserve">retinoblastoma binding protein 9</t>
  </si>
  <si>
    <t xml:space="preserve">Rbbp9</t>
  </si>
  <si>
    <t xml:space="preserve">mSQ003257</t>
  </si>
  <si>
    <t xml:space="preserve">mMC003257</t>
  </si>
  <si>
    <t xml:space="preserve">ubiquitously transcribed tetratricopeptide repeat gene, Y chromosome ""</t>
  </si>
  <si>
    <t xml:space="preserve">Uty</t>
  </si>
  <si>
    <t xml:space="preserve">mSQ029456</t>
  </si>
  <si>
    <t xml:space="preserve">mMR029456</t>
  </si>
  <si>
    <t xml:space="preserve">RIKEN cDNA 1700010A17 gene</t>
  </si>
  <si>
    <t xml:space="preserve">1700010A17Rik</t>
  </si>
  <si>
    <t xml:space="preserve">mSQ016410</t>
  </si>
  <si>
    <t xml:space="preserve">mMC016410</t>
  </si>
  <si>
    <t xml:space="preserve">mitochondrial ribosomal protein L24</t>
  </si>
  <si>
    <t xml:space="preserve">Mrpl24</t>
  </si>
  <si>
    <t xml:space="preserve">mSQ007498</t>
  </si>
  <si>
    <t xml:space="preserve">mMC007498</t>
  </si>
  <si>
    <t xml:space="preserve">RIKEN cDNA 3110004L20 gene</t>
  </si>
  <si>
    <t xml:space="preserve">3110004L20Rik</t>
  </si>
  <si>
    <t xml:space="preserve">mSQ019904</t>
  </si>
  <si>
    <t xml:space="preserve">mMC019904</t>
  </si>
  <si>
    <t xml:space="preserve">RIKEN cDNA E330024J20 gene</t>
  </si>
  <si>
    <t xml:space="preserve">E330024J20Rik</t>
  </si>
  <si>
    <t xml:space="preserve">mSQ002707</t>
  </si>
  <si>
    <t xml:space="preserve">mMC002707</t>
  </si>
  <si>
    <t xml:space="preserve">RIKEN cDNA 5730555F13 gene</t>
  </si>
  <si>
    <t xml:space="preserve">5730555F13Rik</t>
  </si>
  <si>
    <t xml:space="preserve">mSQ019727</t>
  </si>
  <si>
    <t xml:space="preserve">mMC019727</t>
  </si>
  <si>
    <t xml:space="preserve">RIKEN cDNA 8030451F13 gene</t>
  </si>
  <si>
    <t xml:space="preserve">8030451F13Rik</t>
  </si>
  <si>
    <t xml:space="preserve">mSQ025812</t>
  </si>
  <si>
    <t xml:space="preserve">mMC025812</t>
  </si>
  <si>
    <t xml:space="preserve">xanthine dehydrogenase</t>
  </si>
  <si>
    <t xml:space="preserve">Xdh</t>
  </si>
  <si>
    <t xml:space="preserve">mSQ004172</t>
  </si>
  <si>
    <t xml:space="preserve">mMC004172</t>
  </si>
  <si>
    <t xml:space="preserve">RIKEN cDNA 1110015K06 gene</t>
  </si>
  <si>
    <t xml:space="preserve">1110015K06Rik</t>
  </si>
  <si>
    <t xml:space="preserve">mSQ012105</t>
  </si>
  <si>
    <t xml:space="preserve">mMC012105</t>
  </si>
  <si>
    <t xml:space="preserve">RAB3A interacting protein (rabin3)-like 1</t>
  </si>
  <si>
    <t xml:space="preserve">Rab3il1</t>
  </si>
  <si>
    <t xml:space="preserve">mSQ022274</t>
  </si>
  <si>
    <t xml:space="preserve">mMC022274</t>
  </si>
  <si>
    <t xml:space="preserve">mitogen-activated protein kinase 6</t>
  </si>
  <si>
    <t xml:space="preserve">Mapk6</t>
  </si>
  <si>
    <t xml:space="preserve">mSQ011123</t>
  </si>
  <si>
    <t xml:space="preserve">mMC011123</t>
  </si>
  <si>
    <t xml:space="preserve">coagulation factor II (thrombin) receptor-like 1</t>
  </si>
  <si>
    <t xml:space="preserve">F2rl1</t>
  </si>
  <si>
    <t xml:space="preserve">mSQ004314</t>
  </si>
  <si>
    <t xml:space="preserve">mMC004314</t>
  </si>
  <si>
    <t xml:space="preserve">RIKEN cDNA 4930403C10 gene</t>
  </si>
  <si>
    <t xml:space="preserve">4930403C10Rik</t>
  </si>
  <si>
    <t xml:space="preserve">mSQ002513</t>
  </si>
  <si>
    <t xml:space="preserve">mMC002513</t>
  </si>
  <si>
    <t xml:space="preserve">cDNA sequence BC024659</t>
  </si>
  <si>
    <t xml:space="preserve">BC024659</t>
  </si>
  <si>
    <t xml:space="preserve">mSQ014967</t>
  </si>
  <si>
    <t xml:space="preserve">mMR030120</t>
  </si>
  <si>
    <t xml:space="preserve">RIKEN cDNA 0610040A22 gene</t>
  </si>
  <si>
    <t xml:space="preserve">0610040A22Rik</t>
  </si>
  <si>
    <t xml:space="preserve">mSQ008458</t>
  </si>
  <si>
    <t xml:space="preserve">mMC008458</t>
  </si>
  <si>
    <t xml:space="preserve">Mus musculus protein disulfide isomerase-related (Pdir), mRNA.""</t>
  </si>
  <si>
    <t xml:space="preserve">Pdir</t>
  </si>
  <si>
    <t xml:space="preserve">mSQ034183</t>
  </si>
  <si>
    <t xml:space="preserve">mMA034183</t>
  </si>
  <si>
    <t xml:space="preserve">mSQ035970</t>
  </si>
  <si>
    <t xml:space="preserve">mMO035970</t>
  </si>
  <si>
    <t xml:space="preserve">myosin binding protein C, fast-type ""</t>
  </si>
  <si>
    <t xml:space="preserve">Mybpc2</t>
  </si>
  <si>
    <t xml:space="preserve">mSQ002590</t>
  </si>
  <si>
    <t xml:space="preserve">mMC002590</t>
  </si>
  <si>
    <t xml:space="preserve">Mus musculus regulator of G-protein signaling 1 (Rgs1), mRNA.""</t>
  </si>
  <si>
    <t xml:space="preserve">Rgs1</t>
  </si>
  <si>
    <t xml:space="preserve">mSQ035267</t>
  </si>
  <si>
    <t xml:space="preserve">mMA035267</t>
  </si>
  <si>
    <t xml:space="preserve">neuronal nitric-oxide synthase isoform mu=nNOS mu {alternatively spliced, exons 16-17, intervening sequence} [mice, differentiated skeletal muscle, mRNA Partial, 108 nt].""</t>
  </si>
  <si>
    <t xml:space="preserve">neuronal nitric-oxide synthase isoform mu</t>
  </si>
  <si>
    <t xml:space="preserve">mSQ034187</t>
  </si>
  <si>
    <t xml:space="preserve">mMA034187</t>
  </si>
  <si>
    <t xml:space="preserve">EST AA881470</t>
  </si>
  <si>
    <t xml:space="preserve">AA881470</t>
  </si>
  <si>
    <t xml:space="preserve">mSQ030376</t>
  </si>
  <si>
    <t xml:space="preserve">mMR030376</t>
  </si>
  <si>
    <t xml:space="preserve">copine III</t>
  </si>
  <si>
    <t xml:space="preserve">Cpne3</t>
  </si>
  <si>
    <t xml:space="preserve">mSQ012478</t>
  </si>
  <si>
    <t xml:space="preserve">mMC012478</t>
  </si>
  <si>
    <t xml:space="preserve">RIKEN cDNA 1110051A18 gene</t>
  </si>
  <si>
    <t xml:space="preserve">1110051A18Rik</t>
  </si>
  <si>
    <t xml:space="preserve">mSQ011488</t>
  </si>
  <si>
    <t xml:space="preserve">mMC011488</t>
  </si>
  <si>
    <t xml:space="preserve">Mus musculus RIKEN cDNA 1200020A08 gene (1200020A08Rik), mRNA.""</t>
  </si>
  <si>
    <t xml:space="preserve">1200020A08Rik</t>
  </si>
  <si>
    <t xml:space="preserve">mSQ001462</t>
  </si>
  <si>
    <t xml:space="preserve">mMR001462</t>
  </si>
  <si>
    <t xml:space="preserve">torsin family 1, member B ""</t>
  </si>
  <si>
    <t xml:space="preserve">Tor1b</t>
  </si>
  <si>
    <t xml:space="preserve">mSQ026855</t>
  </si>
  <si>
    <t xml:space="preserve">mMR026855</t>
  </si>
  <si>
    <t xml:space="preserve">RIKEN cDNA 4930562C03 gene</t>
  </si>
  <si>
    <t xml:space="preserve">4930562C03Rik</t>
  </si>
  <si>
    <t xml:space="preserve">mSQ024408</t>
  </si>
  <si>
    <t xml:space="preserve">mMC024408</t>
  </si>
  <si>
    <t xml:space="preserve">abhydrolase domain containing 5</t>
  </si>
  <si>
    <t xml:space="preserve">Abhd5</t>
  </si>
  <si>
    <t xml:space="preserve">mSQ017408</t>
  </si>
  <si>
    <t xml:space="preserve">mMC017408</t>
  </si>
  <si>
    <t xml:space="preserve">baculoviral IAP repeat-containing 2</t>
  </si>
  <si>
    <t xml:space="preserve">Birc2</t>
  </si>
  <si>
    <t xml:space="preserve">mSQ026778</t>
  </si>
  <si>
    <t xml:space="preserve">mMR026778</t>
  </si>
  <si>
    <t xml:space="preserve">phosphodiesterase 6D, cGMP-specific, rod, delta ""</t>
  </si>
  <si>
    <t xml:space="preserve">Pde6d</t>
  </si>
  <si>
    <t xml:space="preserve">mSQ017791</t>
  </si>
  <si>
    <t xml:space="preserve">mMC017791</t>
  </si>
  <si>
    <t xml:space="preserve">retinoblastoma binding protein 7</t>
  </si>
  <si>
    <t xml:space="preserve">Rbbp7</t>
  </si>
  <si>
    <t xml:space="preserve">mSQ020249</t>
  </si>
  <si>
    <t xml:space="preserve">mMC020249</t>
  </si>
  <si>
    <t xml:space="preserve">golgi SNAP receptor complex member 2</t>
  </si>
  <si>
    <t xml:space="preserve">Gosr2</t>
  </si>
  <si>
    <t xml:space="preserve">mSQ013847</t>
  </si>
  <si>
    <t xml:space="preserve">mMC013847</t>
  </si>
  <si>
    <t xml:space="preserve">a disintegrin-like and metalloprotease (reprolysin type) with thrombospondin type 1 motif, 9 ""</t>
  </si>
  <si>
    <t xml:space="preserve">Adamts9</t>
  </si>
  <si>
    <t xml:space="preserve">mSQ014825</t>
  </si>
  <si>
    <t xml:space="preserve">mMC014825</t>
  </si>
  <si>
    <t xml:space="preserve">zinc finger protein 259</t>
  </si>
  <si>
    <t xml:space="preserve">Zfp259</t>
  </si>
  <si>
    <t xml:space="preserve">mSQ030450</t>
  </si>
  <si>
    <t xml:space="preserve">mMR030450</t>
  </si>
  <si>
    <t xml:space="preserve">zinc finger protein (C2H2 type) 276</t>
  </si>
  <si>
    <t xml:space="preserve">Zfp276</t>
  </si>
  <si>
    <t xml:space="preserve">mSQ028844</t>
  </si>
  <si>
    <t xml:space="preserve">mMR028844</t>
  </si>
  <si>
    <t xml:space="preserve">solute carrier family 25 (mitochondrial carrier, citrate transporter), member 1 ""</t>
  </si>
  <si>
    <t xml:space="preserve">Slc25a1</t>
  </si>
  <si>
    <t xml:space="preserve">mSQ014899</t>
  </si>
  <si>
    <t xml:space="preserve">mMC014899</t>
  </si>
  <si>
    <t xml:space="preserve">RIKEN cDNA 1110008P08 gene</t>
  </si>
  <si>
    <t xml:space="preserve">1110008P08Rik</t>
  </si>
  <si>
    <t xml:space="preserve">mSQ007332</t>
  </si>
  <si>
    <t xml:space="preserve">mMC007332</t>
  </si>
  <si>
    <t xml:space="preserve">purinergic receptor P2X, ligand-gated ion channel 4 ""</t>
  </si>
  <si>
    <t xml:space="preserve">P2rx4</t>
  </si>
  <si>
    <t xml:space="preserve">mSQ007592</t>
  </si>
  <si>
    <t xml:space="preserve">mMC007592</t>
  </si>
  <si>
    <t xml:space="preserve">ribonucleotide reductase M1</t>
  </si>
  <si>
    <t xml:space="preserve">Rrm1</t>
  </si>
  <si>
    <t xml:space="preserve">mSQ017906</t>
  </si>
  <si>
    <t xml:space="preserve">mMC017906</t>
  </si>
  <si>
    <t xml:space="preserve">pseudouridine synthase 1</t>
  </si>
  <si>
    <t xml:space="preserve">Pus1</t>
  </si>
  <si>
    <t xml:space="preserve">mSQ021266</t>
  </si>
  <si>
    <t xml:space="preserve">mMC021266</t>
  </si>
  <si>
    <t xml:space="preserve">ubiquitin associated protein 2-like</t>
  </si>
  <si>
    <t xml:space="preserve">Ubap2l</t>
  </si>
  <si>
    <t xml:space="preserve">mSQ019644</t>
  </si>
  <si>
    <t xml:space="preserve">mMC019644</t>
  </si>
  <si>
    <t xml:space="preserve">Mus musculus caspase 4, apoptosis-related cysteine protease (Casp4), mRNA.""</t>
  </si>
  <si>
    <t xml:space="preserve">Casp4</t>
  </si>
  <si>
    <t xml:space="preserve">mSQ031507</t>
  </si>
  <si>
    <t xml:space="preserve">mMA031507</t>
  </si>
  <si>
    <t xml:space="preserve">neuron specific gene family member 1</t>
  </si>
  <si>
    <t xml:space="preserve">Nsg1</t>
  </si>
  <si>
    <t xml:space="preserve">mSQ013206</t>
  </si>
  <si>
    <t xml:space="preserve">mMC013206</t>
  </si>
  <si>
    <t xml:space="preserve">NADH dehydrogenase (ubiquinone) Fe-S protein 3</t>
  </si>
  <si>
    <t xml:space="preserve">Ndufs3</t>
  </si>
  <si>
    <t xml:space="preserve">mSQ020554</t>
  </si>
  <si>
    <t xml:space="preserve">mMC020554</t>
  </si>
  <si>
    <t xml:space="preserve">pam, highwire, rpm 1 ""</t>
  </si>
  <si>
    <t xml:space="preserve">Phr1</t>
  </si>
  <si>
    <t xml:space="preserve">mSQ002137</t>
  </si>
  <si>
    <t xml:space="preserve">mMC002137</t>
  </si>
  <si>
    <t xml:space="preserve">NADH dehydrogenase (ubiquinone) 1 beta subcomplex, 7 ""</t>
  </si>
  <si>
    <t xml:space="preserve">Ndufb7</t>
  </si>
  <si>
    <t xml:space="preserve">mSQ024275</t>
  </si>
  <si>
    <t xml:space="preserve">mMC024275</t>
  </si>
  <si>
    <t xml:space="preserve">schlafen 1</t>
  </si>
  <si>
    <t xml:space="preserve">Slfn1</t>
  </si>
  <si>
    <t xml:space="preserve">mSQ016904</t>
  </si>
  <si>
    <t xml:space="preserve">mMC016904</t>
  </si>
  <si>
    <t xml:space="preserve">transmembrane protein 25</t>
  </si>
  <si>
    <t xml:space="preserve">Tmem25</t>
  </si>
  <si>
    <t xml:space="preserve">mSQ004423</t>
  </si>
  <si>
    <t xml:space="preserve">mMC004423</t>
  </si>
  <si>
    <t xml:space="preserve">histone 1, H3i ""</t>
  </si>
  <si>
    <t xml:space="preserve">Hist1h3i</t>
  </si>
  <si>
    <t xml:space="preserve">mSQ024888</t>
  </si>
  <si>
    <t xml:space="preserve">mMC024888</t>
  </si>
  <si>
    <t xml:space="preserve">RIKEN cDNA 0610009F21 gene</t>
  </si>
  <si>
    <t xml:space="preserve">0610009F21Rik</t>
  </si>
  <si>
    <t xml:space="preserve">mSQ002737</t>
  </si>
  <si>
    <t xml:space="preserve">mMC002737</t>
  </si>
  <si>
    <t xml:space="preserve">Mus musculus 10 days embryo whole body cDNA, RIKEN full-length enriched library, clone:2610305J08 product:thymopoietin, full insert sequence.""</t>
  </si>
  <si>
    <t xml:space="preserve">mSQ032799</t>
  </si>
  <si>
    <t xml:space="preserve">mMA032799</t>
  </si>
  <si>
    <t xml:space="preserve">ATPase, Ca++-sequestering ""</t>
  </si>
  <si>
    <t xml:space="preserve">Atp2c1</t>
  </si>
  <si>
    <t xml:space="preserve">mSQ030476</t>
  </si>
  <si>
    <t xml:space="preserve">mMR030476</t>
  </si>
  <si>
    <t xml:space="preserve">thioredoxin domain containing 1</t>
  </si>
  <si>
    <t xml:space="preserve">Txndc1</t>
  </si>
  <si>
    <t xml:space="preserve">mSQ021130</t>
  </si>
  <si>
    <t xml:space="preserve">mMC021130</t>
  </si>
  <si>
    <t xml:space="preserve">cardiomyopathy associated 1</t>
  </si>
  <si>
    <t xml:space="preserve">Cmya1</t>
  </si>
  <si>
    <t xml:space="preserve">mSQ003882</t>
  </si>
  <si>
    <t xml:space="preserve">mMC003882</t>
  </si>
  <si>
    <t xml:space="preserve">mitogen activated protein kinase kinase kinase 5</t>
  </si>
  <si>
    <t xml:space="preserve">Map3k5</t>
  </si>
  <si>
    <t xml:space="preserve">mSQ021393</t>
  </si>
  <si>
    <t xml:space="preserve">mMC021393</t>
  </si>
  <si>
    <t xml:space="preserve">RIKEN cDNA 2510010F15 gene</t>
  </si>
  <si>
    <t xml:space="preserve">2510010F15Rik</t>
  </si>
  <si>
    <t xml:space="preserve">mSQ030550</t>
  </si>
  <si>
    <t xml:space="preserve">mMR030550</t>
  </si>
  <si>
    <t xml:space="preserve">phosphodiesterase 8A</t>
  </si>
  <si>
    <t xml:space="preserve">Pde8a</t>
  </si>
  <si>
    <t xml:space="preserve">mSQ011905</t>
  </si>
  <si>
    <t xml:space="preserve">mMC011905</t>
  </si>
  <si>
    <t xml:space="preserve">MKIAA0723 protein (Fragment).</t>
  </si>
  <si>
    <t xml:space="preserve">Matr3</t>
  </si>
  <si>
    <t xml:space="preserve">mSQ031917</t>
  </si>
  <si>
    <t xml:space="preserve">mMA031917</t>
  </si>
  <si>
    <t xml:space="preserve">granzyme B</t>
  </si>
  <si>
    <t xml:space="preserve">Gzmb</t>
  </si>
  <si>
    <t xml:space="preserve">mSQ017291</t>
  </si>
  <si>
    <t xml:space="preserve">mMC017291</t>
  </si>
  <si>
    <t xml:space="preserve">pleckstrin homology-like domain, family A, member 2 ""</t>
  </si>
  <si>
    <t xml:space="preserve">Phlda2</t>
  </si>
  <si>
    <t xml:space="preserve">mSQ014976</t>
  </si>
  <si>
    <t xml:space="preserve">mMC014976</t>
  </si>
  <si>
    <t xml:space="preserve">discs, large homolog 4 (Drosophila) ""</t>
  </si>
  <si>
    <t xml:space="preserve">Dlgh4</t>
  </si>
  <si>
    <t xml:space="preserve">mSQ029984</t>
  </si>
  <si>
    <t xml:space="preserve">mMR029984</t>
  </si>
  <si>
    <t xml:space="preserve">Mice minute virus, complete genome.""</t>
  </si>
  <si>
    <t xml:space="preserve">MMVgp3</t>
  </si>
  <si>
    <t xml:space="preserve">mSQ036820</t>
  </si>
  <si>
    <t xml:space="preserve">mVI036820</t>
  </si>
  <si>
    <t xml:space="preserve">RIKEN cDNA 2600011E07 gene</t>
  </si>
  <si>
    <t xml:space="preserve">2600011E07Rik</t>
  </si>
  <si>
    <t xml:space="preserve">mSQ012276</t>
  </si>
  <si>
    <t xml:space="preserve">mMC012276</t>
  </si>
  <si>
    <t xml:space="preserve">RGM domain family, member C ""</t>
  </si>
  <si>
    <t xml:space="preserve">Rgmc</t>
  </si>
  <si>
    <t xml:space="preserve">mSQ004090</t>
  </si>
  <si>
    <t xml:space="preserve">mMC004090</t>
  </si>
  <si>
    <t xml:space="preserve">cDNA sequence BC004012</t>
  </si>
  <si>
    <t xml:space="preserve">BC004012</t>
  </si>
  <si>
    <t xml:space="preserve">mSQ012295</t>
  </si>
  <si>
    <t xml:space="preserve">mMC012295</t>
  </si>
  <si>
    <t xml:space="preserve">myosin, heavy polypeptide 7, cardiac muscle, beta ""</t>
  </si>
  <si>
    <t xml:space="preserve">Myh7</t>
  </si>
  <si>
    <t xml:space="preserve">mSQ030049</t>
  </si>
  <si>
    <t xml:space="preserve">mMR030049</t>
  </si>
  <si>
    <t xml:space="preserve">mSQ000146</t>
  </si>
  <si>
    <t xml:space="preserve">mCM000146</t>
  </si>
  <si>
    <t xml:space="preserve">integrin, alpha 11 ""</t>
  </si>
  <si>
    <t xml:space="preserve">Itga11</t>
  </si>
  <si>
    <t xml:space="preserve">mSQ022284</t>
  </si>
  <si>
    <t xml:space="preserve">mMC022284</t>
  </si>
  <si>
    <t xml:space="preserve">Mus musculus RIKEN cDNA 1810007M14 gene (1810007M14Rik), mRNA.""</t>
  </si>
  <si>
    <t xml:space="preserve">1810007M14Rik</t>
  </si>
  <si>
    <t xml:space="preserve">mSQ035395</t>
  </si>
  <si>
    <t xml:space="preserve">mMA035395</t>
  </si>
  <si>
    <t xml:space="preserve">RIKEN cDNA 4931406P16 gene</t>
  </si>
  <si>
    <t xml:space="preserve">4931406P16Rik</t>
  </si>
  <si>
    <t xml:space="preserve">mSQ002431</t>
  </si>
  <si>
    <t xml:space="preserve">mMC002431</t>
  </si>
  <si>
    <t xml:space="preserve">RIKEN cDNA C430049A07 gene</t>
  </si>
  <si>
    <t xml:space="preserve">C430049A07Rik</t>
  </si>
  <si>
    <t xml:space="preserve">mSQ008193</t>
  </si>
  <si>
    <t xml:space="preserve">mMC008193</t>
  </si>
  <si>
    <t xml:space="preserve">myeloid differentiation primary response gene 88</t>
  </si>
  <si>
    <t xml:space="preserve">Myd88</t>
  </si>
  <si>
    <t xml:space="preserve">mSQ007880</t>
  </si>
  <si>
    <t xml:space="preserve">mMC007880</t>
  </si>
  <si>
    <t xml:space="preserve">protein kinase, X-linked ""</t>
  </si>
  <si>
    <t xml:space="preserve">Prkx</t>
  </si>
  <si>
    <t xml:space="preserve">mSQ022629</t>
  </si>
  <si>
    <t xml:space="preserve">mMC022629</t>
  </si>
  <si>
    <t xml:space="preserve">hexosaminidase B</t>
  </si>
  <si>
    <t xml:space="preserve">Hexb</t>
  </si>
  <si>
    <t xml:space="preserve">mSQ012428</t>
  </si>
  <si>
    <t xml:space="preserve">mMC012428</t>
  </si>
  <si>
    <t xml:space="preserve">breast cancer metastasis-suppressor 1</t>
  </si>
  <si>
    <t xml:space="preserve">Brms1</t>
  </si>
  <si>
    <t xml:space="preserve">mSQ025546</t>
  </si>
  <si>
    <t xml:space="preserve">mMC025546</t>
  </si>
  <si>
    <t xml:space="preserve">Mus musculus acetyl-Coenzyme A acetyltransferase 2 (Acat2), mRNA.""</t>
  </si>
  <si>
    <t xml:space="preserve">Acat2</t>
  </si>
  <si>
    <t xml:space="preserve">mSQ032898</t>
  </si>
  <si>
    <t xml:space="preserve">mMA032898</t>
  </si>
  <si>
    <t xml:space="preserve">interleukin 13 receptor, alpha 2 ""</t>
  </si>
  <si>
    <t xml:space="preserve">Il13ra2</t>
  </si>
  <si>
    <t xml:space="preserve">mSQ013213</t>
  </si>
  <si>
    <t xml:space="preserve">mMC013213</t>
  </si>
  <si>
    <t xml:space="preserve">solute carrier family 25 (mitochondrial carrier, Graves disease autoantigen), member 16 ""</t>
  </si>
  <si>
    <t xml:space="preserve">Slc25a16</t>
  </si>
  <si>
    <t xml:space="preserve">mSQ004407</t>
  </si>
  <si>
    <t xml:space="preserve">mMC004407</t>
  </si>
  <si>
    <t xml:space="preserve">RIKEN cDNA 4933417N07 gene</t>
  </si>
  <si>
    <t xml:space="preserve">4933417N07Rik</t>
  </si>
  <si>
    <t xml:space="preserve">mSQ020531</t>
  </si>
  <si>
    <t xml:space="preserve">mMC020531</t>
  </si>
  <si>
    <t xml:space="preserve">large tumor suppressor 2</t>
  </si>
  <si>
    <t xml:space="preserve">Lats2</t>
  </si>
  <si>
    <t xml:space="preserve">mSQ030165</t>
  </si>
  <si>
    <t xml:space="preserve">mMR030165</t>
  </si>
  <si>
    <t xml:space="preserve">RIKEN cDNA 1700092K14 gene</t>
  </si>
  <si>
    <t xml:space="preserve">1700092K14Rik</t>
  </si>
  <si>
    <t xml:space="preserve">mSQ004316</t>
  </si>
  <si>
    <t xml:space="preserve">mMC004316</t>
  </si>
  <si>
    <t xml:space="preserve">citrate synthase</t>
  </si>
  <si>
    <t xml:space="preserve">Cs</t>
  </si>
  <si>
    <t xml:space="preserve">mSQ017280</t>
  </si>
  <si>
    <t xml:space="preserve">mMC017280</t>
  </si>
  <si>
    <t xml:space="preserve">synaptopodin 2-like</t>
  </si>
  <si>
    <t xml:space="preserve">Synpo2l</t>
  </si>
  <si>
    <t xml:space="preserve">mSQ017707</t>
  </si>
  <si>
    <t xml:space="preserve">mMC017707</t>
  </si>
  <si>
    <t xml:space="preserve">RIKEN cDNA 2010010M04 gene</t>
  </si>
  <si>
    <t xml:space="preserve">2010010M04Rik</t>
  </si>
  <si>
    <t xml:space="preserve">mSQ028128</t>
  </si>
  <si>
    <t xml:space="preserve">mMR028128</t>
  </si>
  <si>
    <t xml:space="preserve">RIKEN cDNA 4930463M05 gene</t>
  </si>
  <si>
    <t xml:space="preserve">4930463M05Rik</t>
  </si>
  <si>
    <t xml:space="preserve">mSQ015760</t>
  </si>
  <si>
    <t xml:space="preserve">mMC015760</t>
  </si>
  <si>
    <t xml:space="preserve">Mus musculus transcription factor A, mitochondrial (Tfam), mRNA.""</t>
  </si>
  <si>
    <t xml:space="preserve">Tfam</t>
  </si>
  <si>
    <t xml:space="preserve">mSQ035288</t>
  </si>
  <si>
    <t xml:space="preserve">mMA035288</t>
  </si>
  <si>
    <t xml:space="preserve">serine hydrolase-like</t>
  </si>
  <si>
    <t xml:space="preserve">Serhl</t>
  </si>
  <si>
    <t xml:space="preserve">mSQ018350</t>
  </si>
  <si>
    <t xml:space="preserve">mMC025714</t>
  </si>
  <si>
    <t xml:space="preserve">RIKEN cDNA 4930568D16 gene</t>
  </si>
  <si>
    <t xml:space="preserve">4930568D16Rik</t>
  </si>
  <si>
    <t xml:space="preserve">mSQ006563</t>
  </si>
  <si>
    <t xml:space="preserve">mMC006563</t>
  </si>
  <si>
    <t xml:space="preserve">poly (ADP-ribose) polymerase family, member 16 ""</t>
  </si>
  <si>
    <t xml:space="preserve">Parp16</t>
  </si>
  <si>
    <t xml:space="preserve">mSQ005124</t>
  </si>
  <si>
    <t xml:space="preserve">mMC005124</t>
  </si>
  <si>
    <t xml:space="preserve">apurinic/apyrimidinic endonuclease 2</t>
  </si>
  <si>
    <t xml:space="preserve">Apex2</t>
  </si>
  <si>
    <t xml:space="preserve">mSQ030475</t>
  </si>
  <si>
    <t xml:space="preserve">mMR030475</t>
  </si>
  <si>
    <t xml:space="preserve">RIKEN cDNA 1700015C15 gene</t>
  </si>
  <si>
    <t xml:space="preserve">1700015C15Rik</t>
  </si>
  <si>
    <t xml:space="preserve">mSQ013962</t>
  </si>
  <si>
    <t xml:space="preserve">mMC013962</t>
  </si>
  <si>
    <t xml:space="preserve">abhydrolase domain containing 4</t>
  </si>
  <si>
    <t xml:space="preserve">Abhd4</t>
  </si>
  <si>
    <t xml:space="preserve">mSQ014923</t>
  </si>
  <si>
    <t xml:space="preserve">mMC014923</t>
  </si>
  <si>
    <t xml:space="preserve">dysferlin</t>
  </si>
  <si>
    <t xml:space="preserve">Dysf</t>
  </si>
  <si>
    <t xml:space="preserve">mSQ006769</t>
  </si>
  <si>
    <t xml:space="preserve">mMC006769</t>
  </si>
  <si>
    <t xml:space="preserve">hook homolog 1 (Drosophila)</t>
  </si>
  <si>
    <t xml:space="preserve">Hook1</t>
  </si>
  <si>
    <t xml:space="preserve">mSQ030647</t>
  </si>
  <si>
    <t xml:space="preserve">mMR030647</t>
  </si>
  <si>
    <t xml:space="preserve">pre-B-cell leukemia transcription factor interacting protein 1</t>
  </si>
  <si>
    <t xml:space="preserve">Pbxip1</t>
  </si>
  <si>
    <t xml:space="preserve">mSQ017292</t>
  </si>
  <si>
    <t xml:space="preserve">mMC017292</t>
  </si>
  <si>
    <t xml:space="preserve">Mus musculus asparagine synthetase (Asns), mRNA.""</t>
  </si>
  <si>
    <t xml:space="preserve">Asns</t>
  </si>
  <si>
    <t xml:space="preserve">mSQ033102</t>
  </si>
  <si>
    <t xml:space="preserve">mMA033102</t>
  </si>
  <si>
    <t xml:space="preserve">Mus musculus transcription factor 7, T-cell specific (Tcf7), mRNA.""</t>
  </si>
  <si>
    <t xml:space="preserve">Tcf7</t>
  </si>
  <si>
    <t xml:space="preserve">mSQ032340</t>
  </si>
  <si>
    <t xml:space="preserve">mMA032340</t>
  </si>
  <si>
    <t xml:space="preserve">retinitis pigmentosa GTPase regulator interacting protein 1</t>
  </si>
  <si>
    <t xml:space="preserve">Rpgrip1</t>
  </si>
  <si>
    <t xml:space="preserve">mSQ028054</t>
  </si>
  <si>
    <t xml:space="preserve">mMR028054</t>
  </si>
  <si>
    <t xml:space="preserve">RIKEN cDNA 0610037L13 gene</t>
  </si>
  <si>
    <t xml:space="preserve">0610037L13Rik</t>
  </si>
  <si>
    <t xml:space="preserve">mSQ025292</t>
  </si>
  <si>
    <t xml:space="preserve">mMC025292</t>
  </si>
  <si>
    <t xml:space="preserve">Mus musculus RAB, member of RAS oncogene family-like 4 (Rabl4), mRNA.""</t>
  </si>
  <si>
    <t xml:space="preserve">Rabl4</t>
  </si>
  <si>
    <t xml:space="preserve">mSQ035673</t>
  </si>
  <si>
    <t xml:space="preserve">mMA035673</t>
  </si>
  <si>
    <t xml:space="preserve">RIKEN cDNA 2610027L16 gene</t>
  </si>
  <si>
    <t xml:space="preserve">2610027L16Rik</t>
  </si>
  <si>
    <t xml:space="preserve">mSQ004765</t>
  </si>
  <si>
    <t xml:space="preserve">mMC004765</t>
  </si>
  <si>
    <t xml:space="preserve">parvin, beta ""</t>
  </si>
  <si>
    <t xml:space="preserve">Parvb</t>
  </si>
  <si>
    <t xml:space="preserve">mSQ006763</t>
  </si>
  <si>
    <t xml:space="preserve">mMC006763</t>
  </si>
  <si>
    <t xml:space="preserve">DNA segment, Chr X, ERATO Doi 697, expressed ""</t>
  </si>
  <si>
    <t xml:space="preserve">DXErtd697e</t>
  </si>
  <si>
    <t xml:space="preserve">mSQ028716</t>
  </si>
  <si>
    <t xml:space="preserve">mMR028716</t>
  </si>
  <si>
    <t xml:space="preserve">claudin 1</t>
  </si>
  <si>
    <t xml:space="preserve">Cldn1</t>
  </si>
  <si>
    <t xml:space="preserve">mSQ005903</t>
  </si>
  <si>
    <t xml:space="preserve">mMC005903</t>
  </si>
  <si>
    <t xml:space="preserve">Mus musculus, Similar to Protein kinase C beta, clone IMAGE:1445957, mRNA.""</t>
  </si>
  <si>
    <t xml:space="preserve">mSQ034823</t>
  </si>
  <si>
    <t xml:space="preserve">mMA034823</t>
  </si>
  <si>
    <t xml:space="preserve">potassium channel tetramerisation domain containing 8</t>
  </si>
  <si>
    <t xml:space="preserve">Kctd8</t>
  </si>
  <si>
    <t xml:space="preserve">mSQ008667</t>
  </si>
  <si>
    <t xml:space="preserve">mMC008667</t>
  </si>
  <si>
    <t xml:space="preserve">Wolf-Hirschhorn syndrome candidate 2 (human)</t>
  </si>
  <si>
    <t xml:space="preserve">Whsc2</t>
  </si>
  <si>
    <t xml:space="preserve">mSQ030499</t>
  </si>
  <si>
    <t xml:space="preserve">mMR030499</t>
  </si>
  <si>
    <t xml:space="preserve">solute carrier family 27 (fatty acid transporter), member 3 ""</t>
  </si>
  <si>
    <t xml:space="preserve">Slc27a3</t>
  </si>
  <si>
    <t xml:space="preserve">mSQ009238</t>
  </si>
  <si>
    <t xml:space="preserve">mMC009238</t>
  </si>
  <si>
    <t xml:space="preserve">dihydrolipoamide S-acetyltransferase (E2 component of pyruvate dehydrogenase complex)</t>
  </si>
  <si>
    <t xml:space="preserve">Dlat</t>
  </si>
  <si>
    <t xml:space="preserve">mSQ003666</t>
  </si>
  <si>
    <t xml:space="preserve">mMC003666</t>
  </si>
  <si>
    <t xml:space="preserve">splicing factor, arginine/serine-rich 8 ""</t>
  </si>
  <si>
    <t xml:space="preserve">Sfrs8</t>
  </si>
  <si>
    <t xml:space="preserve">mSQ022400</t>
  </si>
  <si>
    <t xml:space="preserve">mMC022400</t>
  </si>
  <si>
    <t xml:space="preserve">zinc finger, CCHC domain containing 14 ""</t>
  </si>
  <si>
    <t xml:space="preserve">Zcchc14</t>
  </si>
  <si>
    <t xml:space="preserve">mSQ031225</t>
  </si>
  <si>
    <t xml:space="preserve">mMR031225</t>
  </si>
  <si>
    <t xml:space="preserve">RIKEN cDNA 2810453L12 gene</t>
  </si>
  <si>
    <t xml:space="preserve">2810453L12Rik</t>
  </si>
  <si>
    <t xml:space="preserve">mSQ001821</t>
  </si>
  <si>
    <t xml:space="preserve">mMC001821</t>
  </si>
  <si>
    <t xml:space="preserve">zinc finger, CCHC domain containing 11 ""</t>
  </si>
  <si>
    <t xml:space="preserve">Zcchc11</t>
  </si>
  <si>
    <t xml:space="preserve">mSQ025209</t>
  </si>
  <si>
    <t xml:space="preserve">mMC025209</t>
  </si>
  <si>
    <t xml:space="preserve">RIKEN cDNA 9430078K10 gene</t>
  </si>
  <si>
    <t xml:space="preserve">9430078K10Rik</t>
  </si>
  <si>
    <t xml:space="preserve">mSQ030635</t>
  </si>
  <si>
    <t xml:space="preserve">mMR030635</t>
  </si>
  <si>
    <t xml:space="preserve">transcription factor-like 4</t>
  </si>
  <si>
    <t xml:space="preserve">Tcfl4</t>
  </si>
  <si>
    <t xml:space="preserve">mSQ005792</t>
  </si>
  <si>
    <t xml:space="preserve">mMC005792</t>
  </si>
  <si>
    <t xml:space="preserve">RIKEN cDNA 5730445M16 gene</t>
  </si>
  <si>
    <t xml:space="preserve">5730445M16Rik</t>
  </si>
  <si>
    <t xml:space="preserve">mSQ009860</t>
  </si>
  <si>
    <t xml:space="preserve">mMC009860</t>
  </si>
  <si>
    <t xml:space="preserve">Mus musculus carbonic anhydrase 9 (Car9), mRNA.""</t>
  </si>
  <si>
    <t xml:space="preserve">Car9</t>
  </si>
  <si>
    <t xml:space="preserve">mSQ033950</t>
  </si>
  <si>
    <t xml:space="preserve">mMA033950</t>
  </si>
  <si>
    <t xml:space="preserve">Mus musculus U5 small nuclear ribonucleoprotein (Snrp116), mRNA.""</t>
  </si>
  <si>
    <t xml:space="preserve">Snrp116</t>
  </si>
  <si>
    <t xml:space="preserve">mSQ034858</t>
  </si>
  <si>
    <t xml:space="preserve">mMA034858</t>
  </si>
  <si>
    <t xml:space="preserve">RIKEN cDNA 1100001H23 gene</t>
  </si>
  <si>
    <t xml:space="preserve">1100001H23Rik</t>
  </si>
  <si>
    <t xml:space="preserve">mSQ013687</t>
  </si>
  <si>
    <t xml:space="preserve">mMC013687</t>
  </si>
  <si>
    <t xml:space="preserve">tetratricopeptide repeat domain 15</t>
  </si>
  <si>
    <t xml:space="preserve">Ttc15</t>
  </si>
  <si>
    <t xml:space="preserve">mSQ010662</t>
  </si>
  <si>
    <t xml:space="preserve">mMC010662</t>
  </si>
  <si>
    <t xml:space="preserve">retinol dehydrogenase 12</t>
  </si>
  <si>
    <t xml:space="preserve">Rdh12</t>
  </si>
  <si>
    <t xml:space="preserve">mSQ001664</t>
  </si>
  <si>
    <t xml:space="preserve">mMC001664</t>
  </si>
  <si>
    <t xml:space="preserve">mSQ010682</t>
  </si>
  <si>
    <t xml:space="preserve">mCN010682</t>
  </si>
  <si>
    <t xml:space="preserve">Rhesus blood group-associated B glycoprotein</t>
  </si>
  <si>
    <t xml:space="preserve">Rhbg</t>
  </si>
  <si>
    <t xml:space="preserve">mSQ002243</t>
  </si>
  <si>
    <t xml:space="preserve">mMC002243</t>
  </si>
  <si>
    <t xml:space="preserve">Mus musculus flotillin 1 (Flot1), mRNA.""</t>
  </si>
  <si>
    <t xml:space="preserve">Flot1</t>
  </si>
  <si>
    <t xml:space="preserve">mSQ035048</t>
  </si>
  <si>
    <t xml:space="preserve">mMA035048</t>
  </si>
  <si>
    <t xml:space="preserve">Mus musculus 10 days neonate medulla oblongata cDNA, RIKEN full-length enriched library, clone:B830029I03 product:hypothetical G-protein beta WD-40 repeats containing protein, full insert sequence.""</t>
  </si>
  <si>
    <t xml:space="preserve">mSQ035183</t>
  </si>
  <si>
    <t xml:space="preserve">mMA035183</t>
  </si>
  <si>
    <t xml:space="preserve">cDNA sequence BC034068</t>
  </si>
  <si>
    <t xml:space="preserve">BC034068</t>
  </si>
  <si>
    <t xml:space="preserve">mSQ016571</t>
  </si>
  <si>
    <t xml:space="preserve">mMC016571</t>
  </si>
  <si>
    <t xml:space="preserve">poly (ADP-ribose) glycohydrolase</t>
  </si>
  <si>
    <t xml:space="preserve">Parg</t>
  </si>
  <si>
    <t xml:space="preserve">mSQ030462</t>
  </si>
  <si>
    <t xml:space="preserve">mMR030462</t>
  </si>
  <si>
    <t xml:space="preserve">cDNA sequence BC024561</t>
  </si>
  <si>
    <t xml:space="preserve">BC024561</t>
  </si>
  <si>
    <t xml:space="preserve">mSQ016089</t>
  </si>
  <si>
    <t xml:space="preserve">mMC016089</t>
  </si>
  <si>
    <t xml:space="preserve">RIKEN cDNA C330027G06 gene</t>
  </si>
  <si>
    <t xml:space="preserve">C330027G06Rik</t>
  </si>
  <si>
    <t xml:space="preserve">mSQ025023</t>
  </si>
  <si>
    <t xml:space="preserve">mMC025023</t>
  </si>
  <si>
    <t xml:space="preserve">Mus musculus nipsnap homolog 3B (C. elegans) (Nipsnap3b), mRNA.""</t>
  </si>
  <si>
    <t xml:space="preserve">Nipsnap3b</t>
  </si>
  <si>
    <t xml:space="preserve">mSQ031723</t>
  </si>
  <si>
    <t xml:space="preserve">mMA031723</t>
  </si>
  <si>
    <t xml:space="preserve">Niemann Pick type C1</t>
  </si>
  <si>
    <t xml:space="preserve">Npc1</t>
  </si>
  <si>
    <t xml:space="preserve">mSQ001746</t>
  </si>
  <si>
    <t xml:space="preserve">mMC001746</t>
  </si>
  <si>
    <t xml:space="preserve">early B-cell factor 1</t>
  </si>
  <si>
    <t xml:space="preserve">Ebf1</t>
  </si>
  <si>
    <t xml:space="preserve">mSQ002538</t>
  </si>
  <si>
    <t xml:space="preserve">mMC002538</t>
  </si>
  <si>
    <t xml:space="preserve">adenylosuccinate synthetase like 1</t>
  </si>
  <si>
    <t xml:space="preserve">Adssl1</t>
  </si>
  <si>
    <t xml:space="preserve">mSQ006541</t>
  </si>
  <si>
    <t xml:space="preserve">mMC006541</t>
  </si>
  <si>
    <t xml:space="preserve">Mus musculus RIKEN cDNA 4632409L19 gene, mRNA (cDNA clone IMAGE:6412685), partial cds.""</t>
  </si>
  <si>
    <t xml:space="preserve">4632409L19Rik</t>
  </si>
  <si>
    <t xml:space="preserve">mSQ035085</t>
  </si>
  <si>
    <t xml:space="preserve">mMA035085</t>
  </si>
  <si>
    <t xml:space="preserve">schwannomin interacting protein 1</t>
  </si>
  <si>
    <t xml:space="preserve">Schip1</t>
  </si>
  <si>
    <t xml:space="preserve">mSQ003431</t>
  </si>
  <si>
    <t xml:space="preserve">mMC003431</t>
  </si>
  <si>
    <t xml:space="preserve">SERTA domain containing 1</t>
  </si>
  <si>
    <t xml:space="preserve">Sertad1</t>
  </si>
  <si>
    <t xml:space="preserve">mSQ014349</t>
  </si>
  <si>
    <t xml:space="preserve">mMC014349</t>
  </si>
  <si>
    <t xml:space="preserve">granule cell antiserum positive 10</t>
  </si>
  <si>
    <t xml:space="preserve">Gcap10</t>
  </si>
  <si>
    <t xml:space="preserve">mSQ030799</t>
  </si>
  <si>
    <t xml:space="preserve">mMR030799</t>
  </si>
  <si>
    <t xml:space="preserve">ADP-ribosylation factor-like 5</t>
  </si>
  <si>
    <t xml:space="preserve">Arl5</t>
  </si>
  <si>
    <t xml:space="preserve">mSQ002412</t>
  </si>
  <si>
    <t xml:space="preserve">mMR029891</t>
  </si>
  <si>
    <t xml:space="preserve">GPI anchor attachment protein 1</t>
  </si>
  <si>
    <t xml:space="preserve">Gpaa1</t>
  </si>
  <si>
    <t xml:space="preserve">mSQ008768</t>
  </si>
  <si>
    <t xml:space="preserve">mMC008768</t>
  </si>
  <si>
    <t xml:space="preserve">bone gamma-carboxyglutamate protein 2</t>
  </si>
  <si>
    <t xml:space="preserve">Bglap2</t>
  </si>
  <si>
    <t xml:space="preserve">mSQ026394</t>
  </si>
  <si>
    <t xml:space="preserve">mMR026394</t>
  </si>
  <si>
    <t xml:space="preserve">Mus musculus RIKEN cDNA 2310010P21 gene (2310010P21Rik), mRNA.""</t>
  </si>
  <si>
    <t xml:space="preserve">2310010P21Rik</t>
  </si>
  <si>
    <t xml:space="preserve">mSQ033621</t>
  </si>
  <si>
    <t xml:space="preserve">mMA033621</t>
  </si>
  <si>
    <t xml:space="preserve">small nuclear ribonucleoprotein D2</t>
  </si>
  <si>
    <t xml:space="preserve">Snrpd2</t>
  </si>
  <si>
    <t xml:space="preserve">mSQ024886</t>
  </si>
  <si>
    <t xml:space="preserve">mMC024886</t>
  </si>
  <si>
    <t xml:space="preserve">insulin-like growth factor binding protein 5</t>
  </si>
  <si>
    <t xml:space="preserve">Igfbp5</t>
  </si>
  <si>
    <t xml:space="preserve">mSQ030084</t>
  </si>
  <si>
    <t xml:space="preserve">mMR030084</t>
  </si>
  <si>
    <t xml:space="preserve">dedicator of cytokinesis 5</t>
  </si>
  <si>
    <t xml:space="preserve">Dock5</t>
  </si>
  <si>
    <t xml:space="preserve">mSQ011173</t>
  </si>
  <si>
    <t xml:space="preserve">mMC011173</t>
  </si>
  <si>
    <t xml:space="preserve">RIKEN cDNA C130089K02 gene</t>
  </si>
  <si>
    <t xml:space="preserve">C130089K02Rik</t>
  </si>
  <si>
    <t xml:space="preserve">mSQ010724</t>
  </si>
  <si>
    <t xml:space="preserve">mMC010724</t>
  </si>
  <si>
    <t xml:space="preserve">stromal membrane-associated protein 1</t>
  </si>
  <si>
    <t xml:space="preserve">Smap1</t>
  </si>
  <si>
    <t xml:space="preserve">mSQ019080</t>
  </si>
  <si>
    <t xml:space="preserve">mMC019080</t>
  </si>
  <si>
    <t xml:space="preserve">numb gene homolog (Drosophila)</t>
  </si>
  <si>
    <t xml:space="preserve">Numb</t>
  </si>
  <si>
    <t xml:space="preserve">mSQ010471</t>
  </si>
  <si>
    <t xml:space="preserve">mMC010471</t>
  </si>
  <si>
    <t xml:space="preserve">oligodendrocyte transcription factor 3</t>
  </si>
  <si>
    <t xml:space="preserve">Olig3</t>
  </si>
  <si>
    <t xml:space="preserve">mSQ002726</t>
  </si>
  <si>
    <t xml:space="preserve">mMC002726</t>
  </si>
  <si>
    <t xml:space="preserve">RIKEN cDNA A930028O11 gene</t>
  </si>
  <si>
    <t xml:space="preserve">A930028O11Rik</t>
  </si>
  <si>
    <t xml:space="preserve">mSQ005096</t>
  </si>
  <si>
    <t xml:space="preserve">mMC005096</t>
  </si>
  <si>
    <t xml:space="preserve">olfactory receptor 450</t>
  </si>
  <si>
    <t xml:space="preserve">Olfr450</t>
  </si>
  <si>
    <t xml:space="preserve">mSQ022829</t>
  </si>
  <si>
    <t xml:space="preserve">mMC022829</t>
  </si>
  <si>
    <t xml:space="preserve">RIKEN cDNA 1110014L17 gene</t>
  </si>
  <si>
    <t xml:space="preserve">1110014L17Rik</t>
  </si>
  <si>
    <t xml:space="preserve">mSQ013307</t>
  </si>
  <si>
    <t xml:space="preserve">mMC013307</t>
  </si>
  <si>
    <t xml:space="preserve">cDNA sequence BC014795</t>
  </si>
  <si>
    <t xml:space="preserve">BC014795</t>
  </si>
  <si>
    <t xml:space="preserve">mSQ020038</t>
  </si>
  <si>
    <t xml:space="preserve">mMC020038</t>
  </si>
  <si>
    <t xml:space="preserve">genetic suppressor element 1</t>
  </si>
  <si>
    <t xml:space="preserve">Gse1</t>
  </si>
  <si>
    <t xml:space="preserve">mSQ018868</t>
  </si>
  <si>
    <t xml:space="preserve">mMC018868</t>
  </si>
  <si>
    <t xml:space="preserve">exportin 6</t>
  </si>
  <si>
    <t xml:space="preserve">Xpo6</t>
  </si>
  <si>
    <t xml:space="preserve">mSQ013392</t>
  </si>
  <si>
    <t xml:space="preserve">mMC013392</t>
  </si>
  <si>
    <t xml:space="preserve">Rat cytomegalovirus Maastricht, complete genome.""</t>
  </si>
  <si>
    <t xml:space="preserve">r171.1</t>
  </si>
  <si>
    <t xml:space="preserve">mSQ036802</t>
  </si>
  <si>
    <t xml:space="preserve">mVI036802</t>
  </si>
  <si>
    <t xml:space="preserve">cDNA sequence BC026657</t>
  </si>
  <si>
    <t xml:space="preserve">BC026657</t>
  </si>
  <si>
    <t xml:space="preserve">mSQ012007</t>
  </si>
  <si>
    <t xml:space="preserve">mMC012007</t>
  </si>
  <si>
    <t xml:space="preserve">RIKEN cDNA 1500016F02 gene</t>
  </si>
  <si>
    <t xml:space="preserve">1500016F02Rik</t>
  </si>
  <si>
    <t xml:space="preserve">mSQ007889</t>
  </si>
  <si>
    <t xml:space="preserve">mMC007889</t>
  </si>
  <si>
    <t xml:space="preserve">RIKEN cDNA 9030024J15 gene</t>
  </si>
  <si>
    <t xml:space="preserve">9030024J15Rik</t>
  </si>
  <si>
    <t xml:space="preserve">mSQ013593</t>
  </si>
  <si>
    <t xml:space="preserve">mMC013593</t>
  </si>
  <si>
    <t xml:space="preserve">G protein-coupled receptor 30</t>
  </si>
  <si>
    <t xml:space="preserve">Gpr30</t>
  </si>
  <si>
    <t xml:space="preserve">mSQ001598</t>
  </si>
  <si>
    <t xml:space="preserve">mMC001598</t>
  </si>
  <si>
    <t xml:space="preserve">fem-1 homolog c (C.elegans)</t>
  </si>
  <si>
    <t xml:space="preserve">Fem1c</t>
  </si>
  <si>
    <t xml:space="preserve">mSQ022884</t>
  </si>
  <si>
    <t xml:space="preserve">mMC022884</t>
  </si>
  <si>
    <t xml:space="preserve">DEAD (Asp-Glu-Ala-Asp) box polypeptide 55</t>
  </si>
  <si>
    <t xml:space="preserve">Ddx55</t>
  </si>
  <si>
    <t xml:space="preserve">mSQ029312</t>
  </si>
  <si>
    <t xml:space="preserve">mMR029312</t>
  </si>
  <si>
    <t xml:space="preserve">cDNA sequence BC022765</t>
  </si>
  <si>
    <t xml:space="preserve">BC022765</t>
  </si>
  <si>
    <t xml:space="preserve">mSQ011270</t>
  </si>
  <si>
    <t xml:space="preserve">mMC011270</t>
  </si>
  <si>
    <t xml:space="preserve">RIKEN cDNA 2700094F01 gene</t>
  </si>
  <si>
    <t xml:space="preserve">2700094F01Rik</t>
  </si>
  <si>
    <t xml:space="preserve">mSQ030340</t>
  </si>
  <si>
    <t xml:space="preserve">mMR030340</t>
  </si>
  <si>
    <t xml:space="preserve">Mus musculus transcription factor B2, mitochondrial (Tfb2m), mRNA.""</t>
  </si>
  <si>
    <t xml:space="preserve">Tfb2m</t>
  </si>
  <si>
    <t xml:space="preserve">mSQ034151</t>
  </si>
  <si>
    <t xml:space="preserve">mMA034151</t>
  </si>
  <si>
    <t xml:space="preserve">zinc finger, DHHC domain containing 21 ""</t>
  </si>
  <si>
    <t xml:space="preserve">Zdhhc21</t>
  </si>
  <si>
    <t xml:space="preserve">mSQ005023</t>
  </si>
  <si>
    <t xml:space="preserve">mMC005023</t>
  </si>
  <si>
    <t xml:space="preserve">serine (or cysteine) proteinase inhibitor, clade A, member 3K ""</t>
  </si>
  <si>
    <t xml:space="preserve">Serpina3k</t>
  </si>
  <si>
    <t xml:space="preserve">mSQ026035</t>
  </si>
  <si>
    <t xml:space="preserve">mMC026035</t>
  </si>
  <si>
    <t xml:space="preserve">RIKEN cDNA 4930451A13 gene</t>
  </si>
  <si>
    <t xml:space="preserve">4930451A13Rik</t>
  </si>
  <si>
    <t xml:space="preserve">mSQ025837</t>
  </si>
  <si>
    <t xml:space="preserve">mMC025837</t>
  </si>
  <si>
    <t xml:space="preserve">histocompatibility 2, class II, locus Mb2 ""</t>
  </si>
  <si>
    <t xml:space="preserve">H2-DMb2</t>
  </si>
  <si>
    <t xml:space="preserve">mSQ021801</t>
  </si>
  <si>
    <t xml:space="preserve">mMC021801</t>
  </si>
  <si>
    <t xml:space="preserve">down-regulated by Ctnnb1, a ""</t>
  </si>
  <si>
    <t xml:space="preserve">Drctnnb1a</t>
  </si>
  <si>
    <t xml:space="preserve">mSQ020383</t>
  </si>
  <si>
    <t xml:space="preserve">mMC020383</t>
  </si>
  <si>
    <t xml:space="preserve">RIKEN cDNA 1810074P20 gene</t>
  </si>
  <si>
    <t xml:space="preserve">1810074P20Rik</t>
  </si>
  <si>
    <t xml:space="preserve">mSQ025387</t>
  </si>
  <si>
    <t xml:space="preserve">mMC025387</t>
  </si>
  <si>
    <t xml:space="preserve">Mitogen activated protein kinase 7 transcript variant D.</t>
  </si>
  <si>
    <t xml:space="preserve">Mapk7</t>
  </si>
  <si>
    <t xml:space="preserve">mSQ032467</t>
  </si>
  <si>
    <t xml:space="preserve">mMA032467</t>
  </si>
  <si>
    <t xml:space="preserve">RIKEN cDNA 4930564G21 gene</t>
  </si>
  <si>
    <t xml:space="preserve">4930564G21Rik</t>
  </si>
  <si>
    <t xml:space="preserve">mSQ017561</t>
  </si>
  <si>
    <t xml:space="preserve">mMC017561</t>
  </si>
  <si>
    <t xml:space="preserve">leukotriene B4 receptor 2</t>
  </si>
  <si>
    <t xml:space="preserve">Ltb4r2</t>
  </si>
  <si>
    <t xml:space="preserve">mSQ026874</t>
  </si>
  <si>
    <t xml:space="preserve">mMR026874</t>
  </si>
  <si>
    <t xml:space="preserve">cDNA sequence BC026370</t>
  </si>
  <si>
    <t xml:space="preserve">BC026370</t>
  </si>
  <si>
    <t xml:space="preserve">mSQ021618</t>
  </si>
  <si>
    <t xml:space="preserve">mMC021618</t>
  </si>
  <si>
    <t xml:space="preserve">mSQ035987</t>
  </si>
  <si>
    <t xml:space="preserve">mMO035987</t>
  </si>
  <si>
    <t xml:space="preserve">mCD037229</t>
  </si>
  <si>
    <t xml:space="preserve">RIKEN cDNA C530042K13 gene</t>
  </si>
  <si>
    <t xml:space="preserve">C530042K13Rik</t>
  </si>
  <si>
    <t xml:space="preserve">mSQ006001</t>
  </si>
  <si>
    <t xml:space="preserve">mMC006001</t>
  </si>
  <si>
    <t xml:space="preserve">calnexin</t>
  </si>
  <si>
    <t xml:space="preserve">Canx</t>
  </si>
  <si>
    <t xml:space="preserve">mSQ027670</t>
  </si>
  <si>
    <t xml:space="preserve">mMR027670</t>
  </si>
  <si>
    <t xml:space="preserve">mCP000321</t>
  </si>
  <si>
    <t xml:space="preserve">Mitochondrial 60S ribosomal protein L3 (L3mt).</t>
  </si>
  <si>
    <t xml:space="preserve">Mrpl3</t>
  </si>
  <si>
    <t xml:space="preserve">mSQ035396</t>
  </si>
  <si>
    <t xml:space="preserve">mMA035396</t>
  </si>
  <si>
    <t xml:space="preserve">RIKEN cDNA D830007E07 gene</t>
  </si>
  <si>
    <t xml:space="preserve">D830007E07Rik</t>
  </si>
  <si>
    <t xml:space="preserve">mSQ008167</t>
  </si>
  <si>
    <t xml:space="preserve">mMC008167</t>
  </si>
  <si>
    <t xml:space="preserve">RIKEN cDNA 5730536A07 gene</t>
  </si>
  <si>
    <t xml:space="preserve">5730536A07Rik</t>
  </si>
  <si>
    <t xml:space="preserve">mSQ029531</t>
  </si>
  <si>
    <t xml:space="preserve">mMR029531</t>
  </si>
  <si>
    <t xml:space="preserve">thyroid hormone receptor alpha</t>
  </si>
  <si>
    <t xml:space="preserve">Thra</t>
  </si>
  <si>
    <t xml:space="preserve">mSQ024601</t>
  </si>
  <si>
    <t xml:space="preserve">mMC024601</t>
  </si>
  <si>
    <t xml:space="preserve">mitogen activated protein kinase 3</t>
  </si>
  <si>
    <t xml:space="preserve">Mapk3</t>
  </si>
  <si>
    <t xml:space="preserve">mSQ019926</t>
  </si>
  <si>
    <t xml:space="preserve">mMC019926</t>
  </si>
  <si>
    <t xml:space="preserve">olfactory receptor 53</t>
  </si>
  <si>
    <t xml:space="preserve">Olfr53</t>
  </si>
  <si>
    <t xml:space="preserve">mSQ019296</t>
  </si>
  <si>
    <t xml:space="preserve">mMC019296</t>
  </si>
  <si>
    <t xml:space="preserve">paternally expressed 3</t>
  </si>
  <si>
    <t xml:space="preserve">Peg3</t>
  </si>
  <si>
    <t xml:space="preserve">mSQ020543</t>
  </si>
  <si>
    <t xml:space="preserve">mMC020543</t>
  </si>
  <si>
    <t xml:space="preserve">nudix (nucleoside diphosphate linked moiety X)-type motif 9</t>
  </si>
  <si>
    <t xml:space="preserve">Nudt9</t>
  </si>
  <si>
    <t xml:space="preserve">mSQ029888</t>
  </si>
  <si>
    <t xml:space="preserve">mMR029888</t>
  </si>
  <si>
    <t xml:space="preserve">lactate dehydrogenase D</t>
  </si>
  <si>
    <t xml:space="preserve">Ldhd</t>
  </si>
  <si>
    <t xml:space="preserve">mSQ027289</t>
  </si>
  <si>
    <t xml:space="preserve">mMR027289</t>
  </si>
  <si>
    <t xml:space="preserve">Mus musculus formin-like 2, mRNA (cDNA clone IMAGE:5033815), partial cds.""</t>
  </si>
  <si>
    <t xml:space="preserve">Fmnl2</t>
  </si>
  <si>
    <t xml:space="preserve">mSQ034941</t>
  </si>
  <si>
    <t xml:space="preserve">mMA034941</t>
  </si>
  <si>
    <t xml:space="preserve">polymerase (DNA directed), gamma ""</t>
  </si>
  <si>
    <t xml:space="preserve">Polg</t>
  </si>
  <si>
    <t xml:space="preserve">mSQ006462</t>
  </si>
  <si>
    <t xml:space="preserve">mMC006462</t>
  </si>
  <si>
    <t xml:space="preserve">SEC22 vesicle trafficking protein-like 3 (S. cerevisiae)</t>
  </si>
  <si>
    <t xml:space="preserve">Sec22l3</t>
  </si>
  <si>
    <t xml:space="preserve">mSQ024246</t>
  </si>
  <si>
    <t xml:space="preserve">mMC024246</t>
  </si>
  <si>
    <t xml:space="preserve">Mus musculus hypothetical protein 4932414J04 (4932414J04), mRNA.""</t>
  </si>
  <si>
    <t xml:space="preserve">4932414J04</t>
  </si>
  <si>
    <t xml:space="preserve">mSQ001480</t>
  </si>
  <si>
    <t xml:space="preserve">mMR001480</t>
  </si>
  <si>
    <t xml:space="preserve">cDNA sequence BC020002</t>
  </si>
  <si>
    <t xml:space="preserve">BC020002</t>
  </si>
  <si>
    <t xml:space="preserve">mSQ015373</t>
  </si>
  <si>
    <t xml:space="preserve">mMC015373</t>
  </si>
  <si>
    <t xml:space="preserve">tripartite motif-containing 56</t>
  </si>
  <si>
    <t xml:space="preserve">Trim56</t>
  </si>
  <si>
    <t xml:space="preserve">mSQ020626</t>
  </si>
  <si>
    <t xml:space="preserve">mMC020626</t>
  </si>
  <si>
    <t xml:space="preserve">Mus musculus interferon activated gene 205 (Ifi205), mRNA.""</t>
  </si>
  <si>
    <t xml:space="preserve">mSQ032762</t>
  </si>
  <si>
    <t xml:space="preserve">mMA032762</t>
  </si>
  <si>
    <t xml:space="preserve">oxysterol binding protein</t>
  </si>
  <si>
    <t xml:space="preserve">Osbp</t>
  </si>
  <si>
    <t xml:space="preserve">mSQ014148</t>
  </si>
  <si>
    <t xml:space="preserve">mMC014148</t>
  </si>
  <si>
    <t xml:space="preserve">prostaglandin-endoperoxide synthase 2</t>
  </si>
  <si>
    <t xml:space="preserve">Ptgs2</t>
  </si>
  <si>
    <t xml:space="preserve">mSQ023346</t>
  </si>
  <si>
    <t xml:space="preserve">mMC023346</t>
  </si>
  <si>
    <t xml:space="preserve">cDNA sequence BC021438</t>
  </si>
  <si>
    <t xml:space="preserve">BC021438</t>
  </si>
  <si>
    <t xml:space="preserve">mSQ010239</t>
  </si>
  <si>
    <t xml:space="preserve">mMC010239</t>
  </si>
  <si>
    <t xml:space="preserve">RIKEN cDNA 0610010O12 gene</t>
  </si>
  <si>
    <t xml:space="preserve">0610010O12Rik</t>
  </si>
  <si>
    <t xml:space="preserve">mSQ004669</t>
  </si>
  <si>
    <t xml:space="preserve">mMC004669</t>
  </si>
  <si>
    <t xml:space="preserve">DNA segment, Chr 19, ERATO Doi 737, expressed ""</t>
  </si>
  <si>
    <t xml:space="preserve">D19Ertd737e</t>
  </si>
  <si>
    <t xml:space="preserve">mSQ015148</t>
  </si>
  <si>
    <t xml:space="preserve">mMC015148</t>
  </si>
  <si>
    <t xml:space="preserve">par-6 (partitioning defective 6) homolog beta (C. elegans)</t>
  </si>
  <si>
    <t xml:space="preserve">Pard6b</t>
  </si>
  <si>
    <t xml:space="preserve">mSQ030368</t>
  </si>
  <si>
    <t xml:space="preserve">mMR030368</t>
  </si>
  <si>
    <t xml:space="preserve">procollagen, type XXIII, alpha 1 ""</t>
  </si>
  <si>
    <t xml:space="preserve">Col23a1</t>
  </si>
  <si>
    <t xml:space="preserve">mSQ022196</t>
  </si>
  <si>
    <t xml:space="preserve">mMC022196</t>
  </si>
  <si>
    <t xml:space="preserve">T-cell receptor alpha, joining region ""</t>
  </si>
  <si>
    <t xml:space="preserve">Tcra-J</t>
  </si>
  <si>
    <t xml:space="preserve">mSQ023781</t>
  </si>
  <si>
    <t xml:space="preserve">mMC023781</t>
  </si>
  <si>
    <t xml:space="preserve">growth arrest and DNA-damage-inducible 45 alpha</t>
  </si>
  <si>
    <t xml:space="preserve">Gadd45a</t>
  </si>
  <si>
    <t xml:space="preserve">mSQ007222</t>
  </si>
  <si>
    <t xml:space="preserve">mMC007222</t>
  </si>
  <si>
    <t xml:space="preserve">synaptotagmin 9</t>
  </si>
  <si>
    <t xml:space="preserve">Syt9</t>
  </si>
  <si>
    <t xml:space="preserve">mSQ002024</t>
  </si>
  <si>
    <t xml:space="preserve">mMC002024</t>
  </si>
  <si>
    <t xml:space="preserve">zeta-chain (TCR) associated protein kinase</t>
  </si>
  <si>
    <t xml:space="preserve">Zap70</t>
  </si>
  <si>
    <t xml:space="preserve">mSQ019091</t>
  </si>
  <si>
    <t xml:space="preserve">mMC019091</t>
  </si>
  <si>
    <t xml:space="preserve">Tnf receptor-associated factor 1</t>
  </si>
  <si>
    <t xml:space="preserve">Traf1</t>
  </si>
  <si>
    <t xml:space="preserve">mSQ006282</t>
  </si>
  <si>
    <t xml:space="preserve">mMC006282</t>
  </si>
  <si>
    <t xml:space="preserve">opioid growth factor receptor-like 1</t>
  </si>
  <si>
    <t xml:space="preserve">Ogfrl1</t>
  </si>
  <si>
    <t xml:space="preserve">mSQ028464</t>
  </si>
  <si>
    <t xml:space="preserve">mMR028464</t>
  </si>
  <si>
    <t xml:space="preserve">guanine nucleotide binding protein, alpha 12 ""</t>
  </si>
  <si>
    <t xml:space="preserve">Gna12</t>
  </si>
  <si>
    <t xml:space="preserve">mSQ021392</t>
  </si>
  <si>
    <t xml:space="preserve">mMC021392</t>
  </si>
  <si>
    <t xml:space="preserve">calcium binding protein 39-like</t>
  </si>
  <si>
    <t xml:space="preserve">Cab39l</t>
  </si>
  <si>
    <t xml:space="preserve">mSQ016042</t>
  </si>
  <si>
    <t xml:space="preserve">mMC016042</t>
  </si>
  <si>
    <t xml:space="preserve">zinc finger protein 553</t>
  </si>
  <si>
    <t xml:space="preserve">Zfp553</t>
  </si>
  <si>
    <t xml:space="preserve">mSQ029260</t>
  </si>
  <si>
    <t xml:space="preserve">mMR029260</t>
  </si>
  <si>
    <t xml:space="preserve">FK506 binding protein 3</t>
  </si>
  <si>
    <t xml:space="preserve">Fkbp3</t>
  </si>
  <si>
    <t xml:space="preserve">mSQ004651</t>
  </si>
  <si>
    <t xml:space="preserve">mMC004651</t>
  </si>
  <si>
    <t xml:space="preserve">RIKEN cDNA 4930579A11 gene</t>
  </si>
  <si>
    <t xml:space="preserve">4930579A11Rik</t>
  </si>
  <si>
    <t xml:space="preserve">mSQ020810</t>
  </si>
  <si>
    <t xml:space="preserve">mMC020810</t>
  </si>
  <si>
    <t xml:space="preserve">membrane protein, palmitoylated 7 (MAGUK p55 subfamily member 7) ""</t>
  </si>
  <si>
    <t xml:space="preserve">Mpp7</t>
  </si>
  <si>
    <t xml:space="preserve">mSQ005501</t>
  </si>
  <si>
    <t xml:space="preserve">mMC005501</t>
  </si>
  <si>
    <t xml:space="preserve">RIKEN cDNA 2600010L24 gene</t>
  </si>
  <si>
    <t xml:space="preserve">2600010L24Rik</t>
  </si>
  <si>
    <t xml:space="preserve">mSQ021911</t>
  </si>
  <si>
    <t xml:space="preserve">mMC021911</t>
  </si>
  <si>
    <t xml:space="preserve">RIKEN cDNA 2310069I04 gene</t>
  </si>
  <si>
    <t xml:space="preserve">2310069I04Rik</t>
  </si>
  <si>
    <t xml:space="preserve">mSQ009542</t>
  </si>
  <si>
    <t xml:space="preserve">mMC009542</t>
  </si>
  <si>
    <t xml:space="preserve">odd Oz/ten-m homolog 2 (Drosophila)</t>
  </si>
  <si>
    <t xml:space="preserve">Odz2</t>
  </si>
  <si>
    <t xml:space="preserve">mSQ005623</t>
  </si>
  <si>
    <t xml:space="preserve">mMC005623</t>
  </si>
  <si>
    <t xml:space="preserve">ubiquitin-conjugating enzyme E2H</t>
  </si>
  <si>
    <t xml:space="preserve">Ube2h</t>
  </si>
  <si>
    <t xml:space="preserve">mSQ014143</t>
  </si>
  <si>
    <t xml:space="preserve">mMC014143</t>
  </si>
  <si>
    <t xml:space="preserve">mSQ037195</t>
  </si>
  <si>
    <t xml:space="preserve">mCD038276</t>
  </si>
  <si>
    <t xml:space="preserve">mSQ035847</t>
  </si>
  <si>
    <t xml:space="preserve">mMO035847</t>
  </si>
  <si>
    <t xml:space="preserve">RIKEN cDNA 4933424N09 gene</t>
  </si>
  <si>
    <t xml:space="preserve">4933424N09Rik</t>
  </si>
  <si>
    <t xml:space="preserve">mSQ022766</t>
  </si>
  <si>
    <t xml:space="preserve">mMC022766</t>
  </si>
  <si>
    <t xml:space="preserve">ash1 (absent, small, or homeotic)-like (Drosophila) ""</t>
  </si>
  <si>
    <t xml:space="preserve">Ash1l</t>
  </si>
  <si>
    <t xml:space="preserve">mSQ002812</t>
  </si>
  <si>
    <t xml:space="preserve">mMC002812</t>
  </si>
  <si>
    <t xml:space="preserve">Mus musculus protocadherin beta 19 (Pcdhb19), mRNA.""</t>
  </si>
  <si>
    <t xml:space="preserve">Pcdhb19</t>
  </si>
  <si>
    <t xml:space="preserve">mSQ001502</t>
  </si>
  <si>
    <t xml:space="preserve">mMR001502</t>
  </si>
  <si>
    <t xml:space="preserve">RIKEN cDNA A830039B04 gene</t>
  </si>
  <si>
    <t xml:space="preserve">A830039B04Rik</t>
  </si>
  <si>
    <t xml:space="preserve">mSQ002913</t>
  </si>
  <si>
    <t xml:space="preserve">mMC002913</t>
  </si>
  <si>
    <t xml:space="preserve">mSQ027900</t>
  </si>
  <si>
    <t xml:space="preserve">mMR027900</t>
  </si>
  <si>
    <t xml:space="preserve">insulin-like growth factor binding protein 3</t>
  </si>
  <si>
    <t xml:space="preserve">Igfbp3</t>
  </si>
  <si>
    <t xml:space="preserve">mSQ029503</t>
  </si>
  <si>
    <t xml:space="preserve">mMR029503</t>
  </si>
  <si>
    <t xml:space="preserve">Ras and Rab interactor 3</t>
  </si>
  <si>
    <t xml:space="preserve">Rin3</t>
  </si>
  <si>
    <t xml:space="preserve">mSQ009548</t>
  </si>
  <si>
    <t xml:space="preserve">mMC009548</t>
  </si>
  <si>
    <t xml:space="preserve">Mus musculus tyrosinase-related protein 1 (Tyrp1), mRNA.""</t>
  </si>
  <si>
    <t xml:space="preserve">Tyrp1</t>
  </si>
  <si>
    <t xml:space="preserve">mSQ034976</t>
  </si>
  <si>
    <t xml:space="preserve">mMA034976</t>
  </si>
  <si>
    <t xml:space="preserve">RIKEN cDNA 1700007D05 gene</t>
  </si>
  <si>
    <t xml:space="preserve">1700007D05Rik</t>
  </si>
  <si>
    <t xml:space="preserve">mSQ011303</t>
  </si>
  <si>
    <t xml:space="preserve">mMC011303</t>
  </si>
  <si>
    <t xml:space="preserve">Mus musculus RIKEN cDNA G630009D10 gene (G630009D10Rik), mRNA.""</t>
  </si>
  <si>
    <t xml:space="preserve">G630009D10Rik</t>
  </si>
  <si>
    <t xml:space="preserve">mSQ031933</t>
  </si>
  <si>
    <t xml:space="preserve">mMA031933</t>
  </si>
  <si>
    <t xml:space="preserve">Mus musculus RIKEN cDNA 1810020C19 gene, mRNA (cDNA clone MGC:25757 IMAGE:3993214), complete cds.""</t>
  </si>
  <si>
    <t xml:space="preserve">1810020C19Rik</t>
  </si>
  <si>
    <t xml:space="preserve">mSQ032473</t>
  </si>
  <si>
    <t xml:space="preserve">mMA032473</t>
  </si>
  <si>
    <t xml:space="preserve">olfactory receptor 1110</t>
  </si>
  <si>
    <t xml:space="preserve">Olfr1110</t>
  </si>
  <si>
    <t xml:space="preserve">mSQ011247</t>
  </si>
  <si>
    <t xml:space="preserve">mMC011247</t>
  </si>
  <si>
    <t xml:space="preserve">RIKEN cDNA 4930547H16 gene</t>
  </si>
  <si>
    <t xml:space="preserve">4930547H16Rik</t>
  </si>
  <si>
    <t xml:space="preserve">mSQ003338</t>
  </si>
  <si>
    <t xml:space="preserve">mMC003338</t>
  </si>
  <si>
    <t xml:space="preserve">cDNA sequence BC049354</t>
  </si>
  <si>
    <t xml:space="preserve">BC049354</t>
  </si>
  <si>
    <t xml:space="preserve">mSQ022089</t>
  </si>
  <si>
    <t xml:space="preserve">mMC022089</t>
  </si>
  <si>
    <t xml:space="preserve">CD151 antigen</t>
  </si>
  <si>
    <t xml:space="preserve">Cd151</t>
  </si>
  <si>
    <t xml:space="preserve">mSQ002318</t>
  </si>
  <si>
    <t xml:space="preserve">mMC002318</t>
  </si>
  <si>
    <t xml:space="preserve">transmembrane domain protein regulated in adipocytes</t>
  </si>
  <si>
    <t xml:space="preserve">Tpra40</t>
  </si>
  <si>
    <t xml:space="preserve">mSQ017426</t>
  </si>
  <si>
    <t xml:space="preserve">mMC017426</t>
  </si>
  <si>
    <t xml:space="preserve">RIKEN cDNA 2610041B18 gene</t>
  </si>
  <si>
    <t xml:space="preserve">2610041B18Rik</t>
  </si>
  <si>
    <t xml:space="preserve">mSQ007987</t>
  </si>
  <si>
    <t xml:space="preserve">mMC007987</t>
  </si>
  <si>
    <t xml:space="preserve">olfactory receptor 75, pseudogene 1 ""</t>
  </si>
  <si>
    <t xml:space="preserve">Olfr75-ps1</t>
  </si>
  <si>
    <t xml:space="preserve">mSQ022014</t>
  </si>
  <si>
    <t xml:space="preserve">mMC022014</t>
  </si>
  <si>
    <t xml:space="preserve">RIKEN cDNA B930007L02 gene</t>
  </si>
  <si>
    <t xml:space="preserve">B930007L02Rik</t>
  </si>
  <si>
    <t xml:space="preserve">mSQ014351</t>
  </si>
  <si>
    <t xml:space="preserve">mMC014351</t>
  </si>
  <si>
    <t xml:space="preserve">kelch-like 6 (Drosophila)</t>
  </si>
  <si>
    <t xml:space="preserve">Klhl6</t>
  </si>
  <si>
    <t xml:space="preserve">mSQ028487</t>
  </si>
  <si>
    <t xml:space="preserve">mMR028487</t>
  </si>
  <si>
    <t xml:space="preserve">cDNA sequence BC066107</t>
  </si>
  <si>
    <t xml:space="preserve">BC066107</t>
  </si>
  <si>
    <t xml:space="preserve">mSQ019323</t>
  </si>
  <si>
    <t xml:space="preserve">mMC019323</t>
  </si>
  <si>
    <t xml:space="preserve">Mus musculus TATA box binding protein (Tbp), mRNA.""</t>
  </si>
  <si>
    <t xml:space="preserve">Tbp</t>
  </si>
  <si>
    <t xml:space="preserve">mSQ000460</t>
  </si>
  <si>
    <t xml:space="preserve">mCA000460</t>
  </si>
  <si>
    <t xml:space="preserve">hypothetical protein A930038G18</t>
  </si>
  <si>
    <t xml:space="preserve">A930038G18</t>
  </si>
  <si>
    <t xml:space="preserve">mSQ004862</t>
  </si>
  <si>
    <t xml:space="preserve">mMC004862</t>
  </si>
  <si>
    <t xml:space="preserve">Bcl2-like 1</t>
  </si>
  <si>
    <t xml:space="preserve">Bcl2l1</t>
  </si>
  <si>
    <t xml:space="preserve">mSQ027609</t>
  </si>
  <si>
    <t xml:space="preserve">mMR027609</t>
  </si>
  <si>
    <t xml:space="preserve">Mus musculus 0 day neonate skin cDNA, RIKEN full-length enriched library, clone:4632411L20 product:adducin 3 (gamma), full insert sequence.""</t>
  </si>
  <si>
    <t xml:space="preserve">mSQ032793</t>
  </si>
  <si>
    <t xml:space="preserve">mMA032793</t>
  </si>
  <si>
    <t xml:space="preserve">ADP-ribosylation factor-like 10C</t>
  </si>
  <si>
    <t xml:space="preserve">Arl10c</t>
  </si>
  <si>
    <t xml:space="preserve">mSQ026675</t>
  </si>
  <si>
    <t xml:space="preserve">mMR026675</t>
  </si>
  <si>
    <t xml:space="preserve">Rho guanine nucleotide exchange factor (GEF7)</t>
  </si>
  <si>
    <t xml:space="preserve">Arhgef7</t>
  </si>
  <si>
    <t xml:space="preserve">mSQ024606</t>
  </si>
  <si>
    <t xml:space="preserve">mMC024606</t>
  </si>
  <si>
    <t xml:space="preserve">Mus musculus phosphatidic acid phosphatase 2a (Ppap2a), mRNA.""</t>
  </si>
  <si>
    <t xml:space="preserve">Ppap2a</t>
  </si>
  <si>
    <t xml:space="preserve">mSQ033755</t>
  </si>
  <si>
    <t xml:space="preserve">mMA033755</t>
  </si>
  <si>
    <t xml:space="preserve">cDNA sequence BC037708</t>
  </si>
  <si>
    <t xml:space="preserve">BC037708</t>
  </si>
  <si>
    <t xml:space="preserve">mSQ005586</t>
  </si>
  <si>
    <t xml:space="preserve">mMC005586</t>
  </si>
  <si>
    <t xml:space="preserve">mSQ034866</t>
  </si>
  <si>
    <t xml:space="preserve">mMA034866</t>
  </si>
  <si>
    <t xml:space="preserve">RIKEN cDNA 4633401B06 gene</t>
  </si>
  <si>
    <t xml:space="preserve">4633401B06Rik</t>
  </si>
  <si>
    <t xml:space="preserve">mSQ011935</t>
  </si>
  <si>
    <t xml:space="preserve">mMC011935</t>
  </si>
  <si>
    <t xml:space="preserve">SEC15-like 1 (S. cerevisiae)</t>
  </si>
  <si>
    <t xml:space="preserve">Sec15l1</t>
  </si>
  <si>
    <t xml:space="preserve">mSQ010046</t>
  </si>
  <si>
    <t xml:space="preserve">mMC010046</t>
  </si>
  <si>
    <t xml:space="preserve">cyclin E2</t>
  </si>
  <si>
    <t xml:space="preserve">Ccne2</t>
  </si>
  <si>
    <t xml:space="preserve">mSQ020575</t>
  </si>
  <si>
    <t xml:space="preserve">mMC020575</t>
  </si>
  <si>
    <t xml:space="preserve">v-crk sarcoma virus CT10 oncogene homolog (avian)-like</t>
  </si>
  <si>
    <t xml:space="preserve">Crkl</t>
  </si>
  <si>
    <t xml:space="preserve">mSQ029685</t>
  </si>
  <si>
    <t xml:space="preserve">mMR029685</t>
  </si>
  <si>
    <t xml:space="preserve">toll interacting protein</t>
  </si>
  <si>
    <t xml:space="preserve">Tollip</t>
  </si>
  <si>
    <t xml:space="preserve">mSQ026120</t>
  </si>
  <si>
    <t xml:space="preserve">mMC026120</t>
  </si>
  <si>
    <t xml:space="preserve">RIKEN cDNA 2610303G11 gene</t>
  </si>
  <si>
    <t xml:space="preserve">2610303G11Rik</t>
  </si>
  <si>
    <t xml:space="preserve">mSQ003464</t>
  </si>
  <si>
    <t xml:space="preserve">mMC003464</t>
  </si>
  <si>
    <t xml:space="preserve">RIKEN cDNA 4921506I22 gene</t>
  </si>
  <si>
    <t xml:space="preserve">4921506I22Rik</t>
  </si>
  <si>
    <t xml:space="preserve">mSQ028352</t>
  </si>
  <si>
    <t xml:space="preserve">mMR028352</t>
  </si>
  <si>
    <t xml:space="preserve">RIKEN cDNA 0610007N19 gene</t>
  </si>
  <si>
    <t xml:space="preserve">0610007N19Rik</t>
  </si>
  <si>
    <t xml:space="preserve">mSQ001964</t>
  </si>
  <si>
    <t xml:space="preserve">mMC001964</t>
  </si>
  <si>
    <t xml:space="preserve">serologically defined colon cancer antigen 1</t>
  </si>
  <si>
    <t xml:space="preserve">Sdccag1</t>
  </si>
  <si>
    <t xml:space="preserve">mSQ014144</t>
  </si>
  <si>
    <t xml:space="preserve">mMC014144</t>
  </si>
  <si>
    <t xml:space="preserve">solute carrier family 12, member 7 ""</t>
  </si>
  <si>
    <t xml:space="preserve">Slc12a7</t>
  </si>
  <si>
    <t xml:space="preserve">mSQ003507</t>
  </si>
  <si>
    <t xml:space="preserve">mMC003507</t>
  </si>
  <si>
    <t xml:space="preserve">mSQ026783</t>
  </si>
  <si>
    <t xml:space="preserve">mMR026783</t>
  </si>
  <si>
    <t xml:space="preserve">paired related homeobox 1</t>
  </si>
  <si>
    <t xml:space="preserve">Prrx1</t>
  </si>
  <si>
    <t xml:space="preserve">mSQ027904</t>
  </si>
  <si>
    <t xml:space="preserve">mMR027904</t>
  </si>
  <si>
    <t xml:space="preserve">RIKEN cDNA 4930455D15 gene</t>
  </si>
  <si>
    <t xml:space="preserve">4930455D15Rik</t>
  </si>
  <si>
    <t xml:space="preserve">mSQ015674</t>
  </si>
  <si>
    <t xml:space="preserve">mMC015674</t>
  </si>
  <si>
    <t xml:space="preserve">RIKEN cDNA 5730437C12 gene</t>
  </si>
  <si>
    <t xml:space="preserve">5730437C12Rik</t>
  </si>
  <si>
    <t xml:space="preserve">mSQ005001</t>
  </si>
  <si>
    <t xml:space="preserve">mMC005001</t>
  </si>
  <si>
    <t xml:space="preserve">LIM domain only 4</t>
  </si>
  <si>
    <t xml:space="preserve">Lmo4</t>
  </si>
  <si>
    <t xml:space="preserve">mSQ018145</t>
  </si>
  <si>
    <t xml:space="preserve">mMC018145</t>
  </si>
  <si>
    <t xml:space="preserve">endothelial cell-specific adhesion molecule</t>
  </si>
  <si>
    <t xml:space="preserve">Esam1</t>
  </si>
  <si>
    <t xml:space="preserve">mSQ012554</t>
  </si>
  <si>
    <t xml:space="preserve">mMC012554</t>
  </si>
  <si>
    <t xml:space="preserve">cytochrome P450, family 4, subfamily v, polypeptide 3 ""</t>
  </si>
  <si>
    <t xml:space="preserve">Cyp4v3</t>
  </si>
  <si>
    <t xml:space="preserve">mSQ021426</t>
  </si>
  <si>
    <t xml:space="preserve">mMC021426</t>
  </si>
  <si>
    <t xml:space="preserve">RIKEN cDNA 3110043O21 gene</t>
  </si>
  <si>
    <t xml:space="preserve">3110043O21Rik</t>
  </si>
  <si>
    <t xml:space="preserve">mSQ004200</t>
  </si>
  <si>
    <t xml:space="preserve">mMC004200</t>
  </si>
  <si>
    <t xml:space="preserve">mbt domain containing 1</t>
  </si>
  <si>
    <t xml:space="preserve">Mbtd1</t>
  </si>
  <si>
    <t xml:space="preserve">mSQ005696</t>
  </si>
  <si>
    <t xml:space="preserve">mMC005696</t>
  </si>
  <si>
    <t xml:space="preserve">RIKEN cDNA 1200009O22 gene</t>
  </si>
  <si>
    <t xml:space="preserve">1200009O22Rik</t>
  </si>
  <si>
    <t xml:space="preserve">mSQ005887</t>
  </si>
  <si>
    <t xml:space="preserve">mMC005887</t>
  </si>
  <si>
    <t xml:space="preserve">COMM domain containing 2</t>
  </si>
  <si>
    <t xml:space="preserve">Commd2</t>
  </si>
  <si>
    <t xml:space="preserve">mSQ002347</t>
  </si>
  <si>
    <t xml:space="preserve">mMC002347</t>
  </si>
  <si>
    <t xml:space="preserve">RIKEN cDNA 9130014L17 gene</t>
  </si>
  <si>
    <t xml:space="preserve">9130014L17Rik</t>
  </si>
  <si>
    <t xml:space="preserve">mSQ006941</t>
  </si>
  <si>
    <t xml:space="preserve">mMC006941</t>
  </si>
  <si>
    <t xml:space="preserve">G protein-coupled receptor 160</t>
  </si>
  <si>
    <t xml:space="preserve">Gpr160</t>
  </si>
  <si>
    <t xml:space="preserve">mSQ014171</t>
  </si>
  <si>
    <t xml:space="preserve">mMC014171</t>
  </si>
  <si>
    <t xml:space="preserve">nucleoporin like 1</t>
  </si>
  <si>
    <t xml:space="preserve">Nupl1</t>
  </si>
  <si>
    <t xml:space="preserve">mSQ026867</t>
  </si>
  <si>
    <t xml:space="preserve">mMR026867</t>
  </si>
  <si>
    <t xml:space="preserve">polymerase (RNA) III (DNA directed) polypeptide F</t>
  </si>
  <si>
    <t xml:space="preserve">Polr3f</t>
  </si>
  <si>
    <t xml:space="preserve">mSQ028624</t>
  </si>
  <si>
    <t xml:space="preserve">mMR028624</t>
  </si>
  <si>
    <t xml:space="preserve">chemokine (C-X-C motif) ligand 9</t>
  </si>
  <si>
    <t xml:space="preserve">Cxcl9</t>
  </si>
  <si>
    <t xml:space="preserve">mSQ028932</t>
  </si>
  <si>
    <t xml:space="preserve">mMR028932</t>
  </si>
  <si>
    <t xml:space="preserve">activity regulated cytoskeletal-associated protein</t>
  </si>
  <si>
    <t xml:space="preserve">Arc</t>
  </si>
  <si>
    <t xml:space="preserve">mSQ010162</t>
  </si>
  <si>
    <t xml:space="preserve">mMC010162</t>
  </si>
  <si>
    <t xml:space="preserve">RIKEN cDNA 1110061A14 gene</t>
  </si>
  <si>
    <t xml:space="preserve">1110061A14Rik</t>
  </si>
  <si>
    <t xml:space="preserve">mSQ025072</t>
  </si>
  <si>
    <t xml:space="preserve">mMC025072</t>
  </si>
  <si>
    <t xml:space="preserve">RIKEN cDNA 4930519D14 gene</t>
  </si>
  <si>
    <t xml:space="preserve">4930519D14Rik</t>
  </si>
  <si>
    <t xml:space="preserve">mSQ004985</t>
  </si>
  <si>
    <t xml:space="preserve">mMC004985</t>
  </si>
  <si>
    <t xml:space="preserve">expressed sequence AI481316</t>
  </si>
  <si>
    <t xml:space="preserve">AI481316</t>
  </si>
  <si>
    <t xml:space="preserve">mSQ007122</t>
  </si>
  <si>
    <t xml:space="preserve">mMC007122</t>
  </si>
  <si>
    <t xml:space="preserve">mSQ000183</t>
  </si>
  <si>
    <t xml:space="preserve">mCP001297</t>
  </si>
  <si>
    <t xml:space="preserve">RIKEN cDNA 1810073N04 gene</t>
  </si>
  <si>
    <t xml:space="preserve">1810073N04Rik</t>
  </si>
  <si>
    <t xml:space="preserve">mSQ016109</t>
  </si>
  <si>
    <t xml:space="preserve">mMC016109</t>
  </si>
  <si>
    <t xml:space="preserve">RIKEN cDNA B130016H12 gene</t>
  </si>
  <si>
    <t xml:space="preserve">B130016H12Rik</t>
  </si>
  <si>
    <t xml:space="preserve">mSQ006545</t>
  </si>
  <si>
    <t xml:space="preserve">mMC006545</t>
  </si>
  <si>
    <t xml:space="preserve">mSQ022428</t>
  </si>
  <si>
    <t xml:space="preserve">mMC022428</t>
  </si>
  <si>
    <t xml:space="preserve">RIKEN cDNA 1110059P08 gene</t>
  </si>
  <si>
    <t xml:space="preserve">1110059P08Rik</t>
  </si>
  <si>
    <t xml:space="preserve">mSQ018944</t>
  </si>
  <si>
    <t xml:space="preserve">mMC018944</t>
  </si>
  <si>
    <t xml:space="preserve">RIKEN cDNA B230309I03 gene</t>
  </si>
  <si>
    <t xml:space="preserve">B230309I03Rik</t>
  </si>
  <si>
    <t xml:space="preserve">mSQ016801</t>
  </si>
  <si>
    <t xml:space="preserve">mMC016801</t>
  </si>
  <si>
    <t xml:space="preserve">DNA segment, Chr 1, Pasteur Institute 1, related sequence 1 ""</t>
  </si>
  <si>
    <t xml:space="preserve">D1Pas1-rs1</t>
  </si>
  <si>
    <t xml:space="preserve">mSQ027407</t>
  </si>
  <si>
    <t xml:space="preserve">mMR027407</t>
  </si>
  <si>
    <t xml:space="preserve">cDNA sequence BC004728</t>
  </si>
  <si>
    <t xml:space="preserve">BC004728</t>
  </si>
  <si>
    <t xml:space="preserve">mSQ023783</t>
  </si>
  <si>
    <t xml:space="preserve">mMC023783</t>
  </si>
  <si>
    <t xml:space="preserve">Mus musculus spastic paraplegia 4 homolog (human) (Spg4), mRNA.""</t>
  </si>
  <si>
    <t xml:space="preserve">Spg4</t>
  </si>
  <si>
    <t xml:space="preserve">mSQ032767</t>
  </si>
  <si>
    <t xml:space="preserve">mMA032767</t>
  </si>
  <si>
    <t xml:space="preserve">Mus musculus EGF-like domain 7 (Egfl7), transcript variant a, mRNA.""</t>
  </si>
  <si>
    <t xml:space="preserve">Egfl7</t>
  </si>
  <si>
    <t xml:space="preserve">mSQ035545</t>
  </si>
  <si>
    <t xml:space="preserve">mMA035545</t>
  </si>
  <si>
    <t xml:space="preserve">interleukin 22 receptor, alpha 2 ""</t>
  </si>
  <si>
    <t xml:space="preserve">Il22ra2</t>
  </si>
  <si>
    <t xml:space="preserve">mSQ007446</t>
  </si>
  <si>
    <t xml:space="preserve">mMC007446</t>
  </si>
  <si>
    <t xml:space="preserve">cytoplasmic polyadenylation element binding protein 4</t>
  </si>
  <si>
    <t xml:space="preserve">Cpeb4</t>
  </si>
  <si>
    <t xml:space="preserve">mSQ028626</t>
  </si>
  <si>
    <t xml:space="preserve">mMR028626</t>
  </si>
  <si>
    <t xml:space="preserve">dynein, cytoplasmic, heavy chain 1 ""</t>
  </si>
  <si>
    <t xml:space="preserve">Dnchc1</t>
  </si>
  <si>
    <t xml:space="preserve">mSQ023856</t>
  </si>
  <si>
    <t xml:space="preserve">mMC023856</t>
  </si>
  <si>
    <t xml:space="preserve">erythrocyte protein band 4.1</t>
  </si>
  <si>
    <t xml:space="preserve">Epb4.1</t>
  </si>
  <si>
    <t xml:space="preserve">mSQ015708</t>
  </si>
  <si>
    <t xml:space="preserve">mMC015708</t>
  </si>
  <si>
    <t xml:space="preserve">mSQ037012</t>
  </si>
  <si>
    <t xml:space="preserve">mCD037012</t>
  </si>
  <si>
    <t xml:space="preserve">RIKEN cDNA 2700038I16 gene</t>
  </si>
  <si>
    <t xml:space="preserve">2700038I16Rik</t>
  </si>
  <si>
    <t xml:space="preserve">mSQ016513</t>
  </si>
  <si>
    <t xml:space="preserve">mMC016513</t>
  </si>
  <si>
    <t xml:space="preserve">death associated protein kinase 1</t>
  </si>
  <si>
    <t xml:space="preserve">Dapk1</t>
  </si>
  <si>
    <t xml:space="preserve">mSQ028027</t>
  </si>
  <si>
    <t xml:space="preserve">mMR028027</t>
  </si>
  <si>
    <t xml:space="preserve">Mus musculus 10 day old male pancreas cDNA, RIKEN full-length enriched library, clone:1810045C04 product:Luc7 homolog (S. cerevisiae)-like, full insert sequence.""</t>
  </si>
  <si>
    <t xml:space="preserve">mSQ034140</t>
  </si>
  <si>
    <t xml:space="preserve">mMA0341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9966"/>
      <name val="Verdana"/>
      <family val="0"/>
    </font>
    <font>
      <sz val="10"/>
      <color rgb="FF0000D4"/>
      <name val="Verdana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82"/>
  <sheetViews>
    <sheetView showFormulas="false" showGridLines="true" showRowColHeaders="true" showZeros="true" rightToLeft="false" tabSelected="true" showOutlineSymbols="true" defaultGridColor="true" view="normal" topLeftCell="A283" colorId="64" zoomScale="100" zoomScaleNormal="100" zoomScalePageLayoutView="100" workbookViewId="0">
      <selection pane="topLeft" activeCell="B252" activeCellId="0" sqref="B25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7"/>
    <col collapsed="false" customWidth="true" hidden="false" outlineLevel="0" max="2" min="2" style="1" width="10.7"/>
    <col collapsed="false" customWidth="true" hidden="false" outlineLevel="0" max="7" min="7" style="2" width="10.7"/>
    <col collapsed="false" customWidth="true" hidden="false" outlineLevel="0" max="8" min="8" style="3" width="10.7"/>
    <col collapsed="false" customWidth="true" hidden="false" outlineLevel="0" max="11" min="11" style="2" width="10.7"/>
    <col collapsed="false" customWidth="true" hidden="false" outlineLevel="0" max="12" min="12" style="3" width="10.7"/>
    <col collapsed="false" customWidth="true" hidden="false" outlineLevel="0" max="16" min="15" style="4" width="10.7"/>
    <col collapsed="false" customWidth="true" hidden="false" outlineLevel="0" max="21" min="18" style="5" width="10.7"/>
  </cols>
  <sheetData>
    <row r="1" customFormat="false" ht="13" hidden="false" customHeight="false" outlineLevel="0" collapsed="false">
      <c r="A1" s="6" t="s">
        <v>0</v>
      </c>
      <c r="B1" s="1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2" t="s">
        <v>6</v>
      </c>
      <c r="H1" s="3" t="s">
        <v>7</v>
      </c>
      <c r="I1" s="0" t="s">
        <v>8</v>
      </c>
      <c r="J1" s="0" t="s">
        <v>9</v>
      </c>
      <c r="K1" s="2" t="s">
        <v>10</v>
      </c>
      <c r="L1" s="3" t="s">
        <v>11</v>
      </c>
      <c r="N1" s="4" t="s">
        <v>12</v>
      </c>
      <c r="O1" s="4" t="s">
        <v>13</v>
      </c>
      <c r="P1" s="4" t="s">
        <v>14</v>
      </c>
      <c r="R1" s="5" t="s">
        <v>15</v>
      </c>
      <c r="S1" s="5" t="s">
        <v>16</v>
      </c>
      <c r="T1" s="5" t="s">
        <v>17</v>
      </c>
      <c r="U1" s="5" t="s">
        <v>18</v>
      </c>
    </row>
    <row r="2" customFormat="false" ht="13" hidden="false" customHeight="false" outlineLevel="0" collapsed="false">
      <c r="A2" s="6" t="s">
        <v>19</v>
      </c>
      <c r="B2" s="1" t="s">
        <v>20</v>
      </c>
      <c r="C2" s="0" t="s">
        <v>21</v>
      </c>
      <c r="D2" s="0" t="s">
        <v>22</v>
      </c>
      <c r="E2" s="0" t="n">
        <v>2.05126037056984</v>
      </c>
      <c r="F2" s="0" t="n">
        <v>2.96502652838484</v>
      </c>
      <c r="G2" s="2" t="n">
        <f aca="false">AVERAGE(E2,F2)</f>
        <v>2.50814344947734</v>
      </c>
      <c r="H2" s="3" t="n">
        <f aca="false">STDEV(E2,F2)</f>
        <v>0.646130246609764</v>
      </c>
      <c r="I2" s="0" t="n">
        <v>-0.624921671615858</v>
      </c>
      <c r="J2" s="0" t="n">
        <v>-0.367079288763805</v>
      </c>
      <c r="K2" s="2" t="n">
        <f aca="false">AVERAGE(I2,J2)</f>
        <v>-0.496000480189832</v>
      </c>
      <c r="L2" s="3" t="n">
        <f aca="false">STDEV(I2,J2)</f>
        <v>0.182322097391985</v>
      </c>
      <c r="N2" s="4" t="n">
        <f aca="false">K2-G2</f>
        <v>-3.00414392966717</v>
      </c>
      <c r="O2" s="4" t="n">
        <f aca="false">2^N2</f>
        <v>0.124641471011783</v>
      </c>
      <c r="P2" s="4" t="n">
        <f aca="false">TTEST(E2:F2,I2:J2,1,2)</f>
        <v>0.0120366162392574</v>
      </c>
      <c r="R2" s="5" t="n">
        <v>10.8536313237052</v>
      </c>
      <c r="S2" s="5" t="n">
        <v>13.0788803521154</v>
      </c>
      <c r="T2" s="5" t="n">
        <v>8.4144029482451</v>
      </c>
      <c r="U2" s="5" t="n">
        <v>8.53596682934281</v>
      </c>
    </row>
    <row r="3" customFormat="false" ht="13" hidden="false" customHeight="false" outlineLevel="0" collapsed="false">
      <c r="A3" s="6" t="s">
        <v>23</v>
      </c>
      <c r="B3" s="1" t="s">
        <v>24</v>
      </c>
      <c r="C3" s="0" t="s">
        <v>25</v>
      </c>
      <c r="D3" s="0" t="s">
        <v>26</v>
      </c>
      <c r="E3" s="0" t="n">
        <v>2.09893371165989</v>
      </c>
      <c r="F3" s="0" t="n">
        <v>3.12337201814927</v>
      </c>
      <c r="G3" s="2" t="n">
        <f aca="false">AVERAGE(E3,F3)</f>
        <v>2.61115286490458</v>
      </c>
      <c r="H3" s="3" t="n">
        <f aca="false">STDEV(E3,F3)</f>
        <v>0.724387273425903</v>
      </c>
      <c r="I3" s="0" t="n">
        <v>-0.369608706331225</v>
      </c>
      <c r="J3" s="0" t="n">
        <v>0.316586584553554</v>
      </c>
      <c r="K3" s="2" t="n">
        <f aca="false">AVERAGE(I3,J3)</f>
        <v>-0.0265110608888355</v>
      </c>
      <c r="L3" s="3" t="n">
        <f aca="false">STDEV(I3,J3)</f>
        <v>0.485213343402903</v>
      </c>
      <c r="N3" s="4" t="n">
        <f aca="false">K3-G3</f>
        <v>-2.63766392579342</v>
      </c>
      <c r="O3" s="4" t="n">
        <f aca="false">2^N3</f>
        <v>0.160688219966399</v>
      </c>
      <c r="P3" s="4" t="n">
        <f aca="false">TTEST(E3:F3,I3:J3,1,2)</f>
        <v>0.0252632677056986</v>
      </c>
      <c r="R3" s="5" t="n">
        <v>10.0773497307446</v>
      </c>
      <c r="S3" s="5" t="n">
        <v>12.689753701517</v>
      </c>
      <c r="T3" s="5" t="n">
        <v>8.30225489734362</v>
      </c>
      <c r="U3" s="5" t="n">
        <v>8.7828485634246</v>
      </c>
    </row>
    <row r="4" customFormat="false" ht="13" hidden="false" customHeight="false" outlineLevel="0" collapsed="false">
      <c r="A4" s="6" t="s">
        <v>27</v>
      </c>
      <c r="B4" s="1" t="s">
        <v>28</v>
      </c>
      <c r="C4" s="0" t="s">
        <v>29</v>
      </c>
      <c r="D4" s="0" t="s">
        <v>30</v>
      </c>
      <c r="E4" s="0" t="n">
        <v>2.84419840703332</v>
      </c>
      <c r="F4" s="0" t="n">
        <v>1.27721249823607</v>
      </c>
      <c r="G4" s="2" t="n">
        <f aca="false">AVERAGE(E4,F4)</f>
        <v>2.0607054526347</v>
      </c>
      <c r="H4" s="3" t="n">
        <f aca="false">STDEV(E4,F4)</f>
        <v>1.1080263621343</v>
      </c>
      <c r="I4" s="0" t="n">
        <v>-0.0602271090773302</v>
      </c>
      <c r="J4" s="0" t="n">
        <v>-0.271159637057083</v>
      </c>
      <c r="K4" s="2" t="n">
        <f aca="false">AVERAGE(I4,J4)</f>
        <v>-0.165693373067207</v>
      </c>
      <c r="L4" s="3" t="n">
        <f aca="false">STDEV(I4,J4)</f>
        <v>0.149151820907304</v>
      </c>
      <c r="N4" s="4" t="n">
        <f aca="false">K4-G4</f>
        <v>-2.2263988257019</v>
      </c>
      <c r="O4" s="4" t="n">
        <f aca="false">2^N4</f>
        <v>0.213691462389638</v>
      </c>
      <c r="P4" s="4" t="n">
        <f aca="false">TTEST(E4:F4,I4:J4,1,2)</f>
        <v>0.05317405904015</v>
      </c>
      <c r="R4" s="5" t="n">
        <v>10.6656596798231</v>
      </c>
      <c r="S4" s="5" t="n">
        <v>10.9607388887425</v>
      </c>
      <c r="T4" s="5" t="n">
        <v>8.0268356927976</v>
      </c>
      <c r="U4" s="5" t="n">
        <v>8.70535816680214</v>
      </c>
    </row>
    <row r="5" customFormat="false" ht="13" hidden="false" customHeight="false" outlineLevel="0" collapsed="false">
      <c r="A5" s="6" t="s">
        <v>31</v>
      </c>
      <c r="B5" s="1" t="s">
        <v>32</v>
      </c>
      <c r="C5" s="0" t="s">
        <v>33</v>
      </c>
      <c r="D5" s="0" t="s">
        <v>34</v>
      </c>
      <c r="E5" s="0" t="n">
        <v>1.96561319850444</v>
      </c>
      <c r="F5" s="0" t="n">
        <v>2.40995188888323</v>
      </c>
      <c r="G5" s="2" t="n">
        <f aca="false">AVERAGE(E5,F5)</f>
        <v>2.18778254369384</v>
      </c>
      <c r="H5" s="3" t="n">
        <f aca="false">STDEV(E5,F5)</f>
        <v>0.314194901110392</v>
      </c>
      <c r="I5" s="0" t="n">
        <v>0.139441761423876</v>
      </c>
      <c r="J5" s="0" t="n">
        <v>0.06172139605351</v>
      </c>
      <c r="K5" s="2" t="n">
        <f aca="false">AVERAGE(I5,J5)</f>
        <v>0.100581578738693</v>
      </c>
      <c r="L5" s="3" t="n">
        <f aca="false">STDEV(I5,J5)</f>
        <v>0.0549565973896819</v>
      </c>
      <c r="N5" s="4" t="n">
        <f aca="false">K5-G5</f>
        <v>-2.08720096495514</v>
      </c>
      <c r="O5" s="4" t="n">
        <f aca="false">2^N5</f>
        <v>0.235336831833226</v>
      </c>
      <c r="P5" s="4" t="n">
        <f aca="false">TTEST(E5:F5,I5:J5,1,2)</f>
        <v>0.00573813704593924</v>
      </c>
      <c r="R5" s="5" t="n">
        <v>10.7127923635209</v>
      </c>
      <c r="S5" s="5" t="n">
        <v>11.8435719563619</v>
      </c>
      <c r="T5" s="5" t="n">
        <v>8.48712886381496</v>
      </c>
      <c r="U5" s="5" t="n">
        <v>8.19434501363714</v>
      </c>
    </row>
    <row r="6" customFormat="false" ht="13" hidden="false" customHeight="false" outlineLevel="0" collapsed="false">
      <c r="A6" s="6" t="s">
        <v>35</v>
      </c>
      <c r="B6" s="1" t="s">
        <v>36</v>
      </c>
      <c r="C6" s="0" t="s">
        <v>37</v>
      </c>
      <c r="D6" s="0" t="s">
        <v>38</v>
      </c>
      <c r="E6" s="0" t="n">
        <v>2.41870258483456</v>
      </c>
      <c r="F6" s="0" t="n">
        <v>2.91203597370025</v>
      </c>
      <c r="G6" s="2" t="n">
        <f aca="false">AVERAGE(E6,F6)</f>
        <v>2.66536927926741</v>
      </c>
      <c r="H6" s="3" t="n">
        <f aca="false">STDEV(E6,F6)</f>
        <v>0.34883938465267</v>
      </c>
      <c r="I6" s="0" t="n">
        <v>0.256108248696699</v>
      </c>
      <c r="J6" s="0" t="n">
        <v>1.07254119934201</v>
      </c>
      <c r="K6" s="2" t="n">
        <f aca="false">AVERAGE(I6,J6)</f>
        <v>0.664324724019355</v>
      </c>
      <c r="L6" s="3" t="n">
        <f aca="false">STDEV(I6,J6)</f>
        <v>0.577305275785441</v>
      </c>
      <c r="N6" s="4" t="n">
        <f aca="false">K6-G6</f>
        <v>-2.00104455524805</v>
      </c>
      <c r="O6" s="4" t="n">
        <f aca="false">2^N6</f>
        <v>0.249819057880432</v>
      </c>
      <c r="P6" s="4" t="n">
        <f aca="false">TTEST(E6:F6,I6:J6,1,2)</f>
        <v>0.0261937979943239</v>
      </c>
      <c r="R6" s="5" t="n">
        <v>10.3934977130416</v>
      </c>
      <c r="S6" s="5" t="n">
        <v>13.0918038917696</v>
      </c>
      <c r="T6" s="5" t="n">
        <v>8.59344400501498</v>
      </c>
      <c r="U6" s="5" t="n">
        <v>10.744604510675</v>
      </c>
    </row>
    <row r="7" customFormat="false" ht="13" hidden="false" customHeight="false" outlineLevel="0" collapsed="false">
      <c r="A7" s="6" t="s">
        <v>39</v>
      </c>
      <c r="B7" s="1" t="s">
        <v>40</v>
      </c>
      <c r="C7" s="0" t="s">
        <v>41</v>
      </c>
      <c r="D7" s="0" t="s">
        <v>42</v>
      </c>
      <c r="E7" s="0" t="n">
        <v>1.95094425516514</v>
      </c>
      <c r="F7" s="0" t="n">
        <v>1.94468989916356</v>
      </c>
      <c r="G7" s="2" t="n">
        <f aca="false">AVERAGE(E7,F7)</f>
        <v>1.94781707716435</v>
      </c>
      <c r="H7" s="3" t="n">
        <f aca="false">STDEV(E7,F7)</f>
        <v>0.00442249754067198</v>
      </c>
      <c r="I7" s="0" t="n">
        <v>-0.0297650659115372</v>
      </c>
      <c r="J7" s="0" t="n">
        <v>-0.074898862264787</v>
      </c>
      <c r="K7" s="2" t="n">
        <f aca="false">AVERAGE(I7,J7)</f>
        <v>-0.0523319640881621</v>
      </c>
      <c r="L7" s="3" t="n">
        <f aca="false">STDEV(I7,J7)</f>
        <v>0.0319144134620756</v>
      </c>
      <c r="N7" s="4" t="n">
        <f aca="false">K7-G7</f>
        <v>-2.00014904125251</v>
      </c>
      <c r="O7" s="4" t="n">
        <f aca="false">2^N7</f>
        <v>0.249974174453018</v>
      </c>
      <c r="P7" s="4" t="n">
        <f aca="false">TTEST(E7:F7,I7:J7,1,2)</f>
        <v>6.48582262011148E-005</v>
      </c>
      <c r="R7" s="5" t="n">
        <v>10.3609617915175</v>
      </c>
      <c r="S7" s="5" t="n">
        <v>11.5800092491573</v>
      </c>
      <c r="T7" s="5" t="n">
        <v>10.2554332615399</v>
      </c>
      <c r="U7" s="5" t="n">
        <v>15.2928568486593</v>
      </c>
    </row>
    <row r="8" customFormat="false" ht="13" hidden="false" customHeight="false" outlineLevel="0" collapsed="false">
      <c r="A8" s="6" t="s">
        <v>43</v>
      </c>
      <c r="B8" s="1" t="s">
        <v>44</v>
      </c>
      <c r="C8" s="0" t="s">
        <v>45</v>
      </c>
      <c r="D8" s="0" t="s">
        <v>46</v>
      </c>
      <c r="E8" s="0" t="n">
        <v>2.30481642261846</v>
      </c>
      <c r="F8" s="0" t="n">
        <v>1.12814205045547</v>
      </c>
      <c r="G8" s="2" t="n">
        <f aca="false">AVERAGE(E8,F8)</f>
        <v>1.71647923653697</v>
      </c>
      <c r="H8" s="3" t="n">
        <f aca="false">STDEV(E8,F8)</f>
        <v>0.832034427804874</v>
      </c>
      <c r="I8" s="0" t="n">
        <v>-0.365352593267721</v>
      </c>
      <c r="J8" s="0" t="n">
        <v>-0.117235250364765</v>
      </c>
      <c r="K8" s="2" t="n">
        <f aca="false">AVERAGE(I8,J8)</f>
        <v>-0.241293921816243</v>
      </c>
      <c r="L8" s="3" t="n">
        <f aca="false">STDEV(I8,J8)</f>
        <v>0.175445455696668</v>
      </c>
      <c r="N8" s="4" t="n">
        <f aca="false">K8-G8</f>
        <v>-1.95777315835321</v>
      </c>
      <c r="O8" s="4" t="n">
        <f aca="false">2^N8</f>
        <v>0.257425493883428</v>
      </c>
      <c r="P8" s="4" t="n">
        <f aca="false">TTEST(E8:F8,I8:J8,1,2)</f>
        <v>0.0413900583038594</v>
      </c>
      <c r="R8" s="5" t="n">
        <v>10.6707376944267</v>
      </c>
      <c r="S8" s="5" t="n">
        <v>9.88787586230077</v>
      </c>
      <c r="T8" s="5" t="n">
        <v>8.43075551156937</v>
      </c>
      <c r="U8" s="5" t="n">
        <v>9.22808093589169</v>
      </c>
    </row>
    <row r="9" customFormat="false" ht="13" hidden="false" customHeight="false" outlineLevel="0" collapsed="false">
      <c r="A9" s="6" t="s">
        <v>47</v>
      </c>
      <c r="B9" s="1" t="s">
        <v>48</v>
      </c>
      <c r="C9" s="0" t="s">
        <v>49</v>
      </c>
      <c r="D9" s="0" t="s">
        <v>50</v>
      </c>
      <c r="E9" s="0" t="n">
        <v>0.190049500649446</v>
      </c>
      <c r="F9" s="0" t="n">
        <v>1.02492321166705</v>
      </c>
      <c r="G9" s="2" t="n">
        <f aca="false">AVERAGE(E9,F9)</f>
        <v>0.607486356158248</v>
      </c>
      <c r="H9" s="3" t="n">
        <f aca="false">STDEV(E9,F9)</f>
        <v>0.590344862494926</v>
      </c>
      <c r="I9" s="0" t="n">
        <v>-1.53915822453673</v>
      </c>
      <c r="J9" s="0" t="n">
        <v>-0.98010661602197</v>
      </c>
      <c r="K9" s="2" t="n">
        <f aca="false">AVERAGE(I9,J9)</f>
        <v>-1.25963242027935</v>
      </c>
      <c r="L9" s="3" t="n">
        <f aca="false">STDEV(I9,J9)</f>
        <v>0.395309183414034</v>
      </c>
      <c r="N9" s="4" t="n">
        <f aca="false">K9-G9</f>
        <v>-1.8671187764376</v>
      </c>
      <c r="O9" s="4" t="n">
        <f aca="false">2^N9</f>
        <v>0.274120328013904</v>
      </c>
      <c r="P9" s="4" t="n">
        <f aca="false">TTEST(E9:F9,I9:J9,1,2)</f>
        <v>0.0326889592847942</v>
      </c>
      <c r="R9" s="5" t="n">
        <v>10.1271602481774</v>
      </c>
      <c r="S9" s="5" t="n">
        <v>11.9353486669517</v>
      </c>
      <c r="T9" s="5" t="n">
        <v>10.4431043015385</v>
      </c>
      <c r="U9" s="5" t="n">
        <v>10.7188724809356</v>
      </c>
    </row>
    <row r="10" customFormat="false" ht="13" hidden="false" customHeight="false" outlineLevel="0" collapsed="false">
      <c r="A10" s="6" t="s">
        <v>51</v>
      </c>
      <c r="B10" s="1" t="s">
        <v>52</v>
      </c>
      <c r="C10" s="0" t="s">
        <v>53</v>
      </c>
      <c r="D10" s="0" t="s">
        <v>54</v>
      </c>
      <c r="E10" s="0" t="n">
        <v>2.81019511744607</v>
      </c>
      <c r="F10" s="0" t="n">
        <v>1.82519864552613</v>
      </c>
      <c r="G10" s="2" t="n">
        <f aca="false">AVERAGE(E10,F10)</f>
        <v>2.3176968814861</v>
      </c>
      <c r="H10" s="3" t="n">
        <f aca="false">STDEV(E10,F10)</f>
        <v>0.696497684739414</v>
      </c>
      <c r="I10" s="0" t="n">
        <v>0.428148150219267</v>
      </c>
      <c r="J10" s="0" t="n">
        <v>0.476642882557159</v>
      </c>
      <c r="K10" s="2" t="n">
        <f aca="false">AVERAGE(I10,J10)</f>
        <v>0.452395516388213</v>
      </c>
      <c r="L10" s="3" t="n">
        <f aca="false">STDEV(I10,J10)</f>
        <v>0.03429095408795</v>
      </c>
      <c r="N10" s="4" t="n">
        <f aca="false">K10-G10</f>
        <v>-1.86530136509789</v>
      </c>
      <c r="O10" s="4" t="n">
        <f aca="false">2^N10</f>
        <v>0.274465864182811</v>
      </c>
      <c r="P10" s="4" t="n">
        <f aca="false">TTEST(E10:F10,I10:J10,1,2)</f>
        <v>0.0316584450929254</v>
      </c>
      <c r="R10" s="5" t="n">
        <v>10.8281198969066</v>
      </c>
      <c r="S10" s="5" t="n">
        <v>11.8325204620369</v>
      </c>
      <c r="T10" s="5" t="n">
        <v>10.7425638223069</v>
      </c>
      <c r="U10" s="5" t="n">
        <v>11.0885062554064</v>
      </c>
    </row>
    <row r="11" customFormat="false" ht="13" hidden="false" customHeight="false" outlineLevel="0" collapsed="false">
      <c r="A11" s="6" t="s">
        <v>55</v>
      </c>
      <c r="B11" s="1" t="s">
        <v>56</v>
      </c>
      <c r="C11" s="0" t="s">
        <v>57</v>
      </c>
      <c r="D11" s="0" t="s">
        <v>58</v>
      </c>
      <c r="E11" s="0" t="n">
        <v>0.565501608257814</v>
      </c>
      <c r="F11" s="0" t="n">
        <v>1.36437797898659</v>
      </c>
      <c r="G11" s="2" t="n">
        <f aca="false">AVERAGE(E11,F11)</f>
        <v>0.964939793622202</v>
      </c>
      <c r="H11" s="3" t="n">
        <f aca="false">STDEV(E11,F11)</f>
        <v>0.564890899072016</v>
      </c>
      <c r="I11" s="0" t="n">
        <v>-0.939412532520892</v>
      </c>
      <c r="J11" s="0" t="n">
        <v>-0.783875801102184</v>
      </c>
      <c r="K11" s="2" t="n">
        <f aca="false">AVERAGE(I11,J11)</f>
        <v>-0.861644166811538</v>
      </c>
      <c r="L11" s="3" t="n">
        <f aca="false">STDEV(I11,J11)</f>
        <v>0.109981077509759</v>
      </c>
      <c r="N11" s="4" t="n">
        <f aca="false">K11-G11</f>
        <v>-1.82658396043374</v>
      </c>
      <c r="O11" s="4" t="n">
        <f aca="false">2^N11</f>
        <v>0.281931393746143</v>
      </c>
      <c r="P11" s="4" t="n">
        <f aca="false">TTEST(E11:F11,I11:J11,1,2)</f>
        <v>0.0231099344597488</v>
      </c>
      <c r="R11" s="5" t="n">
        <v>12.3188745486952</v>
      </c>
      <c r="S11" s="5" t="n">
        <v>13.4703858063486</v>
      </c>
      <c r="T11" s="5" t="n">
        <v>11.188014458168</v>
      </c>
      <c r="U11" s="5" t="n">
        <v>11.029989720131</v>
      </c>
    </row>
    <row r="12" customFormat="false" ht="13" hidden="false" customHeight="false" outlineLevel="0" collapsed="false">
      <c r="A12" s="6" t="s">
        <v>59</v>
      </c>
      <c r="C12" s="0" t="s">
        <v>60</v>
      </c>
      <c r="D12" s="0" t="s">
        <v>61</v>
      </c>
      <c r="E12" s="0" t="n">
        <v>2.84368634516106</v>
      </c>
      <c r="F12" s="0" t="n">
        <v>2.39700781560139</v>
      </c>
      <c r="G12" s="2" t="n">
        <f aca="false">AVERAGE(E12,F12)</f>
        <v>2.62034708038123</v>
      </c>
      <c r="H12" s="3" t="n">
        <f aca="false">STDEV(E12,F12)</f>
        <v>0.315849417262079</v>
      </c>
      <c r="I12" s="0" t="n">
        <v>0.382051945602385</v>
      </c>
      <c r="J12" s="0" t="n">
        <v>1.27280681728279</v>
      </c>
      <c r="K12" s="2" t="n">
        <f aca="false">AVERAGE(I12,J12)</f>
        <v>0.827429381442588</v>
      </c>
      <c r="L12" s="3" t="n">
        <f aca="false">STDEV(I12,J12)</f>
        <v>0.629858810140167</v>
      </c>
      <c r="N12" s="4" t="n">
        <f aca="false">K12-G12</f>
        <v>-1.79291769893864</v>
      </c>
      <c r="O12" s="4" t="n">
        <f aca="false">2^N12</f>
        <v>0.28858781690629</v>
      </c>
      <c r="P12" s="4" t="n">
        <f aca="false">TTEST(E12:F12,I12:J12,1,2)</f>
        <v>0.0346467778943226</v>
      </c>
      <c r="R12" s="5" t="n">
        <v>13.5224245568487</v>
      </c>
      <c r="S12" s="5" t="n">
        <v>13.6905369428637</v>
      </c>
      <c r="T12" s="5" t="n">
        <v>8.97039766639992</v>
      </c>
      <c r="U12" s="5" t="n">
        <v>10.1139759839227</v>
      </c>
    </row>
    <row r="13" customFormat="false" ht="13" hidden="false" customHeight="false" outlineLevel="0" collapsed="false">
      <c r="A13" s="6" t="s">
        <v>62</v>
      </c>
      <c r="B13" s="1" t="s">
        <v>63</v>
      </c>
      <c r="C13" s="0" t="s">
        <v>64</v>
      </c>
      <c r="D13" s="0" t="s">
        <v>65</v>
      </c>
      <c r="E13" s="0" t="n">
        <v>1.90064378297376</v>
      </c>
      <c r="F13" s="0" t="n">
        <v>2.63660053299847</v>
      </c>
      <c r="G13" s="2" t="n">
        <f aca="false">AVERAGE(E13,F13)</f>
        <v>2.26862215798612</v>
      </c>
      <c r="H13" s="3" t="n">
        <f aca="false">STDEV(E13,F13)</f>
        <v>0.520400008602485</v>
      </c>
      <c r="I13" s="0" t="n">
        <v>0.00586065504051758</v>
      </c>
      <c r="J13" s="0" t="n">
        <v>0.964823142527382</v>
      </c>
      <c r="K13" s="2" t="n">
        <f aca="false">AVERAGE(I13,J13)</f>
        <v>0.48534189878395</v>
      </c>
      <c r="L13" s="3" t="n">
        <f aca="false">STDEV(I13,J13)</f>
        <v>0.678088877805482</v>
      </c>
      <c r="N13" s="4" t="n">
        <f aca="false">K13-G13</f>
        <v>-1.78328025920217</v>
      </c>
      <c r="O13" s="4" t="n">
        <f aca="false">2^N13</f>
        <v>0.290522084322875</v>
      </c>
      <c r="P13" s="4" t="n">
        <f aca="false">TTEST(E13:F13,I13:J13,1,2)</f>
        <v>0.0491190920113414</v>
      </c>
      <c r="R13" s="5" t="n">
        <v>11.2368253802829</v>
      </c>
      <c r="S13" s="5" t="n">
        <v>11.6543229007749</v>
      </c>
      <c r="T13" s="5" t="n">
        <v>10.3454951644484</v>
      </c>
      <c r="U13" s="5" t="n">
        <v>9.92625865891917</v>
      </c>
    </row>
    <row r="14" customFormat="false" ht="13" hidden="false" customHeight="false" outlineLevel="0" collapsed="false">
      <c r="A14" s="6" t="s">
        <v>66</v>
      </c>
      <c r="B14" s="1" t="s">
        <v>67</v>
      </c>
      <c r="C14" s="0" t="s">
        <v>68</v>
      </c>
      <c r="D14" s="0" t="s">
        <v>69</v>
      </c>
      <c r="E14" s="0" t="n">
        <v>2.2539193955854</v>
      </c>
      <c r="F14" s="0" t="n">
        <v>1.72030245798473</v>
      </c>
      <c r="G14" s="2" t="n">
        <f aca="false">AVERAGE(E14,F14)</f>
        <v>1.98711092678507</v>
      </c>
      <c r="H14" s="3" t="n">
        <f aca="false">STDEV(E14,F14)</f>
        <v>0.377324155133433</v>
      </c>
      <c r="I14" s="0" t="n">
        <v>0.656060397283446</v>
      </c>
      <c r="J14" s="0" t="n">
        <v>-0.196334581307738</v>
      </c>
      <c r="K14" s="2" t="n">
        <f aca="false">AVERAGE(I14,J14)</f>
        <v>0.229862907987854</v>
      </c>
      <c r="L14" s="3" t="n">
        <f aca="false">STDEV(I14,J14)</f>
        <v>0.602734269611188</v>
      </c>
      <c r="N14" s="4" t="n">
        <f aca="false">K14-G14</f>
        <v>-1.75724801879721</v>
      </c>
      <c r="O14" s="4" t="n">
        <f aca="false">2^N14</f>
        <v>0.295811896999208</v>
      </c>
      <c r="P14" s="4" t="n">
        <f aca="false">TTEST(E14:F14,I14:J14,1,2)</f>
        <v>0.0365112003846216</v>
      </c>
      <c r="R14" s="5" t="n">
        <v>11.252129699422</v>
      </c>
      <c r="S14" s="5" t="n">
        <v>10.7823478153811</v>
      </c>
      <c r="T14" s="5" t="n">
        <v>10.9515525669733</v>
      </c>
      <c r="U14" s="5" t="n">
        <v>14.756401300146</v>
      </c>
    </row>
    <row r="15" customFormat="false" ht="13" hidden="false" customHeight="false" outlineLevel="0" collapsed="false">
      <c r="A15" s="6" t="s">
        <v>70</v>
      </c>
      <c r="B15" s="1" t="s">
        <v>71</v>
      </c>
      <c r="C15" s="0" t="s">
        <v>72</v>
      </c>
      <c r="D15" s="0" t="s">
        <v>73</v>
      </c>
      <c r="E15" s="0" t="n">
        <v>1.86831924549734</v>
      </c>
      <c r="F15" s="0" t="n">
        <v>1.4290517986818</v>
      </c>
      <c r="G15" s="2" t="n">
        <f aca="false">AVERAGE(E15,F15)</f>
        <v>1.64868552208957</v>
      </c>
      <c r="H15" s="3" t="n">
        <f aca="false">STDEV(E15,F15)</f>
        <v>0.310608990397769</v>
      </c>
      <c r="I15" s="0" t="n">
        <v>0.269894008107865</v>
      </c>
      <c r="J15" s="0" t="n">
        <v>-0.484266916772854</v>
      </c>
      <c r="K15" s="2" t="n">
        <f aca="false">AVERAGE(I15,J15)</f>
        <v>-0.107186454332494</v>
      </c>
      <c r="L15" s="3" t="n">
        <f aca="false">STDEV(I15,J15)</f>
        <v>0.533272304089075</v>
      </c>
      <c r="N15" s="4" t="n">
        <f aca="false">K15-G15</f>
        <v>-1.75587197642206</v>
      </c>
      <c r="O15" s="4" t="n">
        <f aca="false">2^N15</f>
        <v>0.296094176952709</v>
      </c>
      <c r="P15" s="4" t="n">
        <f aca="false">TTEST(E15:F15,I15:J15,1,2)</f>
        <v>0.0282874401038138</v>
      </c>
      <c r="R15" s="5" t="n">
        <v>9.58347381253858</v>
      </c>
      <c r="S15" s="5" t="n">
        <v>9.00126742992355</v>
      </c>
      <c r="T15" s="5" t="n">
        <v>8.33480241145456</v>
      </c>
      <c r="U15" s="5" t="n">
        <v>9.382532953092</v>
      </c>
    </row>
    <row r="16" customFormat="false" ht="13" hidden="false" customHeight="false" outlineLevel="0" collapsed="false">
      <c r="A16" s="6" t="s">
        <v>74</v>
      </c>
      <c r="B16" s="1" t="s">
        <v>75</v>
      </c>
      <c r="C16" s="0" t="s">
        <v>76</v>
      </c>
      <c r="D16" s="0" t="s">
        <v>77</v>
      </c>
      <c r="E16" s="0" t="n">
        <v>0.434379397559006</v>
      </c>
      <c r="F16" s="0" t="n">
        <v>1.06159225525982</v>
      </c>
      <c r="G16" s="2" t="n">
        <f aca="false">AVERAGE(E16,F16)</f>
        <v>0.747985826409413</v>
      </c>
      <c r="H16" s="3" t="n">
        <f aca="false">STDEV(E16,F16)</f>
        <v>0.443506464927639</v>
      </c>
      <c r="I16" s="0" t="n">
        <v>-1.11090275614848</v>
      </c>
      <c r="J16" s="0" t="n">
        <v>-0.901287361749143</v>
      </c>
      <c r="K16" s="2" t="n">
        <f aca="false">AVERAGE(I16,J16)</f>
        <v>-1.00609505894881</v>
      </c>
      <c r="L16" s="3" t="n">
        <f aca="false">STDEV(I16,J16)</f>
        <v>0.148220466820864</v>
      </c>
      <c r="N16" s="4" t="n">
        <f aca="false">K16-G16</f>
        <v>-1.75408088535822</v>
      </c>
      <c r="O16" s="4" t="n">
        <f aca="false">2^N16</f>
        <v>0.296462003108804</v>
      </c>
      <c r="P16" s="4" t="n">
        <f aca="false">TTEST(E16:F16,I16:J16,1,2)</f>
        <v>0.0168731949211646</v>
      </c>
      <c r="R16" s="5" t="n">
        <v>10.4568676470904</v>
      </c>
      <c r="S16" s="5" t="n">
        <v>12.0716877141852</v>
      </c>
      <c r="T16" s="5" t="n">
        <v>9.53885119910877</v>
      </c>
      <c r="U16" s="5" t="n">
        <v>8.82817053058922</v>
      </c>
    </row>
    <row r="17" customFormat="false" ht="13" hidden="false" customHeight="false" outlineLevel="0" collapsed="false">
      <c r="A17" s="6" t="s">
        <v>78</v>
      </c>
      <c r="B17" s="1" t="s">
        <v>79</v>
      </c>
      <c r="C17" s="0" t="s">
        <v>80</v>
      </c>
      <c r="D17" s="0" t="s">
        <v>81</v>
      </c>
      <c r="E17" s="0" t="n">
        <v>-0.135981203246694</v>
      </c>
      <c r="F17" s="0" t="n">
        <v>-0.930246961534238</v>
      </c>
      <c r="G17" s="2" t="n">
        <f aca="false">AVERAGE(E17,F17)</f>
        <v>-0.533114082390466</v>
      </c>
      <c r="H17" s="3" t="n">
        <f aca="false">STDEV(E17,F17)</f>
        <v>0.561630703749398</v>
      </c>
      <c r="I17" s="0" t="n">
        <v>-2.46397974029732</v>
      </c>
      <c r="J17" s="0" t="n">
        <v>-2.06328913926114</v>
      </c>
      <c r="K17" s="2" t="n">
        <f aca="false">AVERAGE(I17,J17)</f>
        <v>-2.26363443977923</v>
      </c>
      <c r="L17" s="3" t="n">
        <f aca="false">STDEV(I17,J17)</f>
        <v>0.283331041150396</v>
      </c>
      <c r="N17" s="4" t="n">
        <f aca="false">K17-G17</f>
        <v>-1.73052035738876</v>
      </c>
      <c r="O17" s="4" t="n">
        <f aca="false">2^N17</f>
        <v>0.301343247553672</v>
      </c>
      <c r="P17" s="4" t="n">
        <f aca="false">TTEST(E17:F17,I17:J17,1,2)</f>
        <v>0.0300833339274635</v>
      </c>
      <c r="R17" s="5" t="n">
        <v>11.081150482851</v>
      </c>
      <c r="S17" s="5" t="n">
        <v>11.7893844280974</v>
      </c>
      <c r="T17" s="5" t="n">
        <v>11.5911583768464</v>
      </c>
      <c r="U17" s="5" t="n">
        <v>11.3445089727477</v>
      </c>
    </row>
    <row r="18" customFormat="false" ht="13" hidden="false" customHeight="false" outlineLevel="0" collapsed="false">
      <c r="A18" s="6" t="s">
        <v>82</v>
      </c>
      <c r="B18" s="1" t="s">
        <v>83</v>
      </c>
      <c r="C18" s="0" t="s">
        <v>84</v>
      </c>
      <c r="D18" s="0" t="s">
        <v>85</v>
      </c>
      <c r="E18" s="0" t="n">
        <v>2.08326744041806</v>
      </c>
      <c r="F18" s="0" t="n">
        <v>1.55749339548232</v>
      </c>
      <c r="G18" s="2" t="n">
        <f aca="false">AVERAGE(E18,F18)</f>
        <v>1.82038041795019</v>
      </c>
      <c r="H18" s="3" t="n">
        <f aca="false">STDEV(E18,F18)</f>
        <v>0.371778392545942</v>
      </c>
      <c r="I18" s="0" t="n">
        <v>0.482064891877841</v>
      </c>
      <c r="J18" s="0" t="n">
        <v>-0.274558817603765</v>
      </c>
      <c r="K18" s="2" t="n">
        <f aca="false">AVERAGE(I18,J18)</f>
        <v>0.103753037137038</v>
      </c>
      <c r="L18" s="3" t="n">
        <f aca="false">STDEV(I18,J18)</f>
        <v>0.535013755780964</v>
      </c>
      <c r="N18" s="4" t="n">
        <f aca="false">K18-G18</f>
        <v>-1.71662738081315</v>
      </c>
      <c r="O18" s="4" t="n">
        <f aca="false">2^N18</f>
        <v>0.304259163549187</v>
      </c>
      <c r="P18" s="4" t="n">
        <f aca="false">TTEST(E18:F18,I18:J18,1,2)</f>
        <v>0.0325347080641766</v>
      </c>
      <c r="R18" s="5" t="n">
        <v>11.4984232609008</v>
      </c>
      <c r="S18" s="5" t="n">
        <v>11.2346321056651</v>
      </c>
      <c r="T18" s="5" t="n">
        <v>11.3062857879608</v>
      </c>
      <c r="U18" s="5" t="n">
        <v>15.6705920262431</v>
      </c>
    </row>
    <row r="19" customFormat="false" ht="13" hidden="false" customHeight="false" outlineLevel="0" collapsed="false">
      <c r="A19" s="6" t="s">
        <v>86</v>
      </c>
      <c r="B19" s="1" t="s">
        <v>87</v>
      </c>
      <c r="C19" s="0" t="s">
        <v>88</v>
      </c>
      <c r="D19" s="0" t="s">
        <v>89</v>
      </c>
      <c r="E19" s="0" t="n">
        <v>0.979011704883546</v>
      </c>
      <c r="F19" s="0" t="n">
        <v>1.17510568569882</v>
      </c>
      <c r="G19" s="2" t="n">
        <f aca="false">AVERAGE(E19,F19)</f>
        <v>1.07705869529118</v>
      </c>
      <c r="H19" s="3" t="n">
        <f aca="false">STDEV(E19,F19)</f>
        <v>0.138659383584345</v>
      </c>
      <c r="I19" s="0" t="n">
        <v>-0.408979513362243</v>
      </c>
      <c r="J19" s="0" t="n">
        <v>-0.697886274742052</v>
      </c>
      <c r="K19" s="2" t="n">
        <f aca="false">AVERAGE(I19,J19)</f>
        <v>-0.553432894052148</v>
      </c>
      <c r="L19" s="3" t="n">
        <f aca="false">STDEV(I19,J19)</f>
        <v>0.204287930102307</v>
      </c>
      <c r="N19" s="4" t="n">
        <f aca="false">K19-G19</f>
        <v>-1.63049158934333</v>
      </c>
      <c r="O19" s="4" t="n">
        <f aca="false">2^N19</f>
        <v>0.322978136120478</v>
      </c>
      <c r="P19" s="4" t="n">
        <f aca="false">TTEST(E19:F19,I19:J19,1,2)</f>
        <v>0.00563580874487533</v>
      </c>
      <c r="R19" s="5" t="n">
        <v>10.4023014675899</v>
      </c>
      <c r="S19" s="5" t="n">
        <v>13.1652884788129</v>
      </c>
      <c r="T19" s="5" t="n">
        <v>8.68827892400444</v>
      </c>
      <c r="U19" s="5" t="n">
        <v>9.48298230513604</v>
      </c>
    </row>
    <row r="20" customFormat="false" ht="13" hidden="false" customHeight="false" outlineLevel="0" collapsed="false">
      <c r="A20" s="6" t="s">
        <v>90</v>
      </c>
      <c r="B20" s="1" t="s">
        <v>91</v>
      </c>
      <c r="C20" s="0" t="s">
        <v>92</v>
      </c>
      <c r="D20" s="0" t="s">
        <v>93</v>
      </c>
      <c r="E20" s="0" t="n">
        <v>2.7780178561601</v>
      </c>
      <c r="F20" s="0" t="n">
        <v>2.07855911892523</v>
      </c>
      <c r="G20" s="2" t="n">
        <f aca="false">AVERAGE(E20,F20)</f>
        <v>2.42828848754267</v>
      </c>
      <c r="H20" s="3" t="n">
        <f aca="false">STDEV(E20,F20)</f>
        <v>0.494592016258956</v>
      </c>
      <c r="I20" s="0" t="n">
        <v>0.65488958157573</v>
      </c>
      <c r="J20" s="0" t="n">
        <v>0.964911210193211</v>
      </c>
      <c r="K20" s="2" t="n">
        <f aca="false">AVERAGE(I20,J20)</f>
        <v>0.809900395884471</v>
      </c>
      <c r="L20" s="3" t="n">
        <f aca="false">STDEV(I20,J20)</f>
        <v>0.219218395909918</v>
      </c>
      <c r="N20" s="4" t="n">
        <f aca="false">K20-G20</f>
        <v>-1.61838809165819</v>
      </c>
      <c r="O20" s="4" t="n">
        <f aca="false">2^N20</f>
        <v>0.325699160970288</v>
      </c>
      <c r="P20" s="4" t="n">
        <f aca="false">TTEST(E20:F20,I20:J20,1,2)</f>
        <v>0.0257934115256909</v>
      </c>
      <c r="R20" s="5" t="n">
        <v>11.4947331121087</v>
      </c>
      <c r="S20" s="5" t="n">
        <v>12.5653989153964</v>
      </c>
      <c r="T20" s="5" t="n">
        <v>11.337175023695</v>
      </c>
      <c r="U20" s="5" t="n">
        <v>12.3370645273056</v>
      </c>
    </row>
    <row r="21" customFormat="false" ht="13" hidden="false" customHeight="false" outlineLevel="0" collapsed="false">
      <c r="A21" s="6" t="s">
        <v>94</v>
      </c>
      <c r="B21" s="1" t="s">
        <v>95</v>
      </c>
      <c r="C21" s="0" t="s">
        <v>96</v>
      </c>
      <c r="D21" s="0" t="s">
        <v>97</v>
      </c>
      <c r="E21" s="0" t="n">
        <v>0.99767787734931</v>
      </c>
      <c r="F21" s="0" t="n">
        <v>1.9425133035591</v>
      </c>
      <c r="G21" s="2" t="n">
        <f aca="false">AVERAGE(E21,F21)</f>
        <v>1.47009559045421</v>
      </c>
      <c r="H21" s="3" t="n">
        <f aca="false">STDEV(E21,F21)</f>
        <v>0.668099536978224</v>
      </c>
      <c r="I21" s="0" t="n">
        <v>-0.287713737844871</v>
      </c>
      <c r="J21" s="0" t="n">
        <v>-0.00811456717111064</v>
      </c>
      <c r="K21" s="2" t="n">
        <f aca="false">AVERAGE(I21,J21)</f>
        <v>-0.147914152507991</v>
      </c>
      <c r="L21" s="3" t="n">
        <f aca="false">STDEV(I21,J21)</f>
        <v>0.197706469597551</v>
      </c>
      <c r="N21" s="4" t="n">
        <f aca="false">K21-G21</f>
        <v>-1.6180097429622</v>
      </c>
      <c r="O21" s="4" t="n">
        <f aca="false">2^N21</f>
        <v>0.325784587210134</v>
      </c>
      <c r="P21" s="4" t="n">
        <f aca="false">TTEST(E21:F21,I21:J21,1,2)</f>
        <v>0.0407679044445241</v>
      </c>
      <c r="R21" s="5" t="n">
        <v>9.8359605475749</v>
      </c>
      <c r="S21" s="5" t="n">
        <v>10.9675109258724</v>
      </c>
      <c r="T21" s="5" t="n">
        <v>8.5363489392135</v>
      </c>
      <c r="U21" s="5" t="n">
        <v>9.26663444431033</v>
      </c>
    </row>
    <row r="22" customFormat="false" ht="13" hidden="false" customHeight="false" outlineLevel="0" collapsed="false">
      <c r="A22" s="6" t="s">
        <v>98</v>
      </c>
      <c r="B22" s="1" t="s">
        <v>99</v>
      </c>
      <c r="C22" s="0" t="s">
        <v>100</v>
      </c>
      <c r="D22" s="0" t="s">
        <v>101</v>
      </c>
      <c r="E22" s="0" t="n">
        <v>2.45515349860729</v>
      </c>
      <c r="F22" s="0" t="n">
        <v>1.89490919383098</v>
      </c>
      <c r="G22" s="2" t="n">
        <f aca="false">AVERAGE(E22,F22)</f>
        <v>2.17503134621914</v>
      </c>
      <c r="H22" s="3" t="n">
        <f aca="false">STDEV(E22,F22)</f>
        <v>0.396152547028471</v>
      </c>
      <c r="I22" s="0" t="n">
        <v>0.979197867673052</v>
      </c>
      <c r="J22" s="0" t="n">
        <v>0.173831362260017</v>
      </c>
      <c r="K22" s="2" t="n">
        <f aca="false">AVERAGE(I22,J22)</f>
        <v>0.576514614966534</v>
      </c>
      <c r="L22" s="3" t="n">
        <f aca="false">STDEV(I22,J22)</f>
        <v>0.569480117318069</v>
      </c>
      <c r="N22" s="4" t="n">
        <f aca="false">K22-G22</f>
        <v>-1.5985167312526</v>
      </c>
      <c r="O22" s="4" t="n">
        <f aca="false">2^N22</f>
        <v>0.330216306388704</v>
      </c>
      <c r="P22" s="4" t="n">
        <f aca="false">TTEST(E22:F22,I22:J22,1,2)</f>
        <v>0.0413297895116144</v>
      </c>
      <c r="R22" s="5" t="n">
        <v>13.1527018671531</v>
      </c>
      <c r="S22" s="5" t="n">
        <v>12.5000747655827</v>
      </c>
      <c r="T22" s="5" t="n">
        <v>12.1648406949494</v>
      </c>
      <c r="U22" s="5" t="n">
        <v>15.9529292647449</v>
      </c>
    </row>
    <row r="23" customFormat="false" ht="13" hidden="false" customHeight="false" outlineLevel="0" collapsed="false">
      <c r="A23" s="6" t="s">
        <v>102</v>
      </c>
      <c r="B23" s="1" t="s">
        <v>103</v>
      </c>
      <c r="C23" s="0" t="s">
        <v>104</v>
      </c>
      <c r="D23" s="0" t="s">
        <v>105</v>
      </c>
      <c r="E23" s="0" t="n">
        <v>1.39836308183915</v>
      </c>
      <c r="F23" s="0" t="n">
        <v>1.30543393103007</v>
      </c>
      <c r="G23" s="2" t="n">
        <f aca="false">AVERAGE(E23,F23)</f>
        <v>1.35189850643461</v>
      </c>
      <c r="H23" s="3" t="n">
        <f aca="false">STDEV(E23,F23)</f>
        <v>0.0657108327070078</v>
      </c>
      <c r="I23" s="0" t="n">
        <v>-0.231221913705385</v>
      </c>
      <c r="J23" s="0" t="n">
        <v>-0.251733160614187</v>
      </c>
      <c r="K23" s="2" t="n">
        <f aca="false">AVERAGE(I23,J23)</f>
        <v>-0.241477537159786</v>
      </c>
      <c r="L23" s="3" t="n">
        <f aca="false">STDEV(I23,J23)</f>
        <v>0.0145036417798055</v>
      </c>
      <c r="N23" s="4" t="n">
        <f aca="false">K23-G23</f>
        <v>-1.5933760435944</v>
      </c>
      <c r="O23" s="4" t="n">
        <f aca="false">2^N23</f>
        <v>0.331395049517648</v>
      </c>
      <c r="P23" s="4" t="n">
        <f aca="false">TTEST(E23:F23,I23:J23,1,2)</f>
        <v>0.0004453025648419</v>
      </c>
      <c r="R23" s="5" t="n">
        <v>9.67985548015125</v>
      </c>
      <c r="S23" s="5" t="n">
        <v>11.4222474381928</v>
      </c>
      <c r="T23" s="5" t="n">
        <v>9.3678854260365</v>
      </c>
      <c r="U23" s="5" t="n">
        <v>8.21612413424853</v>
      </c>
    </row>
    <row r="24" customFormat="false" ht="13" hidden="false" customHeight="false" outlineLevel="0" collapsed="false">
      <c r="A24" s="6" t="s">
        <v>106</v>
      </c>
      <c r="B24" s="1" t="s">
        <v>107</v>
      </c>
      <c r="C24" s="0" t="s">
        <v>108</v>
      </c>
      <c r="D24" s="0" t="s">
        <v>109</v>
      </c>
      <c r="E24" s="0" t="n">
        <v>1.32058310757186</v>
      </c>
      <c r="F24" s="0" t="n">
        <v>1.05890604656591</v>
      </c>
      <c r="G24" s="2" t="n">
        <f aca="false">AVERAGE(E24,F24)</f>
        <v>1.18974457706888</v>
      </c>
      <c r="H24" s="3" t="n">
        <f aca="false">STDEV(E24,F24)</f>
        <v>0.185033624318273</v>
      </c>
      <c r="I24" s="0" t="n">
        <v>-0.174903736430915</v>
      </c>
      <c r="J24" s="0" t="n">
        <v>-0.553388294601406</v>
      </c>
      <c r="K24" s="2" t="n">
        <f aca="false">AVERAGE(I24,J24)</f>
        <v>-0.364146015516161</v>
      </c>
      <c r="L24" s="3" t="n">
        <f aca="false">STDEV(I24,J24)</f>
        <v>0.267628997656749</v>
      </c>
      <c r="N24" s="4" t="n">
        <f aca="false">K24-G24</f>
        <v>-1.55389059258505</v>
      </c>
      <c r="O24" s="4" t="n">
        <f aca="false">2^N24</f>
        <v>0.340590336499217</v>
      </c>
      <c r="P24" s="4" t="n">
        <f aca="false">TTEST(E24:F24,I24:J24,1,2)</f>
        <v>0.0106130633563751</v>
      </c>
      <c r="R24" s="5" t="n">
        <v>9.09079210038264</v>
      </c>
      <c r="S24" s="5" t="n">
        <v>10.8379767941193</v>
      </c>
      <c r="T24" s="5" t="n">
        <v>7.97891378041687</v>
      </c>
      <c r="U24" s="5" t="n">
        <v>8.43088877362784</v>
      </c>
    </row>
    <row r="25" customFormat="false" ht="13" hidden="false" customHeight="false" outlineLevel="0" collapsed="false">
      <c r="A25" s="6" t="s">
        <v>59</v>
      </c>
      <c r="C25" s="0" t="s">
        <v>110</v>
      </c>
      <c r="D25" s="0" t="s">
        <v>111</v>
      </c>
      <c r="E25" s="0" t="n">
        <v>1.34200641079854</v>
      </c>
      <c r="F25" s="0" t="n">
        <v>0.864678432946028</v>
      </c>
      <c r="G25" s="2" t="n">
        <f aca="false">AVERAGE(E25,F25)</f>
        <v>1.10334242187228</v>
      </c>
      <c r="H25" s="3" t="n">
        <f aca="false">STDEV(E25,F25)</f>
        <v>0.337521849989573</v>
      </c>
      <c r="I25" s="0" t="n">
        <v>-0.749471377038075</v>
      </c>
      <c r="J25" s="0" t="n">
        <v>-0.142196348012398</v>
      </c>
      <c r="K25" s="2" t="n">
        <f aca="false">AVERAGE(I25,J25)</f>
        <v>-0.445833862525237</v>
      </c>
      <c r="L25" s="3" t="n">
        <f aca="false">STDEV(I25,J25)</f>
        <v>0.429408291069314</v>
      </c>
      <c r="N25" s="4" t="n">
        <f aca="false">K25-G25</f>
        <v>-1.54917628439752</v>
      </c>
      <c r="O25" s="4" t="n">
        <f aca="false">2^N25</f>
        <v>0.341705107134347</v>
      </c>
      <c r="P25" s="4" t="n">
        <f aca="false">TTEST(E25:F25,I25:J25,1,2)</f>
        <v>0.0284486683316849</v>
      </c>
      <c r="R25" s="5" t="n">
        <v>10.1183171935807</v>
      </c>
      <c r="S25" s="5" t="n">
        <v>8.84445296530636</v>
      </c>
      <c r="T25" s="5" t="n">
        <v>8.62086126186326</v>
      </c>
      <c r="U25" s="5" t="n">
        <v>8.9406794814027</v>
      </c>
    </row>
    <row r="26" customFormat="false" ht="13" hidden="false" customHeight="false" outlineLevel="0" collapsed="false">
      <c r="A26" s="6" t="s">
        <v>112</v>
      </c>
      <c r="B26" s="1" t="s">
        <v>113</v>
      </c>
      <c r="C26" s="0" t="s">
        <v>114</v>
      </c>
      <c r="D26" s="0" t="s">
        <v>115</v>
      </c>
      <c r="E26" s="0" t="n">
        <v>2.11324410369422</v>
      </c>
      <c r="F26" s="0" t="n">
        <v>1.46432420066945</v>
      </c>
      <c r="G26" s="2" t="n">
        <f aca="false">AVERAGE(E26,F26)</f>
        <v>1.78878415218184</v>
      </c>
      <c r="H26" s="3" t="n">
        <f aca="false">STDEV(E26,F26)</f>
        <v>0.458855663875732</v>
      </c>
      <c r="I26" s="0" t="n">
        <v>0.547165300088107</v>
      </c>
      <c r="J26" s="0" t="n">
        <v>-0.0617184319761104</v>
      </c>
      <c r="K26" s="2" t="n">
        <f aca="false">AVERAGE(I26,J26)</f>
        <v>0.242723434055998</v>
      </c>
      <c r="L26" s="3" t="n">
        <f aca="false">STDEV(I26,J26)</f>
        <v>0.430545815896781</v>
      </c>
      <c r="N26" s="4" t="n">
        <f aca="false">K26-G26</f>
        <v>-1.54606071812584</v>
      </c>
      <c r="O26" s="4" t="n">
        <f aca="false">2^N26</f>
        <v>0.342443832392285</v>
      </c>
      <c r="P26" s="4" t="n">
        <f aca="false">TTEST(E26:F26,I26:J26,1,2)</f>
        <v>0.03688516344134</v>
      </c>
      <c r="R26" s="5" t="n">
        <v>10.59949764986</v>
      </c>
      <c r="S26" s="5" t="n">
        <v>10.9295633873687</v>
      </c>
      <c r="T26" s="5" t="n">
        <v>10.6704661742969</v>
      </c>
      <c r="U26" s="5" t="n">
        <v>15.1839637630869</v>
      </c>
    </row>
    <row r="27" customFormat="false" ht="13" hidden="false" customHeight="false" outlineLevel="0" collapsed="false">
      <c r="A27" s="6" t="s">
        <v>116</v>
      </c>
      <c r="B27" s="1" t="s">
        <v>117</v>
      </c>
      <c r="C27" s="0" t="s">
        <v>118</v>
      </c>
      <c r="D27" s="0" t="s">
        <v>119</v>
      </c>
      <c r="E27" s="0" t="n">
        <v>1.07704696025644</v>
      </c>
      <c r="F27" s="0" t="n">
        <v>1.48224443058533</v>
      </c>
      <c r="G27" s="2" t="n">
        <f aca="false">AVERAGE(E27,F27)</f>
        <v>1.27964569542089</v>
      </c>
      <c r="H27" s="3" t="n">
        <f aca="false">STDEV(E27,F27)</f>
        <v>0.286517878989193</v>
      </c>
      <c r="I27" s="0" t="n">
        <v>-0.146330987796817</v>
      </c>
      <c r="J27" s="0" t="n">
        <v>-0.352789611868895</v>
      </c>
      <c r="K27" s="2" t="n">
        <f aca="false">AVERAGE(I27,J27)</f>
        <v>-0.249560299832856</v>
      </c>
      <c r="L27" s="3" t="n">
        <f aca="false">STDEV(I27,J27)</f>
        <v>0.145988293115811</v>
      </c>
      <c r="N27" s="4" t="n">
        <f aca="false">K27-G27</f>
        <v>-1.52920599525374</v>
      </c>
      <c r="O27" s="4" t="n">
        <f aca="false">2^N27</f>
        <v>0.346467997437437</v>
      </c>
      <c r="P27" s="4" t="n">
        <f aca="false">TTEST(E27:F27,I27:J27,1,2)</f>
        <v>0.0107011574251837</v>
      </c>
      <c r="R27" s="5" t="n">
        <v>11.6186610066442</v>
      </c>
      <c r="S27" s="5" t="n">
        <v>10.6486507070427</v>
      </c>
      <c r="T27" s="5" t="n">
        <v>7.96549568793071</v>
      </c>
      <c r="U27" s="5" t="n">
        <v>8.67465789447006</v>
      </c>
    </row>
    <row r="28" customFormat="false" ht="13" hidden="false" customHeight="false" outlineLevel="0" collapsed="false">
      <c r="A28" s="6" t="s">
        <v>120</v>
      </c>
      <c r="B28" s="1" t="s">
        <v>121</v>
      </c>
      <c r="C28" s="0" t="s">
        <v>122</v>
      </c>
      <c r="D28" s="0" t="s">
        <v>123</v>
      </c>
      <c r="E28" s="0" t="n">
        <v>2.10636488759606</v>
      </c>
      <c r="F28" s="0" t="n">
        <v>1.08041760262432</v>
      </c>
      <c r="G28" s="2" t="n">
        <f aca="false">AVERAGE(E28,F28)</f>
        <v>1.59339124511019</v>
      </c>
      <c r="H28" s="3" t="n">
        <f aca="false">STDEV(E28,F28)</f>
        <v>0.725454282343445</v>
      </c>
      <c r="I28" s="0" t="n">
        <v>0.261521559352028</v>
      </c>
      <c r="J28" s="0" t="n">
        <v>-0.13288744685401</v>
      </c>
      <c r="K28" s="2" t="n">
        <f aca="false">AVERAGE(I28,J28)</f>
        <v>0.064317056249009</v>
      </c>
      <c r="L28" s="3" t="n">
        <f aca="false">STDEV(I28,J28)</f>
        <v>0.278889282849337</v>
      </c>
      <c r="N28" s="4" t="n">
        <f aca="false">K28-G28</f>
        <v>-1.52907418886118</v>
      </c>
      <c r="O28" s="4" t="n">
        <f aca="false">2^N28</f>
        <v>0.346499652625631</v>
      </c>
      <c r="P28" s="4" t="n">
        <f aca="false">TTEST(E28:F28,I28:J28,1,2)</f>
        <v>0.0542744218121827</v>
      </c>
      <c r="R28" s="5" t="n">
        <v>10.8587627018869</v>
      </c>
      <c r="S28" s="5" t="n">
        <v>10.7591082977752</v>
      </c>
      <c r="T28" s="5" t="n">
        <v>10.9167199338224</v>
      </c>
      <c r="U28" s="5" t="n">
        <v>14.9147855853606</v>
      </c>
    </row>
    <row r="29" customFormat="false" ht="13" hidden="false" customHeight="false" outlineLevel="0" collapsed="false">
      <c r="A29" s="6" t="s">
        <v>124</v>
      </c>
      <c r="B29" s="1" t="s">
        <v>125</v>
      </c>
      <c r="C29" s="0" t="s">
        <v>126</v>
      </c>
      <c r="D29" s="0" t="s">
        <v>127</v>
      </c>
      <c r="E29" s="0" t="n">
        <v>2.39611577099459</v>
      </c>
      <c r="F29" s="0" t="n">
        <v>1.66501979488096</v>
      </c>
      <c r="G29" s="2" t="n">
        <f aca="false">AVERAGE(E29,F29)</f>
        <v>2.03056778293778</v>
      </c>
      <c r="H29" s="3" t="n">
        <f aca="false">STDEV(E29,F29)</f>
        <v>0.516962922408146</v>
      </c>
      <c r="I29" s="0" t="n">
        <v>0.508663083517265</v>
      </c>
      <c r="J29" s="0" t="n">
        <v>0.509534481729645</v>
      </c>
      <c r="K29" s="2" t="n">
        <f aca="false">AVERAGE(I29,J29)</f>
        <v>0.509098782623455</v>
      </c>
      <c r="L29" s="3" t="n">
        <f aca="false">STDEV(I29,J29)</f>
        <v>0.000616171585087752</v>
      </c>
      <c r="N29" s="4" t="n">
        <f aca="false">K29-G29</f>
        <v>-1.52146900031432</v>
      </c>
      <c r="O29" s="4" t="n">
        <f aca="false">2^N29</f>
        <v>0.34833105362944</v>
      </c>
      <c r="P29" s="4" t="n">
        <f aca="false">TTEST(E29:F29,I29:J29,1,2)</f>
        <v>0.0265817573482628</v>
      </c>
      <c r="R29" s="5" t="n">
        <v>9.677503450509</v>
      </c>
      <c r="S29" s="5" t="n">
        <v>10.7639894999625</v>
      </c>
      <c r="T29" s="5" t="n">
        <v>10.2152706848727</v>
      </c>
      <c r="U29" s="5" t="n">
        <v>9.57804647724006</v>
      </c>
    </row>
    <row r="30" customFormat="false" ht="13" hidden="false" customHeight="false" outlineLevel="0" collapsed="false">
      <c r="A30" s="6" t="s">
        <v>128</v>
      </c>
      <c r="B30" s="1" t="s">
        <v>129</v>
      </c>
      <c r="C30" s="0" t="s">
        <v>130</v>
      </c>
      <c r="D30" s="0" t="s">
        <v>131</v>
      </c>
      <c r="E30" s="0" t="n">
        <v>1.51479212378878</v>
      </c>
      <c r="F30" s="0" t="n">
        <v>1.48378048692672</v>
      </c>
      <c r="G30" s="2" t="n">
        <f aca="false">AVERAGE(E30,F30)</f>
        <v>1.49928630535775</v>
      </c>
      <c r="H30" s="3" t="n">
        <f aca="false">STDEV(E30,F30)</f>
        <v>0.0219285387208574</v>
      </c>
      <c r="I30" s="0" t="n">
        <v>0.0757264452137871</v>
      </c>
      <c r="J30" s="0" t="n">
        <v>-0.057072616350369</v>
      </c>
      <c r="K30" s="2" t="n">
        <f aca="false">AVERAGE(I30,J30)</f>
        <v>0.00932691443170905</v>
      </c>
      <c r="L30" s="3" t="n">
        <f aca="false">STDEV(I30,J30)</f>
        <v>0.0939031169672246</v>
      </c>
      <c r="N30" s="4" t="n">
        <f aca="false">K30-G30</f>
        <v>-1.48995939092604</v>
      </c>
      <c r="O30" s="4" t="n">
        <f aca="false">2^N30</f>
        <v>0.356022570104716</v>
      </c>
      <c r="P30" s="4" t="n">
        <f aca="false">TTEST(E30:F30,I30:J30,1,2)</f>
        <v>0.00104387771300989</v>
      </c>
      <c r="R30" s="5" t="n">
        <v>9.50474073979394</v>
      </c>
      <c r="S30" s="5" t="n">
        <v>9.50312331276808</v>
      </c>
      <c r="T30" s="5" t="n">
        <v>8.38150241479299</v>
      </c>
      <c r="U30" s="5" t="n">
        <v>8.19957219245572</v>
      </c>
    </row>
    <row r="31" customFormat="false" ht="13" hidden="false" customHeight="false" outlineLevel="0" collapsed="false">
      <c r="A31" s="6" t="s">
        <v>132</v>
      </c>
      <c r="B31" s="1" t="s">
        <v>133</v>
      </c>
      <c r="C31" s="0" t="s">
        <v>134</v>
      </c>
      <c r="D31" s="0" t="s">
        <v>135</v>
      </c>
      <c r="E31" s="0" t="n">
        <v>2.13072691453176</v>
      </c>
      <c r="F31" s="0" t="n">
        <v>1.1849598913801</v>
      </c>
      <c r="G31" s="2" t="n">
        <f aca="false">AVERAGE(E31,F31)</f>
        <v>1.65784340295593</v>
      </c>
      <c r="H31" s="3" t="n">
        <f aca="false">STDEV(E31,F31)</f>
        <v>0.668758275493153</v>
      </c>
      <c r="I31" s="0" t="n">
        <v>0.355149335209805</v>
      </c>
      <c r="J31" s="0" t="n">
        <v>0.00276432146514849</v>
      </c>
      <c r="K31" s="2" t="n">
        <f aca="false">AVERAGE(I31,J31)</f>
        <v>0.178956828337477</v>
      </c>
      <c r="L31" s="3" t="n">
        <f aca="false">STDEV(I31,J31)</f>
        <v>0.249173832807361</v>
      </c>
      <c r="N31" s="4" t="n">
        <f aca="false">K31-G31</f>
        <v>-1.47888657461845</v>
      </c>
      <c r="O31" s="4" t="n">
        <f aca="false">2^N31</f>
        <v>0.35876558886694</v>
      </c>
      <c r="P31" s="4" t="n">
        <f aca="false">TTEST(E31:F31,I31:J31,1,2)</f>
        <v>0.0496914046364142</v>
      </c>
      <c r="R31" s="5" t="n">
        <v>10.1051929861994</v>
      </c>
      <c r="S31" s="5" t="n">
        <v>10.0347983070455</v>
      </c>
      <c r="T31" s="5" t="n">
        <v>9.53686028325783</v>
      </c>
      <c r="U31" s="5" t="n">
        <v>8.67712469097262</v>
      </c>
    </row>
    <row r="32" customFormat="false" ht="13" hidden="false" customHeight="false" outlineLevel="0" collapsed="false">
      <c r="A32" s="6" t="s">
        <v>136</v>
      </c>
      <c r="B32" s="1" t="s">
        <v>137</v>
      </c>
      <c r="C32" s="0" t="s">
        <v>138</v>
      </c>
      <c r="D32" s="0" t="s">
        <v>139</v>
      </c>
      <c r="E32" s="0" t="n">
        <v>1.12707894276696</v>
      </c>
      <c r="F32" s="0" t="n">
        <v>0.902191025381639</v>
      </c>
      <c r="G32" s="2" t="n">
        <f aca="false">AVERAGE(E32,F32)</f>
        <v>1.0146349840743</v>
      </c>
      <c r="H32" s="3" t="n">
        <f aca="false">STDEV(E32,F32)</f>
        <v>0.159019771390081</v>
      </c>
      <c r="I32" s="0" t="n">
        <v>-0.801821526880418</v>
      </c>
      <c r="J32" s="0" t="n">
        <v>-0.116109692045144</v>
      </c>
      <c r="K32" s="2" t="n">
        <f aca="false">AVERAGE(I32,J32)</f>
        <v>-0.458965609462781</v>
      </c>
      <c r="L32" s="3" t="n">
        <f aca="false">STDEV(I32,J32)</f>
        <v>0.484871488351892</v>
      </c>
      <c r="N32" s="4" t="n">
        <f aca="false">K32-G32</f>
        <v>-1.47360059353708</v>
      </c>
      <c r="O32" s="4" t="n">
        <f aca="false">2^N32</f>
        <v>0.360082503758647</v>
      </c>
      <c r="P32" s="4" t="n">
        <f aca="false">TTEST(E32:F32,I32:J32,1,2)</f>
        <v>0.0275257395171511</v>
      </c>
      <c r="R32" s="5" t="n">
        <v>10.2371431134513</v>
      </c>
      <c r="S32" s="5" t="n">
        <v>11.8211062377389</v>
      </c>
      <c r="T32" s="5" t="n">
        <v>9.18853110970509</v>
      </c>
      <c r="U32" s="5" t="n">
        <v>9.4761118319683</v>
      </c>
    </row>
    <row r="33" customFormat="false" ht="13" hidden="false" customHeight="false" outlineLevel="0" collapsed="false">
      <c r="A33" s="6" t="s">
        <v>140</v>
      </c>
      <c r="B33" s="1" t="s">
        <v>141</v>
      </c>
      <c r="C33" s="0" t="s">
        <v>142</v>
      </c>
      <c r="D33" s="0" t="s">
        <v>143</v>
      </c>
      <c r="E33" s="0" t="n">
        <v>0.873130954702302</v>
      </c>
      <c r="F33" s="0" t="n">
        <v>1.03994068107808</v>
      </c>
      <c r="G33" s="2" t="n">
        <f aca="false">AVERAGE(E33,F33)</f>
        <v>0.956535817890191</v>
      </c>
      <c r="H33" s="3" t="n">
        <f aca="false">STDEV(E33,F33)</f>
        <v>0.117952288688185</v>
      </c>
      <c r="I33" s="0" t="n">
        <v>-0.429848457224565</v>
      </c>
      <c r="J33" s="0" t="n">
        <v>-0.563043795673627</v>
      </c>
      <c r="K33" s="2" t="n">
        <f aca="false">AVERAGE(I33,J33)</f>
        <v>-0.496446126449096</v>
      </c>
      <c r="L33" s="3" t="n">
        <f aca="false">STDEV(I33,J33)</f>
        <v>0.094183327039769</v>
      </c>
      <c r="N33" s="4" t="n">
        <f aca="false">K33-G33</f>
        <v>-1.45298194433929</v>
      </c>
      <c r="O33" s="4" t="n">
        <f aca="false">2^N33</f>
        <v>0.36526566599175</v>
      </c>
      <c r="P33" s="4" t="n">
        <f aca="false">TTEST(E33:F33,I33:J33,1,2)</f>
        <v>0.00267631502022864</v>
      </c>
      <c r="R33" s="5" t="n">
        <v>8.81842557831327</v>
      </c>
      <c r="S33" s="5" t="n">
        <v>10.1454863950646</v>
      </c>
      <c r="T33" s="5" t="n">
        <v>9.05528243550119</v>
      </c>
      <c r="U33" s="5" t="n">
        <v>8.82410153976248</v>
      </c>
    </row>
    <row r="34" customFormat="false" ht="13" hidden="false" customHeight="false" outlineLevel="0" collapsed="false">
      <c r="A34" s="6" t="s">
        <v>144</v>
      </c>
      <c r="B34" s="1" t="s">
        <v>145</v>
      </c>
      <c r="C34" s="0" t="s">
        <v>146</v>
      </c>
      <c r="D34" s="0" t="s">
        <v>147</v>
      </c>
      <c r="E34" s="0" t="n">
        <v>1.89600676825836</v>
      </c>
      <c r="F34" s="0" t="n">
        <v>1.92843357912416</v>
      </c>
      <c r="G34" s="2" t="n">
        <f aca="false">AVERAGE(E34,F34)</f>
        <v>1.91222017369126</v>
      </c>
      <c r="H34" s="3" t="n">
        <f aca="false">STDEV(E34,F34)</f>
        <v>0.0229292178554609</v>
      </c>
      <c r="I34" s="0" t="n">
        <v>0.698967324703274</v>
      </c>
      <c r="J34" s="0" t="n">
        <v>0.309860723607224</v>
      </c>
      <c r="K34" s="2" t="n">
        <f aca="false">AVERAGE(I34,J34)</f>
        <v>0.504414024155249</v>
      </c>
      <c r="L34" s="3" t="n">
        <f aca="false">STDEV(I34,J34)</f>
        <v>0.275139916239466</v>
      </c>
      <c r="N34" s="4" t="n">
        <f aca="false">K34-G34</f>
        <v>-1.40780614953601</v>
      </c>
      <c r="O34" s="4" t="n">
        <f aca="false">2^N34</f>
        <v>0.376884364772244</v>
      </c>
      <c r="P34" s="4" t="n">
        <f aca="false">TTEST(E34:F34,I34:J34,1,2)</f>
        <v>0.0093466306009105</v>
      </c>
      <c r="R34" s="5" t="n">
        <v>11.0921723982495</v>
      </c>
      <c r="S34" s="5" t="n">
        <v>12.4380603220555</v>
      </c>
      <c r="T34" s="5" t="n">
        <v>10.420619385494</v>
      </c>
      <c r="U34" s="5" t="n">
        <v>9.72352546528081</v>
      </c>
    </row>
    <row r="35" customFormat="false" ht="13" hidden="false" customHeight="false" outlineLevel="0" collapsed="false">
      <c r="A35" s="6" t="s">
        <v>148</v>
      </c>
      <c r="B35" s="1" t="s">
        <v>149</v>
      </c>
      <c r="C35" s="0" t="s">
        <v>150</v>
      </c>
      <c r="D35" s="0" t="s">
        <v>151</v>
      </c>
      <c r="E35" s="0" t="n">
        <v>0.471089878009265</v>
      </c>
      <c r="F35" s="0" t="n">
        <v>1.3111152873091</v>
      </c>
      <c r="G35" s="2" t="n">
        <f aca="false">AVERAGE(E35,F35)</f>
        <v>0.891102582659183</v>
      </c>
      <c r="H35" s="3" t="n">
        <f aca="false">STDEV(E35,F35)</f>
        <v>0.593987663284919</v>
      </c>
      <c r="I35" s="0" t="n">
        <v>-0.28584082860479</v>
      </c>
      <c r="J35" s="0" t="n">
        <v>-0.720256352773047</v>
      </c>
      <c r="K35" s="2" t="n">
        <f aca="false">AVERAGE(I35,J35)</f>
        <v>-0.503048590688919</v>
      </c>
      <c r="L35" s="3" t="n">
        <f aca="false">STDEV(I35,J35)</f>
        <v>0.307178162992083</v>
      </c>
      <c r="N35" s="4" t="n">
        <f aca="false">K35-G35</f>
        <v>-1.3941511733481</v>
      </c>
      <c r="O35" s="4" t="n">
        <f aca="false">2^N35</f>
        <v>0.380468475587202</v>
      </c>
      <c r="P35" s="4" t="n">
        <f aca="false">TTEST(E35:F35,I35:J35,1,2)</f>
        <v>0.0491782453493867</v>
      </c>
      <c r="R35" s="5" t="n">
        <v>11.0205797367317</v>
      </c>
      <c r="S35" s="5" t="n">
        <v>14.6338559294922</v>
      </c>
      <c r="T35" s="5" t="n">
        <v>11.4515963410182</v>
      </c>
      <c r="U35" s="5" t="n">
        <v>10.3344009514223</v>
      </c>
    </row>
    <row r="36" customFormat="false" ht="13" hidden="false" customHeight="false" outlineLevel="0" collapsed="false">
      <c r="A36" s="6" t="s">
        <v>152</v>
      </c>
      <c r="B36" s="1" t="s">
        <v>153</v>
      </c>
      <c r="C36" s="0" t="s">
        <v>154</v>
      </c>
      <c r="D36" s="0" t="s">
        <v>155</v>
      </c>
      <c r="E36" s="0" t="n">
        <v>1.01755764884345</v>
      </c>
      <c r="F36" s="0" t="n">
        <v>0.237526067091559</v>
      </c>
      <c r="G36" s="2" t="n">
        <f aca="false">AVERAGE(E36,F36)</f>
        <v>0.627541857967505</v>
      </c>
      <c r="H36" s="3" t="n">
        <f aca="false">STDEV(E36,F36)</f>
        <v>0.551565620996431</v>
      </c>
      <c r="I36" s="0" t="n">
        <v>-0.448288216446125</v>
      </c>
      <c r="J36" s="0" t="n">
        <v>-1.08280124310222</v>
      </c>
      <c r="K36" s="2" t="n">
        <f aca="false">AVERAGE(I36,J36)</f>
        <v>-0.765544729774173</v>
      </c>
      <c r="L36" s="3" t="n">
        <f aca="false">STDEV(I36,J36)</f>
        <v>0.448668463899725</v>
      </c>
      <c r="N36" s="4" t="n">
        <f aca="false">K36-G36</f>
        <v>-1.39308658774168</v>
      </c>
      <c r="O36" s="4" t="n">
        <f aca="false">2^N36</f>
        <v>0.380749332407946</v>
      </c>
      <c r="P36" s="4" t="n">
        <f aca="false">TTEST(E36:F36,I36:J36,1,2)</f>
        <v>0.0546509677066703</v>
      </c>
      <c r="R36" s="5" t="n">
        <v>8.90929108874043</v>
      </c>
      <c r="S36" s="5" t="n">
        <v>8.6964982726222</v>
      </c>
      <c r="T36" s="5" t="n">
        <v>8.73018795039934</v>
      </c>
      <c r="U36" s="5" t="n">
        <v>9.60043852934032</v>
      </c>
    </row>
    <row r="37" customFormat="false" ht="13" hidden="false" customHeight="false" outlineLevel="0" collapsed="false">
      <c r="A37" s="6" t="s">
        <v>156</v>
      </c>
      <c r="B37" s="1" t="s">
        <v>157</v>
      </c>
      <c r="C37" s="0" t="s">
        <v>158</v>
      </c>
      <c r="D37" s="0" t="s">
        <v>159</v>
      </c>
      <c r="E37" s="0" t="n">
        <v>1.90284387743081</v>
      </c>
      <c r="F37" s="0" t="n">
        <v>1.405541374995</v>
      </c>
      <c r="G37" s="2" t="n">
        <f aca="false">AVERAGE(E37,F37)</f>
        <v>1.65419262621291</v>
      </c>
      <c r="H37" s="3" t="n">
        <f aca="false">STDEV(E37,F37)</f>
        <v>0.351645971773401</v>
      </c>
      <c r="I37" s="0" t="n">
        <v>0.0482140099245534</v>
      </c>
      <c r="J37" s="0" t="n">
        <v>0.486928009115761</v>
      </c>
      <c r="K37" s="2" t="n">
        <f aca="false">AVERAGE(I37,J37)</f>
        <v>0.267571009520157</v>
      </c>
      <c r="L37" s="3" t="n">
        <f aca="false">STDEV(I37,J37)</f>
        <v>0.310217643829572</v>
      </c>
      <c r="N37" s="4" t="n">
        <f aca="false">K37-G37</f>
        <v>-1.38662161669275</v>
      </c>
      <c r="O37" s="4" t="n">
        <f aca="false">2^N37</f>
        <v>0.382459365971057</v>
      </c>
      <c r="P37" s="4" t="n">
        <f aca="false">TTEST(E37:F37,I37:J37,1,2)</f>
        <v>0.0263511694587982</v>
      </c>
      <c r="R37" s="5" t="n">
        <v>10.3517439720532</v>
      </c>
      <c r="S37" s="5" t="n">
        <v>10.9166598990739</v>
      </c>
      <c r="T37" s="5" t="n">
        <v>10.6044059242924</v>
      </c>
      <c r="U37" s="5" t="n">
        <v>10.3530962284089</v>
      </c>
    </row>
    <row r="38" customFormat="false" ht="13" hidden="false" customHeight="false" outlineLevel="0" collapsed="false">
      <c r="A38" s="6" t="s">
        <v>160</v>
      </c>
      <c r="B38" s="1" t="s">
        <v>161</v>
      </c>
      <c r="C38" s="0" t="s">
        <v>162</v>
      </c>
      <c r="D38" s="0" t="s">
        <v>163</v>
      </c>
      <c r="E38" s="0" t="n">
        <v>1.09998604366471</v>
      </c>
      <c r="F38" s="0" t="n">
        <v>1.12023559929709</v>
      </c>
      <c r="G38" s="2" t="n">
        <f aca="false">AVERAGE(E38,F38)</f>
        <v>1.1101108214809</v>
      </c>
      <c r="H38" s="3" t="n">
        <f aca="false">STDEV(E38,F38)</f>
        <v>0.0143185981036702</v>
      </c>
      <c r="I38" s="0" t="n">
        <v>0.0467968104103912</v>
      </c>
      <c r="J38" s="0" t="n">
        <v>-0.595836275610179</v>
      </c>
      <c r="K38" s="2" t="n">
        <f aca="false">AVERAGE(I38,J38)</f>
        <v>-0.274519732599894</v>
      </c>
      <c r="L38" s="3" t="n">
        <f aca="false">STDEV(I38,J38)</f>
        <v>0.454410212939983</v>
      </c>
      <c r="N38" s="4" t="n">
        <f aca="false">K38-G38</f>
        <v>-1.38463055408079</v>
      </c>
      <c r="O38" s="4" t="n">
        <f aca="false">2^N38</f>
        <v>0.382987562324156</v>
      </c>
      <c r="P38" s="4" t="n">
        <f aca="false">TTEST(E38:F38,I38:J38,1,2)</f>
        <v>0.0249521582146383</v>
      </c>
      <c r="R38" s="5" t="n">
        <v>10.5385747577949</v>
      </c>
      <c r="S38" s="5" t="n">
        <v>11.2029484384702</v>
      </c>
      <c r="T38" s="5" t="n">
        <v>10.4265816644507</v>
      </c>
      <c r="U38" s="5" t="n">
        <v>14.2753058072231</v>
      </c>
    </row>
    <row r="39" customFormat="false" ht="13" hidden="false" customHeight="false" outlineLevel="0" collapsed="false">
      <c r="A39" s="6" t="s">
        <v>59</v>
      </c>
      <c r="C39" s="0" t="s">
        <v>164</v>
      </c>
      <c r="D39" s="0" t="s">
        <v>165</v>
      </c>
      <c r="E39" s="0" t="n">
        <v>0.478312668895746</v>
      </c>
      <c r="F39" s="0" t="n">
        <v>0.93672505546101</v>
      </c>
      <c r="G39" s="2" t="n">
        <f aca="false">AVERAGE(E39,F39)</f>
        <v>0.707518862178378</v>
      </c>
      <c r="H39" s="3" t="n">
        <f aca="false">STDEV(E39,F39)</f>
        <v>0.324146507120207</v>
      </c>
      <c r="I39" s="0" t="n">
        <v>-0.602687598378633</v>
      </c>
      <c r="J39" s="0" t="n">
        <v>-0.750284910243006</v>
      </c>
      <c r="K39" s="2" t="n">
        <f aca="false">AVERAGE(I39,J39)</f>
        <v>-0.676486254310819</v>
      </c>
      <c r="L39" s="3" t="n">
        <f aca="false">STDEV(I39,J39)</f>
        <v>0.104367060104204</v>
      </c>
      <c r="N39" s="4" t="n">
        <f aca="false">K39-G39</f>
        <v>-1.3840051164892</v>
      </c>
      <c r="O39" s="4" t="n">
        <f aca="false">2^N39</f>
        <v>0.383153631202823</v>
      </c>
      <c r="P39" s="4" t="n">
        <f aca="false">TTEST(E39:F39,I39:J39,1,2)</f>
        <v>0.0144808279633239</v>
      </c>
      <c r="R39" s="5" t="n">
        <v>10.5375218115229</v>
      </c>
      <c r="S39" s="5" t="n">
        <v>11.3009091924916</v>
      </c>
      <c r="T39" s="5" t="n">
        <v>9.0378179142458</v>
      </c>
      <c r="U39" s="5" t="n">
        <v>9.7603697595028</v>
      </c>
    </row>
    <row r="40" customFormat="false" ht="13" hidden="false" customHeight="false" outlineLevel="0" collapsed="false">
      <c r="A40" s="6" t="s">
        <v>166</v>
      </c>
      <c r="B40" s="1" t="s">
        <v>167</v>
      </c>
      <c r="C40" s="0" t="s">
        <v>168</v>
      </c>
      <c r="D40" s="0" t="s">
        <v>169</v>
      </c>
      <c r="E40" s="0" t="n">
        <v>2.41531009770247</v>
      </c>
      <c r="F40" s="0" t="n">
        <v>1.88753463170611</v>
      </c>
      <c r="G40" s="2" t="n">
        <f aca="false">AVERAGE(E40,F40)</f>
        <v>2.15142236470429</v>
      </c>
      <c r="H40" s="3" t="n">
        <f aca="false">STDEV(E40,F40)</f>
        <v>0.373193610949916</v>
      </c>
      <c r="I40" s="0" t="n">
        <v>0.577444514653732</v>
      </c>
      <c r="J40" s="0" t="n">
        <v>0.993198569225498</v>
      </c>
      <c r="K40" s="2" t="n">
        <f aca="false">AVERAGE(I40,J40)</f>
        <v>0.785321541939615</v>
      </c>
      <c r="L40" s="3" t="n">
        <f aca="false">STDEV(I40,J40)</f>
        <v>0.293982511293498</v>
      </c>
      <c r="N40" s="4" t="n">
        <f aca="false">K40-G40</f>
        <v>-1.36610082276468</v>
      </c>
      <c r="O40" s="4" t="n">
        <f aca="false">2^N40</f>
        <v>0.387938315115079</v>
      </c>
      <c r="P40" s="4" t="n">
        <f aca="false">TTEST(E40:F40,I40:J40,1,2)</f>
        <v>0.0277422255847491</v>
      </c>
      <c r="R40" s="5" t="n">
        <v>11.4650129322347</v>
      </c>
      <c r="S40" s="5" t="n">
        <v>10.9213696724734</v>
      </c>
      <c r="T40" s="5" t="n">
        <v>10.6928522227981</v>
      </c>
      <c r="U40" s="5" t="n">
        <v>10.1320975828033</v>
      </c>
    </row>
    <row r="41" customFormat="false" ht="13" hidden="false" customHeight="false" outlineLevel="0" collapsed="false">
      <c r="A41" s="6" t="s">
        <v>170</v>
      </c>
      <c r="B41" s="1" t="s">
        <v>171</v>
      </c>
      <c r="C41" s="0" t="s">
        <v>172</v>
      </c>
      <c r="D41" s="0" t="s">
        <v>173</v>
      </c>
      <c r="E41" s="0" t="n">
        <v>1.51249224289708</v>
      </c>
      <c r="F41" s="0" t="n">
        <v>0.643255919916243</v>
      </c>
      <c r="G41" s="2" t="n">
        <f aca="false">AVERAGE(E41,F41)</f>
        <v>1.07787408140666</v>
      </c>
      <c r="H41" s="3" t="n">
        <f aca="false">STDEV(E41,F41)</f>
        <v>0.61464289843341</v>
      </c>
      <c r="I41" s="0" t="n">
        <v>-0.2788010686444</v>
      </c>
      <c r="J41" s="0" t="n">
        <v>-0.286475471359353</v>
      </c>
      <c r="K41" s="2" t="n">
        <f aca="false">AVERAGE(I41,J41)</f>
        <v>-0.282638270001876</v>
      </c>
      <c r="L41" s="3" t="n">
        <f aca="false">STDEV(I41,J41)</f>
        <v>0.00542662220129969</v>
      </c>
      <c r="N41" s="4" t="n">
        <f aca="false">K41-G41</f>
        <v>-1.36051235140854</v>
      </c>
      <c r="O41" s="4" t="n">
        <f aca="false">2^N41</f>
        <v>0.389443960113664</v>
      </c>
      <c r="P41" s="4" t="n">
        <f aca="false">TTEST(E41:F41,I41:J41,1,2)</f>
        <v>0.0443450973888459</v>
      </c>
      <c r="R41" s="5" t="n">
        <v>11.1606751963514</v>
      </c>
      <c r="S41" s="5" t="n">
        <v>9.94958108713692</v>
      </c>
      <c r="T41" s="5" t="n">
        <v>8.25757270879321</v>
      </c>
      <c r="U41" s="5" t="n">
        <v>8.06238376791124</v>
      </c>
    </row>
    <row r="42" customFormat="false" ht="13" hidden="false" customHeight="false" outlineLevel="0" collapsed="false">
      <c r="A42" s="6" t="s">
        <v>174</v>
      </c>
      <c r="B42" s="1" t="s">
        <v>175</v>
      </c>
      <c r="C42" s="0" t="s">
        <v>176</v>
      </c>
      <c r="D42" s="0" t="s">
        <v>177</v>
      </c>
      <c r="E42" s="0" t="n">
        <v>0.393807154338832</v>
      </c>
      <c r="F42" s="0" t="n">
        <v>0.838905090100226</v>
      </c>
      <c r="G42" s="2" t="n">
        <f aca="false">AVERAGE(E42,F42)</f>
        <v>0.616356122219529</v>
      </c>
      <c r="H42" s="3" t="n">
        <f aca="false">STDEV(E42,F42)</f>
        <v>0.314731768669016</v>
      </c>
      <c r="I42" s="0" t="n">
        <v>-0.678133455807956</v>
      </c>
      <c r="J42" s="0" t="n">
        <v>-0.779189445205963</v>
      </c>
      <c r="K42" s="2" t="n">
        <f aca="false">AVERAGE(I42,J42)</f>
        <v>-0.72866145050696</v>
      </c>
      <c r="L42" s="3" t="n">
        <f aca="false">STDEV(I42,J42)</f>
        <v>0.0714573753828466</v>
      </c>
      <c r="N42" s="4" t="n">
        <f aca="false">K42-G42</f>
        <v>-1.34501757272649</v>
      </c>
      <c r="O42" s="4" t="n">
        <f aca="false">2^N42</f>
        <v>0.393649193416981</v>
      </c>
      <c r="P42" s="4" t="n">
        <f aca="false">TTEST(E42:F42,I42:J42,1,2)</f>
        <v>0.0138012259384978</v>
      </c>
      <c r="R42" s="5" t="n">
        <v>10.2864352146796</v>
      </c>
      <c r="S42" s="5" t="n">
        <v>10.926810880153</v>
      </c>
      <c r="T42" s="5" t="n">
        <v>9.21877038767927</v>
      </c>
      <c r="U42" s="5" t="n">
        <v>9.41830874789495</v>
      </c>
    </row>
    <row r="43" customFormat="false" ht="13" hidden="false" customHeight="false" outlineLevel="0" collapsed="false">
      <c r="A43" s="6" t="s">
        <v>178</v>
      </c>
      <c r="B43" s="1" t="s">
        <v>179</v>
      </c>
      <c r="C43" s="0" t="s">
        <v>180</v>
      </c>
      <c r="D43" s="0" t="s">
        <v>181</v>
      </c>
      <c r="E43" s="0" t="n">
        <v>1.19948815075329</v>
      </c>
      <c r="F43" s="0" t="n">
        <v>1.25777672419719</v>
      </c>
      <c r="G43" s="2" t="n">
        <f aca="false">AVERAGE(E43,F43)</f>
        <v>1.22863243747524</v>
      </c>
      <c r="H43" s="3" t="n">
        <f aca="false">STDEV(E43,F43)</f>
        <v>0.0412162455478718</v>
      </c>
      <c r="I43" s="0" t="n">
        <v>-0.187643660711808</v>
      </c>
      <c r="J43" s="0" t="n">
        <v>-0.0286634809750148</v>
      </c>
      <c r="K43" s="2" t="n">
        <f aca="false">AVERAGE(I43,J43)</f>
        <v>-0.108153570843411</v>
      </c>
      <c r="L43" s="3" t="n">
        <f aca="false">STDEV(I43,J43)</f>
        <v>0.112415963166143</v>
      </c>
      <c r="N43" s="4" t="n">
        <f aca="false">K43-G43</f>
        <v>-1.33678600831865</v>
      </c>
      <c r="O43" s="4" t="n">
        <f aca="false">2^N43</f>
        <v>0.395901651774257</v>
      </c>
      <c r="P43" s="4" t="n">
        <f aca="false">TTEST(E43:F43,I43:J43,1,2)</f>
        <v>0.00199362999800075</v>
      </c>
      <c r="R43" s="5" t="n">
        <v>10.2564213389269</v>
      </c>
      <c r="S43" s="5" t="n">
        <v>11.2225422904019</v>
      </c>
      <c r="T43" s="5" t="n">
        <v>9.6692593891147</v>
      </c>
      <c r="U43" s="5" t="n">
        <v>9.0313761913406</v>
      </c>
    </row>
    <row r="44" customFormat="false" ht="13" hidden="false" customHeight="false" outlineLevel="0" collapsed="false">
      <c r="A44" s="6" t="s">
        <v>182</v>
      </c>
      <c r="B44" s="1" t="s">
        <v>183</v>
      </c>
      <c r="C44" s="0" t="s">
        <v>184</v>
      </c>
      <c r="D44" s="0" t="s">
        <v>185</v>
      </c>
      <c r="E44" s="0" t="n">
        <v>1.02293057405692</v>
      </c>
      <c r="F44" s="0" t="n">
        <v>0.476972140128497</v>
      </c>
      <c r="G44" s="2" t="n">
        <f aca="false">AVERAGE(E44,F44)</f>
        <v>0.749951357092708</v>
      </c>
      <c r="H44" s="3" t="n">
        <f aca="false">STDEV(E44,F44)</f>
        <v>0.386050910876776</v>
      </c>
      <c r="I44" s="0" t="n">
        <v>-0.614828581084426</v>
      </c>
      <c r="J44" s="0" t="n">
        <v>-0.518102045331363</v>
      </c>
      <c r="K44" s="2" t="n">
        <f aca="false">AVERAGE(I44,J44)</f>
        <v>-0.566465313207895</v>
      </c>
      <c r="L44" s="3" t="n">
        <f aca="false">STDEV(I44,J44)</f>
        <v>0.0683959893516739</v>
      </c>
      <c r="N44" s="4" t="n">
        <f aca="false">K44-G44</f>
        <v>-1.3164166703006</v>
      </c>
      <c r="O44" s="4" t="n">
        <f aca="false">2^N44</f>
        <v>0.401531013914715</v>
      </c>
      <c r="P44" s="4" t="n">
        <f aca="false">TTEST(E44:F44,I44:J44,1,2)</f>
        <v>0.0208010619879044</v>
      </c>
      <c r="R44" s="5" t="n">
        <v>9.99268611662903</v>
      </c>
      <c r="S44" s="5" t="n">
        <v>10.7090060690695</v>
      </c>
      <c r="T44" s="5" t="n">
        <v>8.70956861921885</v>
      </c>
      <c r="U44" s="5" t="n">
        <v>9.29679951023839</v>
      </c>
    </row>
    <row r="45" customFormat="false" ht="13" hidden="false" customHeight="false" outlineLevel="0" collapsed="false">
      <c r="A45" s="6" t="s">
        <v>186</v>
      </c>
      <c r="B45" s="1" t="s">
        <v>187</v>
      </c>
      <c r="C45" s="0" t="s">
        <v>188</v>
      </c>
      <c r="D45" s="0" t="s">
        <v>189</v>
      </c>
      <c r="E45" s="0" t="n">
        <v>0.400990039896092</v>
      </c>
      <c r="F45" s="0" t="n">
        <v>1.23547121669923</v>
      </c>
      <c r="G45" s="2" t="n">
        <f aca="false">AVERAGE(E45,F45)</f>
        <v>0.818230628297661</v>
      </c>
      <c r="H45" s="3" t="n">
        <f aca="false">STDEV(E45,F45)</f>
        <v>0.590067298890029</v>
      </c>
      <c r="I45" s="0" t="n">
        <v>-0.403621048159526</v>
      </c>
      <c r="J45" s="0" t="n">
        <v>-0.591925425539991</v>
      </c>
      <c r="K45" s="2" t="n">
        <f aca="false">AVERAGE(I45,J45)</f>
        <v>-0.497773236849759</v>
      </c>
      <c r="L45" s="3" t="n">
        <f aca="false">STDEV(I45,J45)</f>
        <v>0.133151302172838</v>
      </c>
      <c r="N45" s="4" t="n">
        <f aca="false">K45-G45</f>
        <v>-1.31600386514742</v>
      </c>
      <c r="O45" s="4" t="n">
        <f aca="false">2^N45</f>
        <v>0.401645922321044</v>
      </c>
      <c r="P45" s="4" t="n">
        <f aca="false">TTEST(E45:F45,I45:J45,1,2)</f>
        <v>0.045694775767806</v>
      </c>
      <c r="R45" s="5" t="n">
        <v>9.03010255703512</v>
      </c>
      <c r="S45" s="5" t="n">
        <v>11.3491666626021</v>
      </c>
      <c r="T45" s="5" t="n">
        <v>8.31342488223452</v>
      </c>
      <c r="U45" s="5" t="n">
        <v>9.4820745276535</v>
      </c>
    </row>
    <row r="46" customFormat="false" ht="13" hidden="false" customHeight="false" outlineLevel="0" collapsed="false">
      <c r="A46" s="6" t="s">
        <v>190</v>
      </c>
      <c r="B46" s="1" t="s">
        <v>191</v>
      </c>
      <c r="C46" s="0" t="s">
        <v>192</v>
      </c>
      <c r="D46" s="0" t="s">
        <v>193</v>
      </c>
      <c r="E46" s="0" t="n">
        <v>0.912265258573211</v>
      </c>
      <c r="F46" s="0" t="n">
        <v>1.68252480070822</v>
      </c>
      <c r="G46" s="2" t="n">
        <f aca="false">AVERAGE(E46,F46)</f>
        <v>1.29739502964072</v>
      </c>
      <c r="H46" s="3" t="n">
        <f aca="false">STDEV(E46,F46)</f>
        <v>0.54465574551731</v>
      </c>
      <c r="I46" s="0" t="n">
        <v>0.0518182261917567</v>
      </c>
      <c r="J46" s="0" t="n">
        <v>-0.085708048859797</v>
      </c>
      <c r="K46" s="2" t="n">
        <f aca="false">AVERAGE(I46,J46)</f>
        <v>-0.0169449113340202</v>
      </c>
      <c r="L46" s="3" t="n">
        <f aca="false">STDEV(I46,J46)</f>
        <v>0.0972457616802799</v>
      </c>
      <c r="N46" s="4" t="n">
        <f aca="false">K46-G46</f>
        <v>-1.31433994097474</v>
      </c>
      <c r="O46" s="4" t="n">
        <f aca="false">2^N46</f>
        <v>0.402109425613909</v>
      </c>
      <c r="P46" s="4" t="n">
        <f aca="false">TTEST(E46:F46,I46:J46,1,2)</f>
        <v>0.0391651018994734</v>
      </c>
      <c r="R46" s="5" t="n">
        <v>9.25033342627908</v>
      </c>
      <c r="S46" s="5" t="n">
        <v>11.1689858151564</v>
      </c>
      <c r="T46" s="5" t="n">
        <v>8.1932343936788</v>
      </c>
      <c r="U46" s="5" t="n">
        <v>8.34083882760484</v>
      </c>
    </row>
    <row r="47" customFormat="false" ht="13" hidden="false" customHeight="false" outlineLevel="0" collapsed="false">
      <c r="A47" s="6" t="s">
        <v>194</v>
      </c>
      <c r="B47" s="1" t="s">
        <v>195</v>
      </c>
      <c r="C47" s="0" t="s">
        <v>196</v>
      </c>
      <c r="D47" s="0" t="s">
        <v>197</v>
      </c>
      <c r="E47" s="0" t="n">
        <v>0.085300559719381</v>
      </c>
      <c r="F47" s="0" t="n">
        <v>0.856352605446981</v>
      </c>
      <c r="G47" s="2" t="n">
        <f aca="false">AVERAGE(E47,F47)</f>
        <v>0.470826582583181</v>
      </c>
      <c r="H47" s="3" t="n">
        <f aca="false">STDEV(E47,F47)</f>
        <v>0.545216130181746</v>
      </c>
      <c r="I47" s="0" t="n">
        <v>-0.592493654727252</v>
      </c>
      <c r="J47" s="0" t="n">
        <v>-1.08458779109484</v>
      </c>
      <c r="K47" s="2" t="n">
        <f aca="false">AVERAGE(I47,J47)</f>
        <v>-0.838540722911046</v>
      </c>
      <c r="L47" s="3" t="n">
        <f aca="false">STDEV(I47,J47)</f>
        <v>0.347963100807659</v>
      </c>
      <c r="N47" s="4" t="n">
        <f aca="false">K47-G47</f>
        <v>-1.30936730549423</v>
      </c>
      <c r="O47" s="4" t="n">
        <f aca="false">2^N47</f>
        <v>0.40349779493963</v>
      </c>
      <c r="P47" s="4" t="n">
        <f aca="false">TTEST(E47:F47,I47:J47,1,2)</f>
        <v>0.0517107803868887</v>
      </c>
      <c r="R47" s="5" t="n">
        <v>9.33389707986011</v>
      </c>
      <c r="S47" s="5" t="n">
        <v>11.4474492082905</v>
      </c>
      <c r="T47" s="5" t="n">
        <v>9.973891941099</v>
      </c>
      <c r="U47" s="5" t="n">
        <v>8.85853026663659</v>
      </c>
    </row>
    <row r="48" customFormat="false" ht="13" hidden="false" customHeight="false" outlineLevel="0" collapsed="false">
      <c r="A48" s="6" t="s">
        <v>198</v>
      </c>
      <c r="B48" s="1" t="s">
        <v>199</v>
      </c>
      <c r="C48" s="0" t="s">
        <v>200</v>
      </c>
      <c r="D48" s="0" t="s">
        <v>201</v>
      </c>
      <c r="E48" s="0" t="n">
        <v>1.13555109704253</v>
      </c>
      <c r="F48" s="0" t="n">
        <v>0.946893329088008</v>
      </c>
      <c r="G48" s="2" t="n">
        <f aca="false">AVERAGE(E48,F48)</f>
        <v>1.04122221306527</v>
      </c>
      <c r="H48" s="3" t="n">
        <f aca="false">STDEV(E48,F48)</f>
        <v>0.133401187044161</v>
      </c>
      <c r="I48" s="0" t="n">
        <v>-0.528829082593806</v>
      </c>
      <c r="J48" s="0" t="n">
        <v>-0.000224973337355355</v>
      </c>
      <c r="K48" s="2" t="n">
        <f aca="false">AVERAGE(I48,J48)</f>
        <v>-0.264527027965581</v>
      </c>
      <c r="L48" s="3" t="n">
        <f aca="false">STDEV(I48,J48)</f>
        <v>0.373779550218311</v>
      </c>
      <c r="N48" s="4" t="n">
        <f aca="false">K48-G48</f>
        <v>-1.30574924103085</v>
      </c>
      <c r="O48" s="4" t="n">
        <f aca="false">2^N48</f>
        <v>0.404510977285807</v>
      </c>
      <c r="P48" s="4" t="n">
        <f aca="false">TTEST(E48:F48,I48:J48,1,2)</f>
        <v>0.0216089654324538</v>
      </c>
      <c r="R48" s="5" t="n">
        <v>12.3477463225317</v>
      </c>
      <c r="S48" s="5" t="n">
        <v>12.7082216656077</v>
      </c>
      <c r="T48" s="5" t="n">
        <v>10.9179989724667</v>
      </c>
      <c r="U48" s="5" t="n">
        <v>15.9070548948535</v>
      </c>
    </row>
    <row r="49" customFormat="false" ht="13" hidden="false" customHeight="false" outlineLevel="0" collapsed="false">
      <c r="A49" s="6" t="s">
        <v>202</v>
      </c>
      <c r="B49" s="1" t="s">
        <v>203</v>
      </c>
      <c r="C49" s="0" t="s">
        <v>204</v>
      </c>
      <c r="D49" s="0" t="s">
        <v>205</v>
      </c>
      <c r="E49" s="0" t="n">
        <v>1.32290611438827</v>
      </c>
      <c r="F49" s="0" t="n">
        <v>0.677732176377445</v>
      </c>
      <c r="G49" s="2" t="n">
        <f aca="false">AVERAGE(E49,F49)</f>
        <v>1.00031914538286</v>
      </c>
      <c r="H49" s="3" t="n">
        <f aca="false">STDEV(E49,F49)</f>
        <v>0.456206866612284</v>
      </c>
      <c r="I49" s="0" t="n">
        <v>-0.472471563349933</v>
      </c>
      <c r="J49" s="0" t="n">
        <v>-0.130236923737574</v>
      </c>
      <c r="K49" s="2" t="n">
        <f aca="false">AVERAGE(I49,J49)</f>
        <v>-0.301354243543754</v>
      </c>
      <c r="L49" s="3" t="n">
        <f aca="false">STDEV(I49,J49)</f>
        <v>0.241996434426833</v>
      </c>
      <c r="N49" s="4" t="n">
        <f aca="false">K49-G49</f>
        <v>-1.30167338892661</v>
      </c>
      <c r="O49" s="4" t="n">
        <f aca="false">2^N49</f>
        <v>0.40565540353603</v>
      </c>
      <c r="P49" s="4" t="n">
        <f aca="false">TTEST(E49:F49,I49:J49,1,2)</f>
        <v>0.0352400041664218</v>
      </c>
      <c r="R49" s="5" t="n">
        <v>9.62653131813108</v>
      </c>
      <c r="S49" s="5" t="n">
        <v>11.4607369819121</v>
      </c>
      <c r="T49" s="5" t="n">
        <v>9.83922957903194</v>
      </c>
      <c r="U49" s="5" t="n">
        <v>9.4006268282391</v>
      </c>
    </row>
    <row r="50" customFormat="false" ht="13" hidden="false" customHeight="false" outlineLevel="0" collapsed="false">
      <c r="A50" s="6" t="s">
        <v>206</v>
      </c>
      <c r="B50" s="1" t="s">
        <v>207</v>
      </c>
      <c r="C50" s="0" t="s">
        <v>208</v>
      </c>
      <c r="D50" s="0" t="s">
        <v>209</v>
      </c>
      <c r="E50" s="0" t="n">
        <v>1.89875462519072</v>
      </c>
      <c r="F50" s="0" t="n">
        <v>1.84002301779921</v>
      </c>
      <c r="G50" s="2" t="n">
        <f aca="false">AVERAGE(E50,F50)</f>
        <v>1.86938882149497</v>
      </c>
      <c r="H50" s="3" t="n">
        <f aca="false">STDEV(E50,F50)</f>
        <v>0.0415295178565226</v>
      </c>
      <c r="I50" s="0" t="n">
        <v>0.518462537096566</v>
      </c>
      <c r="J50" s="0" t="n">
        <v>0.617193427525453</v>
      </c>
      <c r="K50" s="2" t="n">
        <f aca="false">AVERAGE(I50,J50)</f>
        <v>0.56782798231101</v>
      </c>
      <c r="L50" s="3" t="n">
        <f aca="false">STDEV(I50,J50)</f>
        <v>0.069813282134852</v>
      </c>
      <c r="N50" s="4" t="n">
        <f aca="false">K50-G50</f>
        <v>-1.30156083918396</v>
      </c>
      <c r="O50" s="4" t="n">
        <f aca="false">2^N50</f>
        <v>0.405687051383244</v>
      </c>
      <c r="P50" s="4" t="n">
        <f aca="false">TTEST(E50:F50,I50:J50,1,2)</f>
        <v>0.00097094824839191</v>
      </c>
      <c r="R50" s="5" t="n">
        <v>12.2419476107268</v>
      </c>
      <c r="S50" s="5" t="n">
        <v>11.9688106526196</v>
      </c>
      <c r="T50" s="5" t="n">
        <v>11.3621733422151</v>
      </c>
      <c r="U50" s="5" t="n">
        <v>11.550091504292</v>
      </c>
    </row>
    <row r="51" customFormat="false" ht="13" hidden="false" customHeight="false" outlineLevel="0" collapsed="false">
      <c r="A51" s="6" t="s">
        <v>210</v>
      </c>
      <c r="B51" s="1" t="s">
        <v>211</v>
      </c>
      <c r="C51" s="0" t="s">
        <v>212</v>
      </c>
      <c r="D51" s="0" t="s">
        <v>213</v>
      </c>
      <c r="E51" s="0" t="n">
        <v>2.05590230916217</v>
      </c>
      <c r="F51" s="0" t="n">
        <v>2.72340363104096</v>
      </c>
      <c r="G51" s="2" t="n">
        <f aca="false">AVERAGE(E51,F51)</f>
        <v>2.38965297010157</v>
      </c>
      <c r="H51" s="3" t="n">
        <f aca="false">STDEV(E51,F51)</f>
        <v>0.471994711151477</v>
      </c>
      <c r="I51" s="0" t="n">
        <v>0.899639309387747</v>
      </c>
      <c r="J51" s="0" t="n">
        <v>1.28217093432784</v>
      </c>
      <c r="K51" s="2" t="n">
        <f aca="false">AVERAGE(I51,J51)</f>
        <v>1.09090512185779</v>
      </c>
      <c r="L51" s="3" t="n">
        <f aca="false">STDEV(I51,J51)</f>
        <v>0.270490706013449</v>
      </c>
      <c r="N51" s="4" t="n">
        <f aca="false">K51-G51</f>
        <v>-1.29874784824377</v>
      </c>
      <c r="O51" s="4" t="n">
        <f aca="false">2^N51</f>
        <v>0.406478838455872</v>
      </c>
      <c r="P51" s="4" t="n">
        <f aca="false">TTEST(E51:F51,I51:J51,1,2)</f>
        <v>0.0388232386897079</v>
      </c>
      <c r="R51" s="5" t="n">
        <v>10.0763380038949</v>
      </c>
      <c r="S51" s="5" t="n">
        <v>10.7753980477031</v>
      </c>
      <c r="T51" s="5" t="n">
        <v>10.8193646637767</v>
      </c>
      <c r="U51" s="5" t="n">
        <v>9.62894020341762</v>
      </c>
    </row>
    <row r="52" customFormat="false" ht="13" hidden="false" customHeight="false" outlineLevel="0" collapsed="false">
      <c r="A52" s="6" t="s">
        <v>214</v>
      </c>
      <c r="B52" s="1" t="s">
        <v>215</v>
      </c>
      <c r="C52" s="0" t="s">
        <v>216</v>
      </c>
      <c r="D52" s="0" t="s">
        <v>217</v>
      </c>
      <c r="E52" s="0" t="n">
        <v>1.61794493715236</v>
      </c>
      <c r="F52" s="0" t="n">
        <v>1.38182216506871</v>
      </c>
      <c r="G52" s="2" t="n">
        <f aca="false">AVERAGE(E52,F52)</f>
        <v>1.49988355111054</v>
      </c>
      <c r="H52" s="3" t="n">
        <f aca="false">STDEV(E52,F52)</f>
        <v>0.166964013332915</v>
      </c>
      <c r="I52" s="0" t="n">
        <v>-0.000831569017037626</v>
      </c>
      <c r="J52" s="0" t="n">
        <v>0.416484145800523</v>
      </c>
      <c r="K52" s="2" t="n">
        <f aca="false">AVERAGE(I52,J52)</f>
        <v>0.207826288391743</v>
      </c>
      <c r="L52" s="3" t="n">
        <f aca="false">STDEV(I52,J52)</f>
        <v>0.295086771843209</v>
      </c>
      <c r="N52" s="4" t="n">
        <f aca="false">K52-G52</f>
        <v>-1.29205726271879</v>
      </c>
      <c r="O52" s="4" t="n">
        <f aca="false">2^N52</f>
        <v>0.408368286486723</v>
      </c>
      <c r="P52" s="4" t="n">
        <f aca="false">TTEST(E52:F52,I52:J52,1,2)</f>
        <v>0.0163737123136232</v>
      </c>
      <c r="R52" s="5" t="n">
        <v>10.3173745112961</v>
      </c>
      <c r="S52" s="5" t="n">
        <v>11.2145355420631</v>
      </c>
      <c r="T52" s="5" t="n">
        <v>10.9641145982928</v>
      </c>
      <c r="U52" s="5" t="n">
        <v>11.6736077167319</v>
      </c>
    </row>
    <row r="53" customFormat="false" ht="13" hidden="false" customHeight="false" outlineLevel="0" collapsed="false">
      <c r="A53" s="6" t="s">
        <v>218</v>
      </c>
      <c r="B53" s="1" t="s">
        <v>219</v>
      </c>
      <c r="C53" s="0" t="s">
        <v>220</v>
      </c>
      <c r="D53" s="0" t="s">
        <v>221</v>
      </c>
      <c r="E53" s="0" t="n">
        <v>1.1312677507178</v>
      </c>
      <c r="F53" s="0" t="n">
        <v>1.17787466960151</v>
      </c>
      <c r="G53" s="2" t="n">
        <f aca="false">AVERAGE(E53,F53)</f>
        <v>1.15457121015966</v>
      </c>
      <c r="H53" s="3" t="n">
        <f aca="false">STDEV(E53,F53)</f>
        <v>0.0329560683928828</v>
      </c>
      <c r="I53" s="0" t="n">
        <v>0.210199721414307</v>
      </c>
      <c r="J53" s="0" t="n">
        <v>-0.47891798515576</v>
      </c>
      <c r="K53" s="2" t="n">
        <f aca="false">AVERAGE(I53,J53)</f>
        <v>-0.134359131870727</v>
      </c>
      <c r="L53" s="3" t="n">
        <f aca="false">STDEV(I53,J53)</f>
        <v>0.487279803351416</v>
      </c>
      <c r="N53" s="4" t="n">
        <f aca="false">K53-G53</f>
        <v>-1.28893034203038</v>
      </c>
      <c r="O53" s="4" t="n">
        <f aca="false">2^N53</f>
        <v>0.409254350438353</v>
      </c>
      <c r="P53" s="4" t="n">
        <f aca="false">TTEST(E53:F53,I53:J53,1,2)</f>
        <v>0.0324397223124655</v>
      </c>
      <c r="R53" s="5" t="n">
        <v>9.64758177992132</v>
      </c>
      <c r="S53" s="5" t="n">
        <v>11.4725428386495</v>
      </c>
      <c r="T53" s="5" t="n">
        <v>9.7294215651727</v>
      </c>
      <c r="U53" s="5" t="n">
        <v>8.56520484119963</v>
      </c>
    </row>
    <row r="54" customFormat="false" ht="13" hidden="false" customHeight="false" outlineLevel="0" collapsed="false">
      <c r="A54" s="6" t="s">
        <v>222</v>
      </c>
      <c r="B54" s="1" t="s">
        <v>223</v>
      </c>
      <c r="C54" s="0" t="s">
        <v>224</v>
      </c>
      <c r="D54" s="0" t="s">
        <v>225</v>
      </c>
      <c r="E54" s="0" t="n">
        <v>1.62337963077493</v>
      </c>
      <c r="F54" s="0" t="n">
        <v>1.1906018662838</v>
      </c>
      <c r="G54" s="2" t="n">
        <f aca="false">AVERAGE(E54,F54)</f>
        <v>1.40699074852937</v>
      </c>
      <c r="H54" s="3" t="n">
        <f aca="false">STDEV(E54,F54)</f>
        <v>0.306020092018433</v>
      </c>
      <c r="I54" s="0" t="n">
        <v>0.406377115207707</v>
      </c>
      <c r="J54" s="0" t="n">
        <v>-0.16882028534776</v>
      </c>
      <c r="K54" s="2" t="n">
        <f aca="false">AVERAGE(I54,J54)</f>
        <v>0.118778414929973</v>
      </c>
      <c r="L54" s="3" t="n">
        <f aca="false">STDEV(I54,J54)</f>
        <v>0.406725982453646</v>
      </c>
      <c r="N54" s="4" t="n">
        <f aca="false">K54-G54</f>
        <v>-1.28821233359939</v>
      </c>
      <c r="O54" s="4" t="n">
        <f aca="false">2^N54</f>
        <v>0.409458081095076</v>
      </c>
      <c r="P54" s="4" t="n">
        <f aca="false">TTEST(E54:F54,I54:J54,1,2)</f>
        <v>0.0349826464577366</v>
      </c>
      <c r="R54" s="5" t="n">
        <v>9.0996780152789</v>
      </c>
      <c r="S54" s="5" t="n">
        <v>9.40252081079058</v>
      </c>
      <c r="T54" s="5" t="n">
        <v>9.33119337274212</v>
      </c>
      <c r="U54" s="5" t="n">
        <v>9.15615565724747</v>
      </c>
    </row>
    <row r="55" customFormat="false" ht="13" hidden="false" customHeight="false" outlineLevel="0" collapsed="false">
      <c r="A55" s="6" t="s">
        <v>226</v>
      </c>
      <c r="B55" s="1" t="s">
        <v>227</v>
      </c>
      <c r="C55" s="0" t="s">
        <v>228</v>
      </c>
      <c r="D55" s="0" t="s">
        <v>229</v>
      </c>
      <c r="E55" s="0" t="n">
        <v>0.171722361095999</v>
      </c>
      <c r="F55" s="0" t="n">
        <v>0.217622671834495</v>
      </c>
      <c r="G55" s="2" t="n">
        <f aca="false">AVERAGE(E55,F55)</f>
        <v>0.194672516465247</v>
      </c>
      <c r="H55" s="3" t="n">
        <f aca="false">STDEV(E55,F55)</f>
        <v>0.0324564209817602</v>
      </c>
      <c r="I55" s="0" t="n">
        <v>-1.3492132401451</v>
      </c>
      <c r="J55" s="0" t="n">
        <v>-0.834584647367053</v>
      </c>
      <c r="K55" s="2" t="n">
        <f aca="false">AVERAGE(I55,J55)</f>
        <v>-1.09189894375608</v>
      </c>
      <c r="L55" s="3" t="n">
        <f aca="false">STDEV(I55,J55)</f>
        <v>0.363897367745847</v>
      </c>
      <c r="N55" s="4" t="n">
        <f aca="false">K55-G55</f>
        <v>-1.28657146022132</v>
      </c>
      <c r="O55" s="4" t="n">
        <f aca="false">2^N55</f>
        <v>0.409924050042916</v>
      </c>
      <c r="P55" s="4" t="n">
        <f aca="false">TTEST(E55:F55,I55:J55,1,2)</f>
        <v>0.0190164684691627</v>
      </c>
      <c r="R55" s="5" t="n">
        <v>10.0822472560315</v>
      </c>
      <c r="S55" s="5" t="n">
        <v>11.027818464827</v>
      </c>
      <c r="T55" s="5" t="n">
        <v>10.1912750753637</v>
      </c>
      <c r="U55" s="5" t="n">
        <v>10.84768212237</v>
      </c>
    </row>
    <row r="56" customFormat="false" ht="13" hidden="false" customHeight="false" outlineLevel="0" collapsed="false">
      <c r="A56" s="6" t="s">
        <v>230</v>
      </c>
      <c r="B56" s="1" t="s">
        <v>231</v>
      </c>
      <c r="C56" s="0" t="s">
        <v>232</v>
      </c>
      <c r="D56" s="0" t="s">
        <v>233</v>
      </c>
      <c r="E56" s="0" t="n">
        <v>0.917130924159583</v>
      </c>
      <c r="F56" s="0" t="n">
        <v>1.40842499088269</v>
      </c>
      <c r="G56" s="2" t="n">
        <f aca="false">AVERAGE(E56,F56)</f>
        <v>1.16277795752114</v>
      </c>
      <c r="H56" s="3" t="n">
        <f aca="false">STDEV(E56,F56)</f>
        <v>0.347397366136625</v>
      </c>
      <c r="I56" s="0" t="n">
        <v>-0.0577467390115576</v>
      </c>
      <c r="J56" s="0" t="n">
        <v>-0.173533274765372</v>
      </c>
      <c r="K56" s="2" t="n">
        <f aca="false">AVERAGE(I56,J56)</f>
        <v>-0.115640006888465</v>
      </c>
      <c r="L56" s="3" t="n">
        <f aca="false">STDEV(I56,J56)</f>
        <v>0.0818734446016208</v>
      </c>
      <c r="N56" s="4" t="n">
        <f aca="false">K56-G56</f>
        <v>-1.2784179644096</v>
      </c>
      <c r="O56" s="4" t="n">
        <f aca="false">2^N56</f>
        <v>0.412247324479274</v>
      </c>
      <c r="P56" s="4" t="n">
        <f aca="false">TTEST(E56:F56,I56:J56,1,2)</f>
        <v>0.0184161909477578</v>
      </c>
      <c r="R56" s="5" t="n">
        <v>10.0815275235506</v>
      </c>
      <c r="S56" s="5" t="n">
        <v>11.6983869133256</v>
      </c>
      <c r="T56" s="5" t="n">
        <v>9.59489901073866</v>
      </c>
      <c r="U56" s="5" t="n">
        <v>9.35522834635315</v>
      </c>
    </row>
    <row r="57" customFormat="false" ht="13" hidden="false" customHeight="false" outlineLevel="0" collapsed="false">
      <c r="A57" s="6" t="s">
        <v>234</v>
      </c>
      <c r="B57" s="1" t="s">
        <v>235</v>
      </c>
      <c r="C57" s="0" t="s">
        <v>236</v>
      </c>
      <c r="D57" s="0" t="s">
        <v>237</v>
      </c>
      <c r="E57" s="0" t="n">
        <v>1.96944824776361</v>
      </c>
      <c r="F57" s="0" t="n">
        <v>1.53708353421503</v>
      </c>
      <c r="G57" s="2" t="n">
        <f aca="false">AVERAGE(E57,F57)</f>
        <v>1.75326589098932</v>
      </c>
      <c r="H57" s="3" t="n">
        <f aca="false">STDEV(E57,F57)</f>
        <v>0.30572802089598</v>
      </c>
      <c r="I57" s="0" t="n">
        <v>0.402321127817338</v>
      </c>
      <c r="J57" s="0" t="n">
        <v>0.561035893200585</v>
      </c>
      <c r="K57" s="2" t="n">
        <f aca="false">AVERAGE(I57,J57)</f>
        <v>0.481678510508962</v>
      </c>
      <c r="L57" s="3" t="n">
        <f aca="false">STDEV(I57,J57)</f>
        <v>0.112228286876926</v>
      </c>
      <c r="N57" s="4" t="n">
        <f aca="false">K57-G57</f>
        <v>-1.27158738048036</v>
      </c>
      <c r="O57" s="4" t="n">
        <f aca="false">2^N57</f>
        <v>0.414203778517421</v>
      </c>
      <c r="P57" s="4" t="n">
        <f aca="false">TTEST(E57:F57,I57:J57,1,2)</f>
        <v>0.0156339825871598</v>
      </c>
      <c r="R57" s="5" t="n">
        <v>10.1492461091513</v>
      </c>
      <c r="S57" s="5" t="n">
        <v>10.9682371994008</v>
      </c>
      <c r="T57" s="5" t="n">
        <v>11.1743301778</v>
      </c>
      <c r="U57" s="5" t="n">
        <v>10.5587464106415</v>
      </c>
    </row>
    <row r="58" customFormat="false" ht="13" hidden="false" customHeight="false" outlineLevel="0" collapsed="false">
      <c r="A58" s="6" t="s">
        <v>238</v>
      </c>
      <c r="B58" s="1" t="s">
        <v>239</v>
      </c>
      <c r="C58" s="0" t="s">
        <v>240</v>
      </c>
      <c r="D58" s="0" t="s">
        <v>241</v>
      </c>
      <c r="E58" s="0" t="n">
        <v>1.87980899763758</v>
      </c>
      <c r="F58" s="0" t="n">
        <v>1.40384970153047</v>
      </c>
      <c r="G58" s="2" t="n">
        <f aca="false">AVERAGE(E58,F58)</f>
        <v>1.64182934958403</v>
      </c>
      <c r="H58" s="3" t="n">
        <f aca="false">STDEV(E58,F58)</f>
        <v>0.336554045846113</v>
      </c>
      <c r="I58" s="0" t="n">
        <v>0.0373176287763417</v>
      </c>
      <c r="J58" s="0" t="n">
        <v>0.706456675317621</v>
      </c>
      <c r="K58" s="2" t="n">
        <f aca="false">AVERAGE(I58,J58)</f>
        <v>0.371887152046981</v>
      </c>
      <c r="L58" s="3" t="n">
        <f aca="false">STDEV(I58,J58)</f>
        <v>0.473152757366039</v>
      </c>
      <c r="N58" s="4" t="n">
        <f aca="false">K58-G58</f>
        <v>-1.26994219753704</v>
      </c>
      <c r="O58" s="4" t="n">
        <f aca="false">2^N58</f>
        <v>0.414676386838539</v>
      </c>
      <c r="P58" s="4" t="n">
        <f aca="false">TTEST(E58:F58,I58:J58,1,2)</f>
        <v>0.0452755487948067</v>
      </c>
      <c r="R58" s="5" t="n">
        <v>10.1881814168241</v>
      </c>
      <c r="S58" s="5" t="n">
        <v>12.0751791299931</v>
      </c>
      <c r="T58" s="5" t="n">
        <v>10.3196041029197</v>
      </c>
      <c r="U58" s="5" t="n">
        <v>11.0851665579353</v>
      </c>
    </row>
    <row r="59" customFormat="false" ht="13" hidden="false" customHeight="false" outlineLevel="0" collapsed="false">
      <c r="A59" s="6" t="s">
        <v>242</v>
      </c>
      <c r="B59" s="1" t="s">
        <v>243</v>
      </c>
      <c r="C59" s="0" t="s">
        <v>244</v>
      </c>
      <c r="D59" s="0" t="s">
        <v>245</v>
      </c>
      <c r="E59" s="0" t="n">
        <v>2.62381748419448</v>
      </c>
      <c r="F59" s="0" t="n">
        <v>2.01212798616989</v>
      </c>
      <c r="G59" s="2" t="n">
        <f aca="false">AVERAGE(E59,F59)</f>
        <v>2.31797273518219</v>
      </c>
      <c r="H59" s="3" t="n">
        <f aca="false">STDEV(E59,F59)</f>
        <v>0.432529792033783</v>
      </c>
      <c r="I59" s="0" t="n">
        <v>0.928145643841181</v>
      </c>
      <c r="J59" s="0" t="n">
        <v>1.18286821881466</v>
      </c>
      <c r="K59" s="2" t="n">
        <f aca="false">AVERAGE(I59,J59)</f>
        <v>1.05550693132792</v>
      </c>
      <c r="L59" s="3" t="n">
        <f aca="false">STDEV(I59,J59)</f>
        <v>0.180116060085046</v>
      </c>
      <c r="N59" s="4" t="n">
        <f aca="false">K59-G59</f>
        <v>-1.26246580385426</v>
      </c>
      <c r="O59" s="4" t="n">
        <f aca="false">2^N59</f>
        <v>0.416830917723491</v>
      </c>
      <c r="P59" s="4" t="n">
        <f aca="false">TTEST(E59:F59,I59:J59,1,2)</f>
        <v>0.0312410626013411</v>
      </c>
      <c r="R59" s="5" t="n">
        <v>9.95860007388125</v>
      </c>
      <c r="S59" s="5" t="n">
        <v>11.6371863037882</v>
      </c>
      <c r="T59" s="5" t="n">
        <v>11.5378134262749</v>
      </c>
      <c r="U59" s="5" t="n">
        <v>11.5866281200333</v>
      </c>
    </row>
    <row r="60" customFormat="false" ht="13" hidden="false" customHeight="false" outlineLevel="0" collapsed="false">
      <c r="A60" s="6" t="s">
        <v>246</v>
      </c>
      <c r="B60" s="1" t="s">
        <v>247</v>
      </c>
      <c r="C60" s="0" t="s">
        <v>248</v>
      </c>
      <c r="D60" s="0" t="s">
        <v>249</v>
      </c>
      <c r="E60" s="0" t="n">
        <v>2.34668851539074</v>
      </c>
      <c r="F60" s="0" t="n">
        <v>1.92196934239153</v>
      </c>
      <c r="G60" s="2" t="n">
        <f aca="false">AVERAGE(E60,F60)</f>
        <v>2.13432892889114</v>
      </c>
      <c r="H60" s="3" t="n">
        <f aca="false">STDEV(E60,F60)</f>
        <v>0.300321807327684</v>
      </c>
      <c r="I60" s="0" t="n">
        <v>0.663577194084904</v>
      </c>
      <c r="J60" s="0" t="n">
        <v>1.08863782891389</v>
      </c>
      <c r="K60" s="2" t="n">
        <f aca="false">AVERAGE(I60,J60)</f>
        <v>0.876107511499397</v>
      </c>
      <c r="L60" s="3" t="n">
        <f aca="false">STDEV(I60,J60)</f>
        <v>0.300563257303035</v>
      </c>
      <c r="N60" s="4" t="n">
        <f aca="false">K60-G60</f>
        <v>-1.25822141739174</v>
      </c>
      <c r="O60" s="4" t="n">
        <f aca="false">2^N60</f>
        <v>0.418059033489574</v>
      </c>
      <c r="P60" s="4" t="n">
        <f aca="false">TTEST(E60:F60,I60:J60,1,2)</f>
        <v>0.0262812692846319</v>
      </c>
      <c r="R60" s="5" t="n">
        <v>12.0979534112826</v>
      </c>
      <c r="S60" s="5" t="n">
        <v>11.6405303358385</v>
      </c>
      <c r="T60" s="5" t="n">
        <v>11.6309576410339</v>
      </c>
      <c r="U60" s="5" t="n">
        <v>10.4309705358858</v>
      </c>
    </row>
    <row r="61" customFormat="false" ht="13" hidden="false" customHeight="false" outlineLevel="0" collapsed="false">
      <c r="A61" s="6" t="s">
        <v>250</v>
      </c>
      <c r="B61" s="1" t="s">
        <v>251</v>
      </c>
      <c r="C61" s="0" t="s">
        <v>252</v>
      </c>
      <c r="D61" s="0" t="s">
        <v>253</v>
      </c>
      <c r="E61" s="0" t="n">
        <v>1.1945694740201</v>
      </c>
      <c r="F61" s="0" t="n">
        <v>0.734593212597443</v>
      </c>
      <c r="G61" s="2" t="n">
        <f aca="false">AVERAGE(E61,F61)</f>
        <v>0.964581343308772</v>
      </c>
      <c r="H61" s="3" t="n">
        <f aca="false">STDEV(E61,F61)</f>
        <v>0.325252333636797</v>
      </c>
      <c r="I61" s="0" t="n">
        <v>-0.316802280459831</v>
      </c>
      <c r="J61" s="0" t="n">
        <v>-0.26889293255121</v>
      </c>
      <c r="K61" s="2" t="n">
        <f aca="false">AVERAGE(I61,J61)</f>
        <v>-0.292847606505521</v>
      </c>
      <c r="L61" s="3" t="n">
        <f aca="false">STDEV(I61,J61)</f>
        <v>0.0338770247884114</v>
      </c>
      <c r="N61" s="4" t="n">
        <f aca="false">K61-G61</f>
        <v>-1.25742894981429</v>
      </c>
      <c r="O61" s="4" t="n">
        <f aca="false">2^N61</f>
        <v>0.418288735004639</v>
      </c>
      <c r="P61" s="4" t="n">
        <f aca="false">TTEST(E61:F61,I61:J61,1,2)</f>
        <v>0.0160962730940279</v>
      </c>
      <c r="R61" s="5" t="n">
        <v>9.8252944995308</v>
      </c>
      <c r="S61" s="5" t="n">
        <v>10.7024855286649</v>
      </c>
      <c r="T61" s="5" t="n">
        <v>8.98652073356915</v>
      </c>
      <c r="U61" s="5" t="n">
        <v>9.26122946564688</v>
      </c>
    </row>
    <row r="62" customFormat="false" ht="13" hidden="false" customHeight="false" outlineLevel="0" collapsed="false">
      <c r="A62" s="6" t="s">
        <v>254</v>
      </c>
      <c r="B62" s="1" t="s">
        <v>255</v>
      </c>
      <c r="C62" s="0" t="s">
        <v>256</v>
      </c>
      <c r="D62" s="0" t="s">
        <v>257</v>
      </c>
      <c r="E62" s="0" t="n">
        <v>0.718037008168132</v>
      </c>
      <c r="F62" s="0" t="n">
        <v>0.814060598996942</v>
      </c>
      <c r="G62" s="2" t="n">
        <f aca="false">AVERAGE(E62,F62)</f>
        <v>0.766048803582537</v>
      </c>
      <c r="H62" s="3" t="n">
        <f aca="false">STDEV(E62,F62)</f>
        <v>0.067898932228934</v>
      </c>
      <c r="I62" s="0" t="n">
        <v>-0.498346883096552</v>
      </c>
      <c r="J62" s="0" t="n">
        <v>-0.478732766974097</v>
      </c>
      <c r="K62" s="2" t="n">
        <f aca="false">AVERAGE(I62,J62)</f>
        <v>-0.488539825035325</v>
      </c>
      <c r="L62" s="3" t="n">
        <f aca="false">STDEV(I62,J62)</f>
        <v>0.0138692745171683</v>
      </c>
      <c r="N62" s="4" t="n">
        <f aca="false">K62-G62</f>
        <v>-1.25458862861786</v>
      </c>
      <c r="O62" s="4" t="n">
        <f aca="false">2^N62</f>
        <v>0.419113056577422</v>
      </c>
      <c r="P62" s="4" t="n">
        <f aca="false">TTEST(E62:F62,I62:J62,1,2)</f>
        <v>0.000761067605312652</v>
      </c>
      <c r="R62" s="5" t="n">
        <v>10.0804133477529</v>
      </c>
      <c r="S62" s="5" t="n">
        <v>9.95546480076423</v>
      </c>
      <c r="T62" s="5" t="n">
        <v>9.0861746854831</v>
      </c>
      <c r="U62" s="5" t="n">
        <v>8.95403209318392</v>
      </c>
    </row>
    <row r="63" customFormat="false" ht="13" hidden="false" customHeight="false" outlineLevel="0" collapsed="false">
      <c r="A63" s="6" t="s">
        <v>258</v>
      </c>
      <c r="B63" s="1" t="s">
        <v>259</v>
      </c>
      <c r="C63" s="0" t="s">
        <v>260</v>
      </c>
      <c r="D63" s="0" t="s">
        <v>261</v>
      </c>
      <c r="E63" s="0" t="n">
        <v>0.0618760442378328</v>
      </c>
      <c r="F63" s="0" t="n">
        <v>-0.235584099778804</v>
      </c>
      <c r="G63" s="2" t="n">
        <f aca="false">AVERAGE(E63,F63)</f>
        <v>-0.0868540277704856</v>
      </c>
      <c r="H63" s="3" t="n">
        <f aca="false">STDEV(E63,F63)</f>
        <v>0.210336084966891</v>
      </c>
      <c r="I63" s="0" t="n">
        <v>-1.66078892481282</v>
      </c>
      <c r="J63" s="0" t="n">
        <v>-1.01442186649015</v>
      </c>
      <c r="K63" s="2" t="n">
        <f aca="false">AVERAGE(I63,J63)</f>
        <v>-1.33760539565149</v>
      </c>
      <c r="L63" s="3" t="n">
        <f aca="false">STDEV(I63,J63)</f>
        <v>0.457050530075561</v>
      </c>
      <c r="N63" s="4" t="n">
        <f aca="false">K63-G63</f>
        <v>-1.250751367881</v>
      </c>
      <c r="O63" s="4" t="n">
        <f aca="false">2^N63</f>
        <v>0.420229291626234</v>
      </c>
      <c r="P63" s="4" t="n">
        <f aca="false">TTEST(E63:F63,I63:J63,1,2)</f>
        <v>0.036123964952158</v>
      </c>
      <c r="R63" s="5" t="n">
        <v>10.524190219476</v>
      </c>
      <c r="S63" s="5" t="n">
        <v>11.6039566821677</v>
      </c>
      <c r="T63" s="5" t="n">
        <v>11.1453456706211</v>
      </c>
      <c r="U63" s="5" t="n">
        <v>11.356385444675</v>
      </c>
    </row>
    <row r="64" customFormat="false" ht="13" hidden="false" customHeight="false" outlineLevel="0" collapsed="false">
      <c r="A64" s="6" t="s">
        <v>262</v>
      </c>
      <c r="B64" s="1" t="s">
        <v>263</v>
      </c>
      <c r="C64" s="0" t="s">
        <v>264</v>
      </c>
      <c r="D64" s="0" t="s">
        <v>265</v>
      </c>
      <c r="E64" s="0" t="n">
        <v>1.90635098564652</v>
      </c>
      <c r="F64" s="0" t="n">
        <v>1.30707568208239</v>
      </c>
      <c r="G64" s="2" t="n">
        <f aca="false">AVERAGE(E64,F64)</f>
        <v>1.60671333386445</v>
      </c>
      <c r="H64" s="3" t="n">
        <f aca="false">STDEV(E64,F64)</f>
        <v>0.423751630947823</v>
      </c>
      <c r="I64" s="0" t="n">
        <v>0.205948558587376</v>
      </c>
      <c r="J64" s="0" t="n">
        <v>0.51085553681635</v>
      </c>
      <c r="K64" s="2" t="n">
        <f aca="false">AVERAGE(I64,J64)</f>
        <v>0.358402047701863</v>
      </c>
      <c r="L64" s="3" t="n">
        <f aca="false">STDEV(I64,J64)</f>
        <v>0.215601791936807</v>
      </c>
      <c r="N64" s="4" t="n">
        <f aca="false">K64-G64</f>
        <v>-1.24831128616259</v>
      </c>
      <c r="O64" s="4" t="n">
        <f aca="false">2^N64</f>
        <v>0.420940641852475</v>
      </c>
      <c r="P64" s="4" t="n">
        <f aca="false">TTEST(E64:F64,I64:J64,1,2)</f>
        <v>0.0327436261947224</v>
      </c>
      <c r="R64" s="5" t="n">
        <v>9.9526986443954</v>
      </c>
      <c r="S64" s="5" t="n">
        <v>10.5714748233658</v>
      </c>
      <c r="T64" s="5" t="n">
        <v>10.6446441695322</v>
      </c>
      <c r="U64" s="5" t="n">
        <v>10.4945738842465</v>
      </c>
    </row>
    <row r="65" customFormat="false" ht="13" hidden="false" customHeight="false" outlineLevel="0" collapsed="false">
      <c r="A65" s="6" t="s">
        <v>266</v>
      </c>
      <c r="B65" s="1" t="s">
        <v>267</v>
      </c>
      <c r="C65" s="0" t="s">
        <v>268</v>
      </c>
      <c r="D65" s="0" t="s">
        <v>269</v>
      </c>
      <c r="E65" s="0" t="n">
        <v>2.47525930572289</v>
      </c>
      <c r="F65" s="0" t="n">
        <v>2.41496569528866</v>
      </c>
      <c r="G65" s="2" t="n">
        <f aca="false">AVERAGE(E65,F65)</f>
        <v>2.44511250050578</v>
      </c>
      <c r="H65" s="3" t="n">
        <f aca="false">STDEV(E65,F65)</f>
        <v>0.042634020800264</v>
      </c>
      <c r="I65" s="0" t="n">
        <v>1.34107262458457</v>
      </c>
      <c r="J65" s="0" t="n">
        <v>1.05978080344393</v>
      </c>
      <c r="K65" s="2" t="n">
        <f aca="false">AVERAGE(I65,J65)</f>
        <v>1.20042671401425</v>
      </c>
      <c r="L65" s="3" t="n">
        <f aca="false">STDEV(I65,J65)</f>
        <v>0.19890335422086</v>
      </c>
      <c r="N65" s="4" t="n">
        <f aca="false">K65-G65</f>
        <v>-1.24468578649152</v>
      </c>
      <c r="O65" s="4" t="n">
        <f aca="false">2^N65</f>
        <v>0.421999798012486</v>
      </c>
      <c r="P65" s="4" t="n">
        <f aca="false">TTEST(E65:F65,I65:J65,1,2)</f>
        <v>0.00654663180913556</v>
      </c>
      <c r="R65" s="5" t="n">
        <v>11.7989937541701</v>
      </c>
      <c r="S65" s="5" t="n">
        <v>12.004748940839</v>
      </c>
      <c r="T65" s="5" t="n">
        <v>10.9922047092817</v>
      </c>
      <c r="U65" s="5" t="n">
        <v>11.4232588163419</v>
      </c>
    </row>
    <row r="66" customFormat="false" ht="13" hidden="false" customHeight="false" outlineLevel="0" collapsed="false">
      <c r="A66" s="6" t="s">
        <v>270</v>
      </c>
      <c r="B66" s="1" t="s">
        <v>271</v>
      </c>
      <c r="C66" s="0" t="s">
        <v>272</v>
      </c>
      <c r="D66" s="0" t="s">
        <v>273</v>
      </c>
      <c r="E66" s="0" t="n">
        <v>-0.573290124069257</v>
      </c>
      <c r="F66" s="0" t="n">
        <v>-0.579860134244562</v>
      </c>
      <c r="G66" s="2" t="n">
        <f aca="false">AVERAGE(E66,F66)</f>
        <v>-0.576575129156909</v>
      </c>
      <c r="H66" s="3" t="n">
        <f aca="false">STDEV(E66,F66)</f>
        <v>0.00464569874742279</v>
      </c>
      <c r="I66" s="0" t="n">
        <v>-1.90375078177595</v>
      </c>
      <c r="J66" s="0" t="n">
        <v>-1.73033546906835</v>
      </c>
      <c r="K66" s="2" t="n">
        <f aca="false">AVERAGE(I66,J66)</f>
        <v>-1.81704312542215</v>
      </c>
      <c r="L66" s="3" t="n">
        <f aca="false">STDEV(I66,J66)</f>
        <v>0.12262314357713</v>
      </c>
      <c r="N66" s="4" t="n">
        <f aca="false">K66-G66</f>
        <v>-1.24046799626524</v>
      </c>
      <c r="O66" s="4" t="n">
        <f aca="false">2^N66</f>
        <v>0.423235340474945</v>
      </c>
      <c r="P66" s="4" t="n">
        <f aca="false">TTEST(E66:F66,I66:J66,1,2)</f>
        <v>0.0024286417380743</v>
      </c>
      <c r="R66" s="5" t="n">
        <v>10.1040552476377</v>
      </c>
      <c r="S66" s="5" t="n">
        <v>11.6418859981246</v>
      </c>
      <c r="T66" s="5" t="n">
        <v>11.7489469271706</v>
      </c>
      <c r="U66" s="5" t="n">
        <v>11.1482676888672</v>
      </c>
    </row>
    <row r="67" customFormat="false" ht="13" hidden="false" customHeight="false" outlineLevel="0" collapsed="false">
      <c r="A67" s="6" t="s">
        <v>274</v>
      </c>
      <c r="B67" s="1" t="s">
        <v>275</v>
      </c>
      <c r="C67" s="0" t="s">
        <v>276</v>
      </c>
      <c r="D67" s="0" t="s">
        <v>277</v>
      </c>
      <c r="E67" s="0" t="n">
        <v>1.07246043051162</v>
      </c>
      <c r="F67" s="0" t="n">
        <v>1.16684999588725</v>
      </c>
      <c r="G67" s="2" t="n">
        <f aca="false">AVERAGE(E67,F67)</f>
        <v>1.11965521319944</v>
      </c>
      <c r="H67" s="3" t="n">
        <f aca="false">STDEV(E67,F67)</f>
        <v>0.0667435017503589</v>
      </c>
      <c r="I67" s="0" t="n">
        <v>-0.23991860847775</v>
      </c>
      <c r="J67" s="0" t="n">
        <v>-0.00091304271767545</v>
      </c>
      <c r="K67" s="2" t="n">
        <f aca="false">AVERAGE(I67,J67)</f>
        <v>-0.120415825597713</v>
      </c>
      <c r="L67" s="3" t="n">
        <f aca="false">STDEV(I67,J67)</f>
        <v>0.169002456290276</v>
      </c>
      <c r="N67" s="4" t="n">
        <f aca="false">K67-G67</f>
        <v>-1.24007103879715</v>
      </c>
      <c r="O67" s="4" t="n">
        <f aca="false">2^N67</f>
        <v>0.423351809680148</v>
      </c>
      <c r="P67" s="4" t="n">
        <f aca="false">TTEST(E67:F67,I67:J67,1,2)</f>
        <v>0.00528266182532965</v>
      </c>
      <c r="R67" s="5" t="n">
        <v>12.5219403533533</v>
      </c>
      <c r="S67" s="5" t="n">
        <v>12.0046177129283</v>
      </c>
      <c r="T67" s="5" t="n">
        <v>10.6817636805592</v>
      </c>
      <c r="U67" s="5" t="n">
        <v>15.6899150667447</v>
      </c>
    </row>
    <row r="68" customFormat="false" ht="13" hidden="false" customHeight="false" outlineLevel="0" collapsed="false">
      <c r="A68" s="6" t="s">
        <v>278</v>
      </c>
      <c r="B68" s="1" t="s">
        <v>279</v>
      </c>
      <c r="C68" s="0" t="s">
        <v>280</v>
      </c>
      <c r="D68" s="0" t="s">
        <v>281</v>
      </c>
      <c r="E68" s="0" t="n">
        <v>1.87028255522465</v>
      </c>
      <c r="F68" s="0" t="n">
        <v>1.09241388497139</v>
      </c>
      <c r="G68" s="2" t="n">
        <f aca="false">AVERAGE(E68,F68)</f>
        <v>1.48134822009802</v>
      </c>
      <c r="H68" s="3" t="n">
        <f aca="false">STDEV(E68,F68)</f>
        <v>0.550036211608643</v>
      </c>
      <c r="I68" s="0" t="n">
        <v>0.161092157162158</v>
      </c>
      <c r="J68" s="0" t="n">
        <v>0.336074329725494</v>
      </c>
      <c r="K68" s="2" t="n">
        <f aca="false">AVERAGE(I68,J68)</f>
        <v>0.248583243443826</v>
      </c>
      <c r="L68" s="3" t="n">
        <f aca="false">STDEV(I68,J68)</f>
        <v>0.12373108080629</v>
      </c>
      <c r="N68" s="4" t="n">
        <f aca="false">K68-G68</f>
        <v>-1.23276497665419</v>
      </c>
      <c r="O68" s="4" t="n">
        <f aca="false">2^N68</f>
        <v>0.425501175703996</v>
      </c>
      <c r="P68" s="4" t="n">
        <f aca="false">TTEST(E68:F68,I68:J68,1,2)</f>
        <v>0.0452950512638011</v>
      </c>
      <c r="R68" s="5" t="n">
        <v>9.98439244910933</v>
      </c>
      <c r="S68" s="5" t="n">
        <v>10.8713193977809</v>
      </c>
      <c r="T68" s="5" t="n">
        <v>11.081796586118</v>
      </c>
      <c r="U68" s="5" t="n">
        <v>11.434869206967</v>
      </c>
    </row>
    <row r="69" customFormat="false" ht="13" hidden="false" customHeight="false" outlineLevel="0" collapsed="false">
      <c r="A69" s="6" t="s">
        <v>282</v>
      </c>
      <c r="B69" s="1" t="s">
        <v>283</v>
      </c>
      <c r="C69" s="0" t="s">
        <v>284</v>
      </c>
      <c r="D69" s="0" t="s">
        <v>285</v>
      </c>
      <c r="E69" s="0" t="n">
        <v>1.11381190756274</v>
      </c>
      <c r="F69" s="0" t="n">
        <v>0.946805619927118</v>
      </c>
      <c r="G69" s="2" t="n">
        <f aca="false">AVERAGE(E69,F69)</f>
        <v>1.03030876374493</v>
      </c>
      <c r="H69" s="3" t="n">
        <f aca="false">STDEV(E69,F69)</f>
        <v>0.118091278487939</v>
      </c>
      <c r="I69" s="0" t="n">
        <v>-0.181864249182143</v>
      </c>
      <c r="J69" s="0" t="n">
        <v>-0.219343018097364</v>
      </c>
      <c r="K69" s="2" t="n">
        <f aca="false">AVERAGE(I69,J69)</f>
        <v>-0.200603633639754</v>
      </c>
      <c r="L69" s="3" t="n">
        <f aca="false">STDEV(I69,J69)</f>
        <v>0.0265014916504764</v>
      </c>
      <c r="N69" s="4" t="n">
        <f aca="false">K69-G69</f>
        <v>-1.23091239738468</v>
      </c>
      <c r="O69" s="4" t="n">
        <f aca="false">2^N69</f>
        <v>0.42604791702308</v>
      </c>
      <c r="P69" s="4" t="n">
        <f aca="false">TTEST(E69:F69,I69:J69,1,2)</f>
        <v>0.00239952555815902</v>
      </c>
      <c r="R69" s="5" t="n">
        <v>10.2416628668647</v>
      </c>
      <c r="S69" s="5" t="n">
        <v>9.68511488342694</v>
      </c>
      <c r="T69" s="5" t="n">
        <v>8.16050601544716</v>
      </c>
      <c r="U69" s="5" t="n">
        <v>9.73981909245565</v>
      </c>
    </row>
    <row r="70" customFormat="false" ht="13" hidden="false" customHeight="false" outlineLevel="0" collapsed="false">
      <c r="A70" s="6" t="s">
        <v>286</v>
      </c>
      <c r="B70" s="1" t="s">
        <v>287</v>
      </c>
      <c r="C70" s="0" t="s">
        <v>288</v>
      </c>
      <c r="D70" s="0" t="s">
        <v>289</v>
      </c>
      <c r="E70" s="0" t="n">
        <v>2.71601243408176</v>
      </c>
      <c r="F70" s="0" t="n">
        <v>2.03191405291796</v>
      </c>
      <c r="G70" s="2" t="n">
        <f aca="false">AVERAGE(E70,F70)</f>
        <v>2.37396324349986</v>
      </c>
      <c r="H70" s="3" t="n">
        <f aca="false">STDEV(E70,F70)</f>
        <v>0.483730604319663</v>
      </c>
      <c r="I70" s="0" t="n">
        <v>0.933099583129889</v>
      </c>
      <c r="J70" s="0" t="n">
        <v>1.3563006412106</v>
      </c>
      <c r="K70" s="2" t="n">
        <f aca="false">AVERAGE(I70,J70)</f>
        <v>1.14470011217024</v>
      </c>
      <c r="L70" s="3" t="n">
        <f aca="false">STDEV(I70,J70)</f>
        <v>0.299248337974193</v>
      </c>
      <c r="N70" s="4" t="n">
        <f aca="false">K70-G70</f>
        <v>-1.22926313132962</v>
      </c>
      <c r="O70" s="4" t="n">
        <f aca="false">2^N70</f>
        <v>0.426535246735222</v>
      </c>
      <c r="P70" s="4" t="n">
        <f aca="false">TTEST(E70:F70,I70:J70,1,2)</f>
        <v>0.0462252833857174</v>
      </c>
      <c r="R70" s="5" t="n">
        <v>11.0545282589209</v>
      </c>
      <c r="S70" s="5" t="n">
        <v>11.0082280121075</v>
      </c>
      <c r="T70" s="5" t="n">
        <v>11.2780607538875</v>
      </c>
      <c r="U70" s="5" t="n">
        <v>10.9364512688093</v>
      </c>
    </row>
    <row r="71" customFormat="false" ht="13" hidden="false" customHeight="false" outlineLevel="0" collapsed="false">
      <c r="A71" s="6" t="s">
        <v>290</v>
      </c>
      <c r="B71" s="1" t="s">
        <v>291</v>
      </c>
      <c r="C71" s="0" t="s">
        <v>292</v>
      </c>
      <c r="D71" s="0" t="s">
        <v>293</v>
      </c>
      <c r="E71" s="0" t="n">
        <v>1.08446494088828</v>
      </c>
      <c r="F71" s="0" t="n">
        <v>1.480355432094</v>
      </c>
      <c r="G71" s="2" t="n">
        <f aca="false">AVERAGE(E71,F71)</f>
        <v>1.28241018649114</v>
      </c>
      <c r="H71" s="3" t="n">
        <f aca="false">STDEV(E71,F71)</f>
        <v>0.279936850938838</v>
      </c>
      <c r="I71" s="0" t="n">
        <v>0.0921343011784537</v>
      </c>
      <c r="J71" s="0" t="n">
        <v>0.0154837020116963</v>
      </c>
      <c r="K71" s="2" t="n">
        <f aca="false">AVERAGE(I71,J71)</f>
        <v>0.053809001595075</v>
      </c>
      <c r="L71" s="3" t="n">
        <f aca="false">STDEV(I71,J71)</f>
        <v>0.0542001584528261</v>
      </c>
      <c r="N71" s="4" t="n">
        <f aca="false">K71-G71</f>
        <v>-1.22860118489607</v>
      </c>
      <c r="O71" s="4" t="n">
        <f aca="false">2^N71</f>
        <v>0.426730997230353</v>
      </c>
      <c r="P71" s="4" t="n">
        <f aca="false">TTEST(E71:F71,I71:J71,1,2)</f>
        <v>0.0129448155584144</v>
      </c>
      <c r="R71" s="5" t="n">
        <v>8.69933010011299</v>
      </c>
      <c r="S71" s="5" t="n">
        <v>10.3510313722078</v>
      </c>
      <c r="T71" s="5" t="n">
        <v>9.63828486250113</v>
      </c>
      <c r="U71" s="5" t="n">
        <v>10.4970441055932</v>
      </c>
    </row>
    <row r="72" customFormat="false" ht="13" hidden="false" customHeight="false" outlineLevel="0" collapsed="false">
      <c r="A72" s="6" t="s">
        <v>294</v>
      </c>
      <c r="B72" s="1" t="s">
        <v>295</v>
      </c>
      <c r="C72" s="0" t="s">
        <v>296</v>
      </c>
      <c r="D72" s="0" t="s">
        <v>297</v>
      </c>
      <c r="E72" s="0" t="n">
        <v>2.53472111719411</v>
      </c>
      <c r="F72" s="0" t="n">
        <v>1.9468187382651</v>
      </c>
      <c r="G72" s="2" t="n">
        <f aca="false">AVERAGE(E72,F72)</f>
        <v>2.24076992772961</v>
      </c>
      <c r="H72" s="3" t="n">
        <f aca="false">STDEV(E72,F72)</f>
        <v>0.415709758816406</v>
      </c>
      <c r="I72" s="0" t="n">
        <v>0.835735033733083</v>
      </c>
      <c r="J72" s="0" t="n">
        <v>1.19928784035058</v>
      </c>
      <c r="K72" s="2" t="n">
        <f aca="false">AVERAGE(I72,J72)</f>
        <v>1.01751143704183</v>
      </c>
      <c r="L72" s="3" t="n">
        <f aca="false">STDEV(I72,J72)</f>
        <v>0.257070654878634</v>
      </c>
      <c r="N72" s="4" t="n">
        <f aca="false">K72-G72</f>
        <v>-1.22325849068777</v>
      </c>
      <c r="O72" s="4" t="n">
        <f aca="false">2^N72</f>
        <v>0.428314228552746</v>
      </c>
      <c r="P72" s="4" t="n">
        <f aca="false">TTEST(E72:F72,I72:J72,1,2)</f>
        <v>0.035692383797364</v>
      </c>
      <c r="R72" s="5" t="n">
        <v>11.8036475456364</v>
      </c>
      <c r="S72" s="5" t="n">
        <v>11.4564450334888</v>
      </c>
      <c r="T72" s="5" t="n">
        <v>11.7914130208043</v>
      </c>
      <c r="U72" s="5" t="n">
        <v>10.2368513886459</v>
      </c>
    </row>
    <row r="73" customFormat="false" ht="13" hidden="false" customHeight="false" outlineLevel="0" collapsed="false">
      <c r="A73" s="6" t="s">
        <v>298</v>
      </c>
      <c r="B73" s="1" t="s">
        <v>299</v>
      </c>
      <c r="C73" s="0" t="s">
        <v>300</v>
      </c>
      <c r="D73" s="0" t="s">
        <v>301</v>
      </c>
      <c r="E73" s="0" t="n">
        <v>0.779783996790832</v>
      </c>
      <c r="F73" s="0" t="n">
        <v>1.18560514444914</v>
      </c>
      <c r="G73" s="2" t="n">
        <f aca="false">AVERAGE(E73,F73)</f>
        <v>0.982694570619986</v>
      </c>
      <c r="H73" s="3" t="n">
        <f aca="false">STDEV(E73,F73)</f>
        <v>0.286958885458097</v>
      </c>
      <c r="I73" s="0" t="n">
        <v>-0.239769476724328</v>
      </c>
      <c r="J73" s="0" t="n">
        <v>-0.234940865179603</v>
      </c>
      <c r="K73" s="2" t="n">
        <f aca="false">AVERAGE(I73,J73)</f>
        <v>-0.237355170951966</v>
      </c>
      <c r="L73" s="3" t="n">
        <f aca="false">STDEV(I73,J73)</f>
        <v>0.0034143439669907</v>
      </c>
      <c r="N73" s="4" t="n">
        <f aca="false">K73-G73</f>
        <v>-1.22004974157195</v>
      </c>
      <c r="O73" s="4" t="n">
        <f aca="false">2^N73</f>
        <v>0.429267917565582</v>
      </c>
      <c r="P73" s="4" t="n">
        <f aca="false">TTEST(E73:F73,I73:J73,1,2)</f>
        <v>0.0132832939572961</v>
      </c>
      <c r="R73" s="5" t="n">
        <v>9.28806500343058</v>
      </c>
      <c r="S73" s="5" t="n">
        <v>11.5275856018484</v>
      </c>
      <c r="T73" s="5" t="n">
        <v>8.20009783739212</v>
      </c>
      <c r="U73" s="5" t="n">
        <v>8.81856006101603</v>
      </c>
    </row>
    <row r="74" customFormat="false" ht="13" hidden="false" customHeight="false" outlineLevel="0" collapsed="false">
      <c r="A74" s="6" t="s">
        <v>302</v>
      </c>
      <c r="B74" s="1" t="s">
        <v>303</v>
      </c>
      <c r="C74" s="0" t="s">
        <v>304</v>
      </c>
      <c r="D74" s="0" t="s">
        <v>305</v>
      </c>
      <c r="E74" s="0" t="n">
        <v>2.44059789316576</v>
      </c>
      <c r="F74" s="0" t="n">
        <v>1.65719985255204</v>
      </c>
      <c r="G74" s="2" t="n">
        <f aca="false">AVERAGE(E74,F74)</f>
        <v>2.0488988728589</v>
      </c>
      <c r="H74" s="3" t="n">
        <f aca="false">STDEV(E74,F74)</f>
        <v>0.553946066886216</v>
      </c>
      <c r="I74" s="0" t="n">
        <v>0.879869533581333</v>
      </c>
      <c r="J74" s="0" t="n">
        <v>0.785897625370021</v>
      </c>
      <c r="K74" s="2" t="n">
        <f aca="false">AVERAGE(I74,J74)</f>
        <v>0.832883579475677</v>
      </c>
      <c r="L74" s="3" t="n">
        <f aca="false">STDEV(I74,J74)</f>
        <v>0.0664481735372586</v>
      </c>
      <c r="N74" s="4" t="n">
        <f aca="false">K74-G74</f>
        <v>-1.21601529338322</v>
      </c>
      <c r="O74" s="4" t="n">
        <f aca="false">2^N74</f>
        <v>0.430470030919523</v>
      </c>
      <c r="P74" s="4" t="n">
        <f aca="false">TTEST(E74:F74,I74:J74,1,2)</f>
        <v>0.0455492796499404</v>
      </c>
      <c r="R74" s="5" t="n">
        <v>10.9985428681204</v>
      </c>
      <c r="S74" s="5" t="n">
        <v>11.6868850153186</v>
      </c>
      <c r="T74" s="5" t="n">
        <v>11.7284447702749</v>
      </c>
      <c r="U74" s="5" t="n">
        <v>11.8542081769917</v>
      </c>
    </row>
    <row r="75" customFormat="false" ht="13" hidden="false" customHeight="false" outlineLevel="0" collapsed="false">
      <c r="A75" s="6" t="s">
        <v>306</v>
      </c>
      <c r="B75" s="1" t="s">
        <v>307</v>
      </c>
      <c r="C75" s="0" t="s">
        <v>308</v>
      </c>
      <c r="D75" s="0" t="s">
        <v>309</v>
      </c>
      <c r="E75" s="0" t="n">
        <v>0.967322977527624</v>
      </c>
      <c r="F75" s="0" t="n">
        <v>0.924585214795608</v>
      </c>
      <c r="G75" s="2" t="n">
        <f aca="false">AVERAGE(E75,F75)</f>
        <v>0.945954096161616</v>
      </c>
      <c r="H75" s="3" t="n">
        <f aca="false">STDEV(E75,F75)</f>
        <v>0.0302201618405502</v>
      </c>
      <c r="I75" s="0" t="n">
        <v>-0.109212302379709</v>
      </c>
      <c r="J75" s="0" t="n">
        <v>-0.429366800103053</v>
      </c>
      <c r="K75" s="2" t="n">
        <f aca="false">AVERAGE(I75,J75)</f>
        <v>-0.269289551241381</v>
      </c>
      <c r="L75" s="3" t="n">
        <f aca="false">STDEV(I75,J75)</f>
        <v>0.22638341636755</v>
      </c>
      <c r="N75" s="4" t="n">
        <f aca="false">K75-G75</f>
        <v>-1.215243647403</v>
      </c>
      <c r="O75" s="4" t="n">
        <f aca="false">2^N75</f>
        <v>0.430700335528912</v>
      </c>
      <c r="P75" s="4" t="n">
        <f aca="false">TTEST(E75:F75,I75:J75,1,2)</f>
        <v>0.0086030173758977</v>
      </c>
      <c r="R75" s="5" t="n">
        <v>9.19513066946952</v>
      </c>
      <c r="S75" s="5" t="n">
        <v>10.550222415641</v>
      </c>
      <c r="T75" s="5" t="n">
        <v>8.28583929368249</v>
      </c>
      <c r="U75" s="5" t="n">
        <v>8.4134914394267</v>
      </c>
    </row>
    <row r="76" customFormat="false" ht="13" hidden="false" customHeight="false" outlineLevel="0" collapsed="false">
      <c r="A76" s="6" t="s">
        <v>310</v>
      </c>
      <c r="B76" s="1" t="s">
        <v>311</v>
      </c>
      <c r="C76" s="0" t="s">
        <v>312</v>
      </c>
      <c r="D76" s="0" t="s">
        <v>313</v>
      </c>
      <c r="E76" s="0" t="n">
        <v>-0.394283274561556</v>
      </c>
      <c r="F76" s="0" t="n">
        <v>-0.349154632233025</v>
      </c>
      <c r="G76" s="2" t="n">
        <f aca="false">AVERAGE(E76,F76)</f>
        <v>-0.371718953397291</v>
      </c>
      <c r="H76" s="3" t="n">
        <f aca="false">STDEV(E76,F76)</f>
        <v>0.0319107690162465</v>
      </c>
      <c r="I76" s="0" t="n">
        <v>-1.98563850869911</v>
      </c>
      <c r="J76" s="0" t="n">
        <v>-1.18189242945188</v>
      </c>
      <c r="K76" s="2" t="n">
        <f aca="false">AVERAGE(I76,J76)</f>
        <v>-1.5837654690755</v>
      </c>
      <c r="L76" s="3" t="n">
        <f aca="false">STDEV(I76,J76)</f>
        <v>0.568334302987817</v>
      </c>
      <c r="N76" s="4" t="n">
        <f aca="false">K76-G76</f>
        <v>-1.2120465156782</v>
      </c>
      <c r="O76" s="4" t="n">
        <f aca="false">2^N76</f>
        <v>0.431655861523385</v>
      </c>
      <c r="P76" s="4" t="n">
        <f aca="false">TTEST(E76:F76,I76:J76,1,2)</f>
        <v>0.0474260133145611</v>
      </c>
      <c r="R76" s="5" t="n">
        <v>11.1760578233503</v>
      </c>
      <c r="S76" s="5" t="n">
        <v>12.5935658648921</v>
      </c>
      <c r="T76" s="5" t="n">
        <v>12.1552710985848</v>
      </c>
      <c r="U76" s="5" t="n">
        <v>12.1875462046595</v>
      </c>
    </row>
    <row r="77" customFormat="false" ht="13" hidden="false" customHeight="false" outlineLevel="0" collapsed="false">
      <c r="A77" s="6" t="s">
        <v>314</v>
      </c>
      <c r="B77" s="1" t="s">
        <v>315</v>
      </c>
      <c r="C77" s="0" t="s">
        <v>316</v>
      </c>
      <c r="D77" s="0" t="s">
        <v>317</v>
      </c>
      <c r="E77" s="0" t="n">
        <v>1.76678389218958</v>
      </c>
      <c r="F77" s="0" t="n">
        <v>1.56578162992444</v>
      </c>
      <c r="G77" s="2" t="n">
        <f aca="false">AVERAGE(E77,F77)</f>
        <v>1.66628276105701</v>
      </c>
      <c r="H77" s="3" t="n">
        <f aca="false">STDEV(E77,F77)</f>
        <v>0.142130062681517</v>
      </c>
      <c r="I77" s="0" t="n">
        <v>0.0622781453301602</v>
      </c>
      <c r="J77" s="0" t="n">
        <v>0.848273604456889</v>
      </c>
      <c r="K77" s="2" t="n">
        <f aca="false">AVERAGE(I77,J77)</f>
        <v>0.455275874893525</v>
      </c>
      <c r="L77" s="3" t="n">
        <f aca="false">STDEV(I77,J77)</f>
        <v>0.555782719130344</v>
      </c>
      <c r="N77" s="4" t="n">
        <f aca="false">K77-G77</f>
        <v>-1.21100688616349</v>
      </c>
      <c r="O77" s="4" t="n">
        <f aca="false">2^N77</f>
        <v>0.431967031862663</v>
      </c>
      <c r="P77" s="4" t="n">
        <f aca="false">TTEST(E77:F77,I77:J77,1,2)</f>
        <v>0.0481359191573073</v>
      </c>
      <c r="R77" s="5" t="n">
        <v>10.0684536387096</v>
      </c>
      <c r="S77" s="5" t="n">
        <v>10.3982376806844</v>
      </c>
      <c r="T77" s="5" t="n">
        <v>11.0202856680582</v>
      </c>
      <c r="U77" s="5" t="n">
        <v>9.76623884355938</v>
      </c>
    </row>
    <row r="78" customFormat="false" ht="13" hidden="false" customHeight="false" outlineLevel="0" collapsed="false">
      <c r="A78" s="6" t="s">
        <v>318</v>
      </c>
      <c r="B78" s="1" t="s">
        <v>319</v>
      </c>
      <c r="C78" s="0" t="s">
        <v>320</v>
      </c>
      <c r="D78" s="0" t="s">
        <v>321</v>
      </c>
      <c r="E78" s="0" t="n">
        <v>-0.11394272278694</v>
      </c>
      <c r="F78" s="0" t="n">
        <v>-0.0242301826880229</v>
      </c>
      <c r="G78" s="2" t="n">
        <f aca="false">AVERAGE(E78,F78)</f>
        <v>-0.0690864527374814</v>
      </c>
      <c r="H78" s="3" t="n">
        <f aca="false">STDEV(E78,F78)</f>
        <v>0.0634363454614143</v>
      </c>
      <c r="I78" s="0" t="n">
        <v>-1.64311688082048</v>
      </c>
      <c r="J78" s="0" t="n">
        <v>-0.897233961269869</v>
      </c>
      <c r="K78" s="2" t="n">
        <f aca="false">AVERAGE(I78,J78)</f>
        <v>-1.27017542104517</v>
      </c>
      <c r="L78" s="3" t="n">
        <f aca="false">STDEV(I78,J78)</f>
        <v>0.527418870385457</v>
      </c>
      <c r="N78" s="4" t="n">
        <f aca="false">K78-G78</f>
        <v>-1.20108896830769</v>
      </c>
      <c r="O78" s="4" t="n">
        <f aca="false">2^N78</f>
        <v>0.43494685316747</v>
      </c>
      <c r="P78" s="4" t="n">
        <f aca="false">TTEST(E78:F78,I78:J78,1,2)</f>
        <v>0.0427280001157833</v>
      </c>
      <c r="R78" s="5" t="n">
        <v>9.43324254130822</v>
      </c>
      <c r="S78" s="5" t="n">
        <v>11.2032301940383</v>
      </c>
      <c r="T78" s="5" t="n">
        <v>9.76551459852234</v>
      </c>
      <c r="U78" s="5" t="n">
        <v>9.49221896494507</v>
      </c>
    </row>
    <row r="79" customFormat="false" ht="13" hidden="false" customHeight="false" outlineLevel="0" collapsed="false">
      <c r="A79" s="6" t="s">
        <v>322</v>
      </c>
      <c r="B79" s="1" t="s">
        <v>323</v>
      </c>
      <c r="C79" s="0" t="s">
        <v>324</v>
      </c>
      <c r="D79" s="0" t="s">
        <v>325</v>
      </c>
      <c r="E79" s="0" t="n">
        <v>1.20513838164367</v>
      </c>
      <c r="F79" s="0" t="n">
        <v>1.11205308426701</v>
      </c>
      <c r="G79" s="2" t="n">
        <f aca="false">AVERAGE(E79,F79)</f>
        <v>1.15859573295534</v>
      </c>
      <c r="H79" s="3" t="n">
        <f aca="false">STDEV(E79,F79)</f>
        <v>0.0658212450038027</v>
      </c>
      <c r="I79" s="0" t="n">
        <v>0.0444509404028581</v>
      </c>
      <c r="J79" s="0" t="n">
        <v>-0.11233766140262</v>
      </c>
      <c r="K79" s="2" t="n">
        <f aca="false">AVERAGE(I79,J79)</f>
        <v>-0.033943360499881</v>
      </c>
      <c r="L79" s="3" t="n">
        <f aca="false">STDEV(I79,J79)</f>
        <v>0.110866283549411</v>
      </c>
      <c r="N79" s="4" t="n">
        <f aca="false">K79-G79</f>
        <v>-1.19253909345522</v>
      </c>
      <c r="O79" s="4" t="n">
        <f aca="false">2^N79</f>
        <v>0.437532141176782</v>
      </c>
      <c r="P79" s="4" t="n">
        <f aca="false">TTEST(E79:F79,I79:J79,1,2)</f>
        <v>0.00289692394764095</v>
      </c>
      <c r="R79" s="5" t="n">
        <v>9.7029529816945</v>
      </c>
      <c r="S79" s="5" t="n">
        <v>10.1235245060461</v>
      </c>
      <c r="T79" s="5" t="n">
        <v>9.14701866794994</v>
      </c>
      <c r="U79" s="5" t="n">
        <v>9.83444768455378</v>
      </c>
    </row>
    <row r="80" customFormat="false" ht="13" hidden="false" customHeight="false" outlineLevel="0" collapsed="false">
      <c r="A80" s="6" t="s">
        <v>326</v>
      </c>
      <c r="B80" s="1" t="s">
        <v>327</v>
      </c>
      <c r="C80" s="0" t="s">
        <v>328</v>
      </c>
      <c r="D80" s="0" t="s">
        <v>329</v>
      </c>
      <c r="E80" s="0" t="n">
        <v>0.0166317817929396</v>
      </c>
      <c r="F80" s="0" t="n">
        <v>-0.247693205206642</v>
      </c>
      <c r="G80" s="2" t="n">
        <f aca="false">AVERAGE(E80,F80)</f>
        <v>-0.115530711706851</v>
      </c>
      <c r="H80" s="3" t="n">
        <f aca="false">STDEV(E80,F80)</f>
        <v>0.18690599074445</v>
      </c>
      <c r="I80" s="0" t="n">
        <v>-1.45723766335754</v>
      </c>
      <c r="J80" s="0" t="n">
        <v>-1.15625940075079</v>
      </c>
      <c r="K80" s="2" t="n">
        <f aca="false">AVERAGE(I80,J80)</f>
        <v>-1.30674853205417</v>
      </c>
      <c r="L80" s="3" t="n">
        <f aca="false">STDEV(I80,J80)</f>
        <v>0.212823770478978</v>
      </c>
      <c r="N80" s="4" t="n">
        <f aca="false">K80-G80</f>
        <v>-1.19121782034731</v>
      </c>
      <c r="O80" s="4" t="n">
        <f aca="false">2^N80</f>
        <v>0.43793303272959</v>
      </c>
      <c r="P80" s="4" t="n">
        <f aca="false">TTEST(E80:F80,I80:J80,1,2)</f>
        <v>0.0135621201774774</v>
      </c>
      <c r="R80" s="5" t="n">
        <v>11.6064133744339</v>
      </c>
      <c r="S80" s="5" t="n">
        <v>12.2458072970036</v>
      </c>
      <c r="T80" s="5" t="n">
        <v>11.3951746461404</v>
      </c>
      <c r="U80" s="5" t="n">
        <v>11.6259038613951</v>
      </c>
    </row>
    <row r="81" customFormat="false" ht="13" hidden="false" customHeight="false" outlineLevel="0" collapsed="false">
      <c r="A81" s="6" t="s">
        <v>330</v>
      </c>
      <c r="B81" s="1" t="s">
        <v>331</v>
      </c>
      <c r="C81" s="0" t="s">
        <v>332</v>
      </c>
      <c r="D81" s="0" t="s">
        <v>333</v>
      </c>
      <c r="E81" s="0" t="n">
        <v>2.87229998320342</v>
      </c>
      <c r="F81" s="0" t="n">
        <v>2.2971184514978</v>
      </c>
      <c r="G81" s="2" t="n">
        <f aca="false">AVERAGE(E81,F81)</f>
        <v>2.58470921735061</v>
      </c>
      <c r="H81" s="3" t="n">
        <f aca="false">STDEV(E81,F81)</f>
        <v>0.406714761482309</v>
      </c>
      <c r="I81" s="0" t="n">
        <v>1.4472604093503</v>
      </c>
      <c r="J81" s="0" t="n">
        <v>1.34054992009704</v>
      </c>
      <c r="K81" s="2" t="n">
        <f aca="false">AVERAGE(I81,J81)</f>
        <v>1.39390516472367</v>
      </c>
      <c r="L81" s="3" t="n">
        <f aca="false">STDEV(I81,J81)</f>
        <v>0.0754557105747143</v>
      </c>
      <c r="N81" s="4" t="n">
        <f aca="false">K81-G81</f>
        <v>-1.19080405262694</v>
      </c>
      <c r="O81" s="4" t="n">
        <f aca="false">2^N81</f>
        <v>0.438058650780943</v>
      </c>
      <c r="P81" s="4" t="n">
        <f aca="false">TTEST(E81:F81,I81:J81,1,2)</f>
        <v>0.0276854635830813</v>
      </c>
      <c r="R81" s="5" t="n">
        <v>11.1379561026208</v>
      </c>
      <c r="S81" s="5" t="n">
        <v>10.6942740734391</v>
      </c>
      <c r="T81" s="5" t="n">
        <v>10.9056038439144</v>
      </c>
      <c r="U81" s="5" t="n">
        <v>10.4446866220737</v>
      </c>
    </row>
    <row r="82" customFormat="false" ht="13" hidden="false" customHeight="false" outlineLevel="0" collapsed="false">
      <c r="A82" s="6" t="s">
        <v>334</v>
      </c>
      <c r="B82" s="1" t="s">
        <v>335</v>
      </c>
      <c r="C82" s="0" t="s">
        <v>336</v>
      </c>
      <c r="D82" s="0" t="s">
        <v>337</v>
      </c>
      <c r="E82" s="0" t="n">
        <v>1.47934223878996</v>
      </c>
      <c r="F82" s="0" t="n">
        <v>0.663981110216097</v>
      </c>
      <c r="G82" s="2" t="n">
        <f aca="false">AVERAGE(E82,F82)</f>
        <v>1.07166167450303</v>
      </c>
      <c r="H82" s="3" t="n">
        <f aca="false">STDEV(E82,F82)</f>
        <v>0.576547383130495</v>
      </c>
      <c r="I82" s="0" t="n">
        <v>-0.175363579233868</v>
      </c>
      <c r="J82" s="0" t="n">
        <v>-0.0389885545353375</v>
      </c>
      <c r="K82" s="2" t="n">
        <f aca="false">AVERAGE(I82,J82)</f>
        <v>-0.107176066884603</v>
      </c>
      <c r="L82" s="3" t="n">
        <f aca="false">STDEV(I82,J82)</f>
        <v>0.0964317047488138</v>
      </c>
      <c r="N82" s="4" t="n">
        <f aca="false">K82-G82</f>
        <v>-1.17883774138763</v>
      </c>
      <c r="O82" s="4" t="n">
        <f aca="false">2^N82</f>
        <v>0.441707201358455</v>
      </c>
      <c r="P82" s="4" t="n">
        <f aca="false">TTEST(E82:F82,I82:J82,1,2)</f>
        <v>0.0520497359577902</v>
      </c>
      <c r="R82" s="5" t="n">
        <v>9.13321713861164</v>
      </c>
      <c r="S82" s="5" t="n">
        <v>10.1458298667199</v>
      </c>
      <c r="T82" s="5" t="n">
        <v>9.32023898276566</v>
      </c>
      <c r="U82" s="5" t="n">
        <v>8.74928438301069</v>
      </c>
    </row>
    <row r="83" customFormat="false" ht="13" hidden="false" customHeight="false" outlineLevel="0" collapsed="false">
      <c r="A83" s="6" t="s">
        <v>338</v>
      </c>
      <c r="B83" s="1" t="s">
        <v>339</v>
      </c>
      <c r="C83" s="0" t="s">
        <v>340</v>
      </c>
      <c r="D83" s="0" t="s">
        <v>341</v>
      </c>
      <c r="E83" s="0" t="n">
        <v>1.29410257106396</v>
      </c>
      <c r="F83" s="0" t="n">
        <v>0.91328197261009</v>
      </c>
      <c r="G83" s="2" t="n">
        <f aca="false">AVERAGE(E83,F83)</f>
        <v>1.10369227183703</v>
      </c>
      <c r="H83" s="3" t="n">
        <f aca="false">STDEV(E83,F83)</f>
        <v>0.269280827582251</v>
      </c>
      <c r="I83" s="0" t="n">
        <v>0.0472769508572978</v>
      </c>
      <c r="J83" s="0" t="n">
        <v>-0.187622117843501</v>
      </c>
      <c r="K83" s="2" t="n">
        <f aca="false">AVERAGE(I83,J83)</f>
        <v>-0.0701725834931016</v>
      </c>
      <c r="L83" s="3" t="n">
        <f aca="false">STDEV(I83,J83)</f>
        <v>0.16609872437274</v>
      </c>
      <c r="N83" s="4" t="n">
        <f aca="false">K83-G83</f>
        <v>-1.17386485533013</v>
      </c>
      <c r="O83" s="4" t="n">
        <f aca="false">2^N83</f>
        <v>0.443232367509938</v>
      </c>
      <c r="P83" s="4" t="n">
        <f aca="false">TTEST(E83:F83,I83:J83,1,2)</f>
        <v>0.0172279439058005</v>
      </c>
      <c r="R83" s="5" t="n">
        <v>9.83138981080853</v>
      </c>
      <c r="S83" s="5" t="n">
        <v>10.748814592628</v>
      </c>
      <c r="T83" s="5" t="n">
        <v>10.1658040136219</v>
      </c>
      <c r="U83" s="5" t="n">
        <v>13.2075070009789</v>
      </c>
    </row>
    <row r="84" customFormat="false" ht="13" hidden="false" customHeight="false" outlineLevel="0" collapsed="false">
      <c r="A84" s="6" t="s">
        <v>342</v>
      </c>
      <c r="B84" s="1" t="s">
        <v>343</v>
      </c>
      <c r="C84" s="0" t="s">
        <v>344</v>
      </c>
      <c r="D84" s="0" t="s">
        <v>345</v>
      </c>
      <c r="E84" s="0" t="n">
        <v>2.63336586855222</v>
      </c>
      <c r="F84" s="0" t="n">
        <v>1.84384075957056</v>
      </c>
      <c r="G84" s="2" t="n">
        <f aca="false">AVERAGE(E84,F84)</f>
        <v>2.23860331406139</v>
      </c>
      <c r="H84" s="3" t="n">
        <f aca="false">STDEV(E84,F84)</f>
        <v>0.55827855847798</v>
      </c>
      <c r="I84" s="0" t="n">
        <v>0.921654829599631</v>
      </c>
      <c r="J84" s="0" t="n">
        <v>1.21002624211903</v>
      </c>
      <c r="K84" s="2" t="n">
        <f aca="false">AVERAGE(I84,J84)</f>
        <v>1.06584053585933</v>
      </c>
      <c r="L84" s="3" t="n">
        <f aca="false">STDEV(I84,J84)</f>
        <v>0.20390938129281</v>
      </c>
      <c r="N84" s="4" t="n">
        <f aca="false">K84-G84</f>
        <v>-1.17276277820206</v>
      </c>
      <c r="O84" s="4" t="n">
        <f aca="false">2^N84</f>
        <v>0.443571082804736</v>
      </c>
      <c r="P84" s="4" t="n">
        <f aca="false">TTEST(E84:F84,I84:J84,1,2)</f>
        <v>0.0540054082276482</v>
      </c>
      <c r="R84" s="5" t="n">
        <v>9.94981933589232</v>
      </c>
      <c r="S84" s="5" t="n">
        <v>11.8647482430525</v>
      </c>
      <c r="T84" s="5" t="n">
        <v>11.3364609307415</v>
      </c>
      <c r="U84" s="5" t="n">
        <v>11.9519848571732</v>
      </c>
    </row>
    <row r="85" customFormat="false" ht="13" hidden="false" customHeight="false" outlineLevel="0" collapsed="false">
      <c r="A85" s="6" t="s">
        <v>346</v>
      </c>
      <c r="B85" s="1" t="s">
        <v>347</v>
      </c>
      <c r="C85" s="0" t="s">
        <v>348</v>
      </c>
      <c r="D85" s="0" t="s">
        <v>349</v>
      </c>
      <c r="E85" s="0" t="n">
        <v>3.38840715116389</v>
      </c>
      <c r="F85" s="0" t="n">
        <v>3.17223322843507</v>
      </c>
      <c r="G85" s="2" t="n">
        <f aca="false">AVERAGE(E85,F85)</f>
        <v>3.28032018979948</v>
      </c>
      <c r="H85" s="3" t="n">
        <f aca="false">STDEV(E85,F85)</f>
        <v>0.152858046677245</v>
      </c>
      <c r="I85" s="0" t="n">
        <v>2.0255847270356</v>
      </c>
      <c r="J85" s="0" t="n">
        <v>2.18961258712061</v>
      </c>
      <c r="K85" s="2" t="n">
        <f aca="false">AVERAGE(I85,J85)</f>
        <v>2.10759865707811</v>
      </c>
      <c r="L85" s="3" t="n">
        <f aca="false">STDEV(I85,J85)</f>
        <v>0.115985212169629</v>
      </c>
      <c r="N85" s="4" t="n">
        <f aca="false">K85-G85</f>
        <v>-1.17272153272137</v>
      </c>
      <c r="O85" s="4" t="n">
        <f aca="false">2^N85</f>
        <v>0.443583764323377</v>
      </c>
      <c r="P85" s="4" t="n">
        <f aca="false">TTEST(E85:F85,I85:J85,1,2)</f>
        <v>0.00656141304797514</v>
      </c>
      <c r="R85" s="5" t="n">
        <v>11.6172026152216</v>
      </c>
      <c r="S85" s="5" t="n">
        <v>11.5206216054368</v>
      </c>
      <c r="T85" s="5" t="n">
        <v>11.0971968846046</v>
      </c>
      <c r="U85" s="5" t="n">
        <v>10.7665964152028</v>
      </c>
    </row>
    <row r="86" customFormat="false" ht="13" hidden="false" customHeight="false" outlineLevel="0" collapsed="false">
      <c r="A86" s="6" t="s">
        <v>350</v>
      </c>
      <c r="B86" s="1" t="s">
        <v>351</v>
      </c>
      <c r="C86" s="0" t="s">
        <v>352</v>
      </c>
      <c r="D86" s="0" t="s">
        <v>353</v>
      </c>
      <c r="E86" s="0" t="n">
        <v>2.53138459741272</v>
      </c>
      <c r="F86" s="0" t="n">
        <v>1.97980407390131</v>
      </c>
      <c r="G86" s="2" t="n">
        <f aca="false">AVERAGE(E86,F86)</f>
        <v>2.25559433565702</v>
      </c>
      <c r="H86" s="3" t="n">
        <f aca="false">STDEV(E86,F86)</f>
        <v>0.390026328545344</v>
      </c>
      <c r="I86" s="0" t="n">
        <v>1.00115258541752</v>
      </c>
      <c r="J86" s="0" t="n">
        <v>1.16782715040836</v>
      </c>
      <c r="K86" s="2" t="n">
        <f aca="false">AVERAGE(I86,J86)</f>
        <v>1.08448986791294</v>
      </c>
      <c r="L86" s="3" t="n">
        <f aca="false">STDEV(I86,J86)</f>
        <v>0.117856715156341</v>
      </c>
      <c r="N86" s="4" t="n">
        <f aca="false">K86-G86</f>
        <v>-1.17110446774408</v>
      </c>
      <c r="O86" s="4" t="n">
        <f aca="false">2^N86</f>
        <v>0.444081240158311</v>
      </c>
      <c r="P86" s="4" t="n">
        <f aca="false">TTEST(E86:F86,I86:J86,1,2)</f>
        <v>0.0277645497649008</v>
      </c>
      <c r="R86" s="5" t="n">
        <v>10.5715776168291</v>
      </c>
      <c r="S86" s="5" t="n">
        <v>10.9296479544041</v>
      </c>
      <c r="T86" s="5" t="n">
        <v>10.0845239263184</v>
      </c>
      <c r="U86" s="5" t="n">
        <v>10.3022318221065</v>
      </c>
    </row>
    <row r="87" customFormat="false" ht="13" hidden="false" customHeight="false" outlineLevel="0" collapsed="false">
      <c r="A87" s="6" t="s">
        <v>354</v>
      </c>
      <c r="B87" s="1" t="s">
        <v>355</v>
      </c>
      <c r="C87" s="0" t="s">
        <v>356</v>
      </c>
      <c r="D87" s="0" t="s">
        <v>357</v>
      </c>
      <c r="E87" s="0" t="n">
        <v>1.25151975360524</v>
      </c>
      <c r="F87" s="0" t="n">
        <v>0.955241876805113</v>
      </c>
      <c r="G87" s="2" t="n">
        <f aca="false">AVERAGE(E87,F87)</f>
        <v>1.10338081520518</v>
      </c>
      <c r="H87" s="3" t="n">
        <f aca="false">STDEV(E87,F87)</f>
        <v>0.209500095800922</v>
      </c>
      <c r="I87" s="0" t="n">
        <v>-0.0608537626305072</v>
      </c>
      <c r="J87" s="0" t="n">
        <v>-0.0549156367214553</v>
      </c>
      <c r="K87" s="2" t="n">
        <f aca="false">AVERAGE(I87,J87)</f>
        <v>-0.0578846996759813</v>
      </c>
      <c r="L87" s="3" t="n">
        <f aca="false">STDEV(I87,J87)</f>
        <v>0.00419888909783013</v>
      </c>
      <c r="N87" s="4" t="n">
        <f aca="false">K87-G87</f>
        <v>-1.16126551488116</v>
      </c>
      <c r="O87" s="4" t="n">
        <f aca="false">2^N87</f>
        <v>0.447120154926806</v>
      </c>
      <c r="P87" s="4" t="n">
        <f aca="false">TTEST(E87:F87,I87:J87,1,2)</f>
        <v>0.00794638358014217</v>
      </c>
      <c r="R87" s="5" t="n">
        <v>11.2154151229564</v>
      </c>
      <c r="S87" s="5" t="n">
        <v>11.0749132454741</v>
      </c>
      <c r="T87" s="5" t="n">
        <v>10.9287612141851</v>
      </c>
      <c r="U87" s="5" t="n">
        <v>14.1022370655563</v>
      </c>
    </row>
    <row r="88" customFormat="false" ht="13" hidden="false" customHeight="false" outlineLevel="0" collapsed="false">
      <c r="A88" s="6" t="s">
        <v>358</v>
      </c>
      <c r="B88" s="1" t="s">
        <v>359</v>
      </c>
      <c r="C88" s="0" t="s">
        <v>360</v>
      </c>
      <c r="D88" s="0" t="s">
        <v>361</v>
      </c>
      <c r="E88" s="0" t="n">
        <v>0.85000420278346</v>
      </c>
      <c r="F88" s="0" t="n">
        <v>0.851049627398857</v>
      </c>
      <c r="G88" s="2" t="n">
        <f aca="false">AVERAGE(E88,F88)</f>
        <v>0.850526915091159</v>
      </c>
      <c r="H88" s="3" t="n">
        <f aca="false">STDEV(E88,F88)</f>
        <v>0.000739226834766577</v>
      </c>
      <c r="I88" s="0" t="n">
        <v>-0.486955911645898</v>
      </c>
      <c r="J88" s="0" t="n">
        <v>-0.130494506814627</v>
      </c>
      <c r="K88" s="2" t="n">
        <f aca="false">AVERAGE(I88,J88)</f>
        <v>-0.308725209230263</v>
      </c>
      <c r="L88" s="3" t="n">
        <f aca="false">STDEV(I88,J88)</f>
        <v>0.252056276587475</v>
      </c>
      <c r="N88" s="4" t="n">
        <f aca="false">K88-G88</f>
        <v>-1.15925212432142</v>
      </c>
      <c r="O88" s="4" t="n">
        <f aca="false">2^N88</f>
        <v>0.447744580695057</v>
      </c>
      <c r="P88" s="4" t="n">
        <f aca="false">TTEST(E88:F88,I88:J88,1,2)</f>
        <v>0.0114158454029471</v>
      </c>
      <c r="R88" s="5" t="n">
        <v>10.6469359027999</v>
      </c>
      <c r="S88" s="5" t="n">
        <v>11.3258855333364</v>
      </c>
      <c r="T88" s="5" t="n">
        <v>10.074155118818</v>
      </c>
      <c r="U88" s="5" t="n">
        <v>9.49871517794802</v>
      </c>
    </row>
    <row r="89" customFormat="false" ht="13" hidden="false" customHeight="false" outlineLevel="0" collapsed="false">
      <c r="A89" s="6" t="s">
        <v>362</v>
      </c>
      <c r="B89" s="1" t="s">
        <v>363</v>
      </c>
      <c r="C89" s="0" t="s">
        <v>364</v>
      </c>
      <c r="D89" s="0" t="s">
        <v>365</v>
      </c>
      <c r="E89" s="0" t="n">
        <v>0.665781426481794</v>
      </c>
      <c r="F89" s="0" t="n">
        <v>0.188337986257501</v>
      </c>
      <c r="G89" s="2" t="n">
        <f aca="false">AVERAGE(E89,F89)</f>
        <v>0.427059706369647</v>
      </c>
      <c r="H89" s="3" t="n">
        <f aca="false">STDEV(E89,F89)</f>
        <v>0.337603494215632</v>
      </c>
      <c r="I89" s="0" t="n">
        <v>-0.76002232587008</v>
      </c>
      <c r="J89" s="0" t="n">
        <v>-0.700827220448784</v>
      </c>
      <c r="K89" s="2" t="n">
        <f aca="false">AVERAGE(I89,J89)</f>
        <v>-0.730424773159432</v>
      </c>
      <c r="L89" s="3" t="n">
        <f aca="false">STDEV(I89,J89)</f>
        <v>0.041857260456451</v>
      </c>
      <c r="N89" s="4" t="n">
        <f aca="false">K89-G89</f>
        <v>-1.15748447952908</v>
      </c>
      <c r="O89" s="4" t="n">
        <f aca="false">2^N89</f>
        <v>0.448293510587641</v>
      </c>
      <c r="P89" s="4" t="n">
        <f aca="false">TTEST(E89:F89,I89:J89,1,2)</f>
        <v>0.0202894120837382</v>
      </c>
      <c r="R89" s="5" t="n">
        <v>9.48035310053966</v>
      </c>
      <c r="S89" s="5" t="n">
        <v>9.47831286058954</v>
      </c>
      <c r="T89" s="5" t="n">
        <v>9.12244204339792</v>
      </c>
      <c r="U89" s="5" t="n">
        <v>9.08194029075282</v>
      </c>
    </row>
    <row r="90" customFormat="false" ht="13" hidden="false" customHeight="false" outlineLevel="0" collapsed="false">
      <c r="A90" s="6" t="s">
        <v>366</v>
      </c>
      <c r="C90" s="0" t="s">
        <v>367</v>
      </c>
      <c r="D90" s="0" t="s">
        <v>368</v>
      </c>
      <c r="E90" s="0" t="n">
        <v>3.24700033427136</v>
      </c>
      <c r="F90" s="0" t="n">
        <v>2.83803655794115</v>
      </c>
      <c r="G90" s="2" t="n">
        <f aca="false">AVERAGE(E90,F90)</f>
        <v>3.04251844610626</v>
      </c>
      <c r="H90" s="3" t="n">
        <f aca="false">STDEV(E90,F90)</f>
        <v>0.28918105950275</v>
      </c>
      <c r="I90" s="0" t="n">
        <v>1.66705535227863</v>
      </c>
      <c r="J90" s="0" t="n">
        <v>2.10317969988382</v>
      </c>
      <c r="K90" s="2" t="n">
        <f aca="false">AVERAGE(I90,J90)</f>
        <v>1.88511752608123</v>
      </c>
      <c r="L90" s="3" t="n">
        <f aca="false">STDEV(I90,J90)</f>
        <v>0.308386483632189</v>
      </c>
      <c r="N90" s="4" t="n">
        <f aca="false">K90-G90</f>
        <v>-1.15740092002503</v>
      </c>
      <c r="O90" s="4" t="n">
        <f aca="false">2^N90</f>
        <v>0.44831947606695</v>
      </c>
      <c r="P90" s="4" t="n">
        <f aca="false">TTEST(E90:F90,I90:J90,1,2)</f>
        <v>0.0303499798081403</v>
      </c>
      <c r="R90" s="5" t="n">
        <v>11.7532804286635</v>
      </c>
      <c r="S90" s="5" t="n">
        <v>11.4805535742374</v>
      </c>
      <c r="T90" s="5" t="n">
        <v>11.6935228617379</v>
      </c>
      <c r="U90" s="5" t="n">
        <v>10.1247760710782</v>
      </c>
    </row>
    <row r="91" customFormat="false" ht="13" hidden="false" customHeight="false" outlineLevel="0" collapsed="false">
      <c r="A91" s="6" t="s">
        <v>59</v>
      </c>
      <c r="C91" s="0" t="s">
        <v>369</v>
      </c>
      <c r="D91" s="0" t="s">
        <v>370</v>
      </c>
      <c r="E91" s="0" t="n">
        <v>0.929331125271041</v>
      </c>
      <c r="F91" s="0" t="n">
        <v>0.382985612395533</v>
      </c>
      <c r="G91" s="2" t="n">
        <f aca="false">AVERAGE(E91,F91)</f>
        <v>0.656158368833287</v>
      </c>
      <c r="H91" s="3" t="n">
        <f aca="false">STDEV(E91,F91)</f>
        <v>0.386324617025114</v>
      </c>
      <c r="I91" s="0" t="n">
        <v>-0.558899375424798</v>
      </c>
      <c r="J91" s="0" t="n">
        <v>-0.4399155004678</v>
      </c>
      <c r="K91" s="2" t="n">
        <f aca="false">AVERAGE(I91,J91)</f>
        <v>-0.499407437946299</v>
      </c>
      <c r="L91" s="3" t="n">
        <f aca="false">STDEV(I91,J91)</f>
        <v>0.0841343048339455</v>
      </c>
      <c r="N91" s="4" t="n">
        <f aca="false">K91-G91</f>
        <v>-1.15556580677959</v>
      </c>
      <c r="O91" s="4" t="n">
        <f aca="false">2^N91</f>
        <v>0.44889010288468</v>
      </c>
      <c r="P91" s="4" t="n">
        <f aca="false">TTEST(E91:F91,I91:J91,1,2)</f>
        <v>0.0269248772657029</v>
      </c>
      <c r="R91" s="5" t="n">
        <v>9.68525856956578</v>
      </c>
      <c r="S91" s="5" t="n">
        <v>12.0153171523078</v>
      </c>
      <c r="T91" s="5" t="n">
        <v>8.31967035432612</v>
      </c>
      <c r="U91" s="5" t="n">
        <v>10.4202022646318</v>
      </c>
    </row>
    <row r="92" customFormat="false" ht="13" hidden="false" customHeight="false" outlineLevel="0" collapsed="false">
      <c r="A92" s="6" t="s">
        <v>371</v>
      </c>
      <c r="B92" s="1" t="s">
        <v>372</v>
      </c>
      <c r="C92" s="0" t="s">
        <v>373</v>
      </c>
      <c r="D92" s="0" t="s">
        <v>374</v>
      </c>
      <c r="E92" s="0" t="n">
        <v>1.79506887074731</v>
      </c>
      <c r="F92" s="0" t="n">
        <v>1.23859136159543</v>
      </c>
      <c r="G92" s="2" t="n">
        <f aca="false">AVERAGE(E92,F92)</f>
        <v>1.51683011617137</v>
      </c>
      <c r="H92" s="3" t="n">
        <f aca="false">STDEV(E92,F92)</f>
        <v>0.393489020299093</v>
      </c>
      <c r="I92" s="0" t="n">
        <v>0.656167928062465</v>
      </c>
      <c r="J92" s="0" t="n">
        <v>0.068807856611859</v>
      </c>
      <c r="K92" s="2" t="n">
        <f aca="false">AVERAGE(I92,J92)</f>
        <v>0.362487892337162</v>
      </c>
      <c r="L92" s="3" t="n">
        <f aca="false">STDEV(I92,J92)</f>
        <v>0.415326289520939</v>
      </c>
      <c r="N92" s="4" t="n">
        <f aca="false">K92-G92</f>
        <v>-1.15434222383421</v>
      </c>
      <c r="O92" s="4" t="n">
        <f aca="false">2^N92</f>
        <v>0.449270978428116</v>
      </c>
      <c r="P92" s="4" t="n">
        <f aca="false">TTEST(E92:F92,I92:J92,1,2)</f>
        <v>0.0520061409812956</v>
      </c>
      <c r="R92" s="5" t="n">
        <v>10.3308251245611</v>
      </c>
      <c r="S92" s="5" t="n">
        <v>10.2977125219821</v>
      </c>
      <c r="T92" s="5" t="n">
        <v>10.2945100829602</v>
      </c>
      <c r="U92" s="5" t="n">
        <v>15.7095479451125</v>
      </c>
    </row>
    <row r="93" customFormat="false" ht="13" hidden="false" customHeight="false" outlineLevel="0" collapsed="false">
      <c r="A93" s="6" t="s">
        <v>375</v>
      </c>
      <c r="B93" s="1" t="s">
        <v>376</v>
      </c>
      <c r="C93" s="0" t="s">
        <v>377</v>
      </c>
      <c r="D93" s="0" t="s">
        <v>378</v>
      </c>
      <c r="E93" s="0" t="n">
        <v>1.07335935902105</v>
      </c>
      <c r="F93" s="0" t="n">
        <v>1.658183392213</v>
      </c>
      <c r="G93" s="2" t="n">
        <f aca="false">AVERAGE(E93,F93)</f>
        <v>1.36577137561703</v>
      </c>
      <c r="H93" s="3" t="n">
        <f aca="false">STDEV(E93,F93)</f>
        <v>0.413533039670894</v>
      </c>
      <c r="I93" s="0" t="n">
        <v>0.169853193109961</v>
      </c>
      <c r="J93" s="0" t="n">
        <v>0.267494931322841</v>
      </c>
      <c r="K93" s="2" t="n">
        <f aca="false">AVERAGE(I93,J93)</f>
        <v>0.218674062216401</v>
      </c>
      <c r="L93" s="3" t="n">
        <f aca="false">STDEV(I93,J93)</f>
        <v>0.0690431352171691</v>
      </c>
      <c r="N93" s="4" t="n">
        <f aca="false">K93-G93</f>
        <v>-1.14709731340062</v>
      </c>
      <c r="O93" s="4" t="n">
        <f aca="false">2^N93</f>
        <v>0.451532797028508</v>
      </c>
      <c r="P93" s="4" t="n">
        <f aca="false">TTEST(E93:F93,I93:J93,1,2)</f>
        <v>0.0303840898103336</v>
      </c>
      <c r="R93" s="5" t="n">
        <v>11.204206078224</v>
      </c>
      <c r="S93" s="5" t="n">
        <v>11.5978663970203</v>
      </c>
      <c r="T93" s="5" t="n">
        <v>11.3468328044971</v>
      </c>
      <c r="U93" s="5" t="n">
        <v>13.4117616966804</v>
      </c>
    </row>
    <row r="94" customFormat="false" ht="13" hidden="false" customHeight="false" outlineLevel="0" collapsed="false">
      <c r="A94" s="6" t="s">
        <v>379</v>
      </c>
      <c r="B94" s="1" t="s">
        <v>380</v>
      </c>
      <c r="C94" s="0" t="s">
        <v>381</v>
      </c>
      <c r="D94" s="0" t="s">
        <v>382</v>
      </c>
      <c r="E94" s="0" t="n">
        <v>0.262221236674891</v>
      </c>
      <c r="F94" s="0" t="n">
        <v>0.229474449060289</v>
      </c>
      <c r="G94" s="2" t="n">
        <f aca="false">AVERAGE(E94,F94)</f>
        <v>0.24584784286759</v>
      </c>
      <c r="H94" s="3" t="n">
        <f aca="false">STDEV(E94,F94)</f>
        <v>0.0231554755843607</v>
      </c>
      <c r="I94" s="0" t="n">
        <v>-1.27776902500185</v>
      </c>
      <c r="J94" s="0" t="n">
        <v>-0.521445603880083</v>
      </c>
      <c r="K94" s="2" t="n">
        <f aca="false">AVERAGE(I94,J94)</f>
        <v>-0.899607314440967</v>
      </c>
      <c r="L94" s="3" t="n">
        <f aca="false">STDEV(I94,J94)</f>
        <v>0.53480141984541</v>
      </c>
      <c r="N94" s="4" t="n">
        <f aca="false">K94-G94</f>
        <v>-1.14545515730856</v>
      </c>
      <c r="O94" s="4" t="n">
        <f aca="false">2^N94</f>
        <v>0.452047049503006</v>
      </c>
      <c r="P94" s="4" t="n">
        <f aca="false">TTEST(E94:F94,I94:J94,1,2)</f>
        <v>0.0470231740079409</v>
      </c>
      <c r="R94" s="5" t="n">
        <v>9.91714910427877</v>
      </c>
      <c r="S94" s="5" t="n">
        <v>10.9758061747655</v>
      </c>
      <c r="T94" s="5" t="n">
        <v>9.3056565153945</v>
      </c>
      <c r="U94" s="5" t="n">
        <v>10.3507547648693</v>
      </c>
    </row>
    <row r="95" customFormat="false" ht="13" hidden="false" customHeight="false" outlineLevel="0" collapsed="false">
      <c r="A95" s="6" t="s">
        <v>383</v>
      </c>
      <c r="B95" s="1" t="s">
        <v>384</v>
      </c>
      <c r="C95" s="0" t="s">
        <v>385</v>
      </c>
      <c r="D95" s="0" t="s">
        <v>386</v>
      </c>
      <c r="E95" s="0" t="n">
        <v>1.22675415353531</v>
      </c>
      <c r="F95" s="0" t="n">
        <v>0.974714137760413</v>
      </c>
      <c r="G95" s="2" t="n">
        <f aca="false">AVERAGE(E95,F95)</f>
        <v>1.10073414564786</v>
      </c>
      <c r="H95" s="3" t="n">
        <f aca="false">STDEV(E95,F95)</f>
        <v>0.178219204284794</v>
      </c>
      <c r="I95" s="0" t="n">
        <v>-0.198841359617187</v>
      </c>
      <c r="J95" s="0" t="n">
        <v>0.125083315078543</v>
      </c>
      <c r="K95" s="2" t="n">
        <f aca="false">AVERAGE(I95,J95)</f>
        <v>-0.036879022269322</v>
      </c>
      <c r="L95" s="3" t="n">
        <f aca="false">STDEV(I95,J95)</f>
        <v>0.229049334070997</v>
      </c>
      <c r="N95" s="4" t="n">
        <f aca="false">K95-G95</f>
        <v>-1.13761316791718</v>
      </c>
      <c r="O95" s="4" t="n">
        <f aca="false">2^N95</f>
        <v>0.454510910610227</v>
      </c>
      <c r="P95" s="4" t="n">
        <f aca="false">TTEST(E95:F95,I95:J95,1,2)</f>
        <v>0.0155168780077669</v>
      </c>
      <c r="R95" s="5" t="n">
        <v>11.2301119485533</v>
      </c>
      <c r="S95" s="5" t="n">
        <v>9.5940070358049</v>
      </c>
      <c r="T95" s="5" t="n">
        <v>9.07965975064352</v>
      </c>
      <c r="U95" s="5" t="n">
        <v>9.1511052532744</v>
      </c>
    </row>
    <row r="96" customFormat="false" ht="13" hidden="false" customHeight="false" outlineLevel="0" collapsed="false">
      <c r="A96" s="6" t="s">
        <v>387</v>
      </c>
      <c r="B96" s="1" t="s">
        <v>387</v>
      </c>
      <c r="C96" s="0" t="s">
        <v>387</v>
      </c>
      <c r="D96" s="0" t="s">
        <v>388</v>
      </c>
      <c r="E96" s="0" t="n">
        <v>1.16250440165552</v>
      </c>
      <c r="F96" s="0" t="n">
        <v>0.831338322302254</v>
      </c>
      <c r="G96" s="2" t="n">
        <f aca="false">AVERAGE(E96,F96)</f>
        <v>0.996921361978887</v>
      </c>
      <c r="H96" s="3" t="n">
        <f aca="false">STDEV(E96,F96)</f>
        <v>0.234169780409657</v>
      </c>
      <c r="I96" s="0" t="n">
        <v>0.0225789581852969</v>
      </c>
      <c r="J96" s="0" t="n">
        <v>-0.299652953888424</v>
      </c>
      <c r="K96" s="2" t="n">
        <f aca="false">AVERAGE(I96,J96)</f>
        <v>-0.138536997851564</v>
      </c>
      <c r="L96" s="3" t="n">
        <f aca="false">STDEV(I96,J96)</f>
        <v>0.227852370142035</v>
      </c>
      <c r="N96" s="4" t="n">
        <f aca="false">K96-G96</f>
        <v>-1.13545835983045</v>
      </c>
      <c r="O96" s="4" t="n">
        <f aca="false">2^N96</f>
        <v>0.455190274942664</v>
      </c>
      <c r="P96" s="4" t="n">
        <f aca="false">TTEST(E96:F96,I96:J96,1,2)</f>
        <v>0.0194974167584855</v>
      </c>
      <c r="R96" s="5" t="n">
        <v>9.6954161504761</v>
      </c>
      <c r="S96" s="5" t="n">
        <v>8.81274740990828</v>
      </c>
      <c r="T96" s="5" t="n">
        <v>9.255119379603</v>
      </c>
      <c r="U96" s="5" t="n">
        <v>8.6642147512284</v>
      </c>
    </row>
    <row r="97" customFormat="false" ht="13" hidden="false" customHeight="false" outlineLevel="0" collapsed="false">
      <c r="A97" s="6" t="s">
        <v>389</v>
      </c>
      <c r="B97" s="1" t="s">
        <v>390</v>
      </c>
      <c r="C97" s="0" t="s">
        <v>391</v>
      </c>
      <c r="D97" s="0" t="s">
        <v>392</v>
      </c>
      <c r="E97" s="0" t="n">
        <v>1.63706413983412</v>
      </c>
      <c r="F97" s="0" t="n">
        <v>1.72186104027784</v>
      </c>
      <c r="G97" s="2" t="n">
        <f aca="false">AVERAGE(E97,F97)</f>
        <v>1.67946259005598</v>
      </c>
      <c r="H97" s="3" t="n">
        <f aca="false">STDEV(E97,F97)</f>
        <v>0.0599604633273551</v>
      </c>
      <c r="I97" s="0" t="n">
        <v>0.321159402791519</v>
      </c>
      <c r="J97" s="0" t="n">
        <v>0.773618768651808</v>
      </c>
      <c r="K97" s="2" t="n">
        <f aca="false">AVERAGE(I97,J97)</f>
        <v>0.547389085721663</v>
      </c>
      <c r="L97" s="3" t="n">
        <f aca="false">STDEV(I97,J97)</f>
        <v>0.319937085811175</v>
      </c>
      <c r="N97" s="4" t="n">
        <f aca="false">K97-G97</f>
        <v>-1.13207350433432</v>
      </c>
      <c r="O97" s="4" t="n">
        <f aca="false">2^N97</f>
        <v>0.456259497567431</v>
      </c>
      <c r="P97" s="4" t="n">
        <f aca="false">TTEST(E97:F97,I97:J97,1,2)</f>
        <v>0.0194694238833743</v>
      </c>
      <c r="R97" s="5" t="n">
        <v>10.7243016656226</v>
      </c>
      <c r="S97" s="5" t="n">
        <v>11.8184255783133</v>
      </c>
      <c r="T97" s="5" t="n">
        <v>9.91937729931285</v>
      </c>
      <c r="U97" s="5" t="n">
        <v>10.107231898351</v>
      </c>
    </row>
    <row r="98" customFormat="false" ht="13" hidden="false" customHeight="false" outlineLevel="0" collapsed="false">
      <c r="A98" s="6" t="s">
        <v>393</v>
      </c>
      <c r="B98" s="1" t="s">
        <v>394</v>
      </c>
      <c r="C98" s="0" t="s">
        <v>395</v>
      </c>
      <c r="D98" s="0" t="s">
        <v>396</v>
      </c>
      <c r="E98" s="0" t="n">
        <v>1.18707736313539</v>
      </c>
      <c r="F98" s="0" t="n">
        <v>0.637969095608911</v>
      </c>
      <c r="G98" s="2" t="n">
        <f aca="false">AVERAGE(E98,F98)</f>
        <v>0.912523229372151</v>
      </c>
      <c r="H98" s="3" t="n">
        <f aca="false">STDEV(E98,F98)</f>
        <v>0.38827817957357</v>
      </c>
      <c r="I98" s="0" t="n">
        <v>-0.0185001227283605</v>
      </c>
      <c r="J98" s="0" t="n">
        <v>-0.416103559281418</v>
      </c>
      <c r="K98" s="2" t="n">
        <f aca="false">AVERAGE(I98,J98)</f>
        <v>-0.217301841004889</v>
      </c>
      <c r="L98" s="3" t="n">
        <f aca="false">STDEV(I98,J98)</f>
        <v>0.281148086209742</v>
      </c>
      <c r="N98" s="4" t="n">
        <f aca="false">K98-G98</f>
        <v>-1.12982507037704</v>
      </c>
      <c r="O98" s="4" t="n">
        <f aca="false">2^N98</f>
        <v>0.45697113040769</v>
      </c>
      <c r="P98" s="4" t="n">
        <f aca="false">TTEST(E98:F98,I98:J98,1,2)</f>
        <v>0.0397177860464581</v>
      </c>
      <c r="R98" s="5" t="n">
        <v>11.3874330328982</v>
      </c>
      <c r="S98" s="5" t="n">
        <v>10.4884243342579</v>
      </c>
      <c r="T98" s="5" t="n">
        <v>10.546202761349</v>
      </c>
      <c r="U98" s="5" t="n">
        <v>9.94756721549501</v>
      </c>
    </row>
    <row r="99" customFormat="false" ht="13" hidden="false" customHeight="false" outlineLevel="0" collapsed="false">
      <c r="A99" s="6" t="s">
        <v>397</v>
      </c>
      <c r="B99" s="1" t="s">
        <v>398</v>
      </c>
      <c r="C99" s="0" t="s">
        <v>399</v>
      </c>
      <c r="D99" s="0" t="s">
        <v>400</v>
      </c>
      <c r="E99" s="0" t="n">
        <v>0.930148182403894</v>
      </c>
      <c r="F99" s="0" t="n">
        <v>0.988530589387968</v>
      </c>
      <c r="G99" s="2" t="n">
        <f aca="false">AVERAGE(E99,F99)</f>
        <v>0.959339385895931</v>
      </c>
      <c r="H99" s="3" t="n">
        <f aca="false">STDEV(E99,F99)</f>
        <v>0.0412825958804316</v>
      </c>
      <c r="I99" s="0" t="n">
        <v>-0.0897841184156889</v>
      </c>
      <c r="J99" s="0" t="n">
        <v>-0.250860507991137</v>
      </c>
      <c r="K99" s="2" t="n">
        <f aca="false">AVERAGE(I99,J99)</f>
        <v>-0.170322313203413</v>
      </c>
      <c r="L99" s="3" t="n">
        <f aca="false">STDEV(I99,J99)</f>
        <v>0.113898207357845</v>
      </c>
      <c r="N99" s="4" t="n">
        <f aca="false">K99-G99</f>
        <v>-1.12966169909934</v>
      </c>
      <c r="O99" s="4" t="n">
        <f aca="false">2^N99</f>
        <v>0.457022880904171</v>
      </c>
      <c r="P99" s="4" t="n">
        <f aca="false">TTEST(E99:F99,I99:J99,1,2)</f>
        <v>0.00285072638432692</v>
      </c>
      <c r="R99" s="5" t="n">
        <v>10.4918016094262</v>
      </c>
      <c r="S99" s="5" t="n">
        <v>10.7516865100027</v>
      </c>
      <c r="T99" s="5" t="n">
        <v>10.3707980914922</v>
      </c>
      <c r="U99" s="5" t="n">
        <v>15.3041482610225</v>
      </c>
    </row>
    <row r="100" customFormat="false" ht="13" hidden="false" customHeight="false" outlineLevel="0" collapsed="false">
      <c r="A100" s="6" t="s">
        <v>401</v>
      </c>
      <c r="B100" s="1" t="s">
        <v>402</v>
      </c>
      <c r="C100" s="0" t="s">
        <v>403</v>
      </c>
      <c r="D100" s="0" t="s">
        <v>404</v>
      </c>
      <c r="E100" s="0" t="n">
        <v>-1.27142209845455</v>
      </c>
      <c r="F100" s="0" t="n">
        <v>-1.32339886708968</v>
      </c>
      <c r="G100" s="2" t="n">
        <f aca="false">AVERAGE(E100,F100)</f>
        <v>-1.29741048277212</v>
      </c>
      <c r="H100" s="3" t="n">
        <f aca="false">STDEV(E100,F100)</f>
        <v>0.0367531255660647</v>
      </c>
      <c r="I100" s="0" t="n">
        <v>-2.73843409759768</v>
      </c>
      <c r="J100" s="0" t="n">
        <v>-2.10519082795048</v>
      </c>
      <c r="K100" s="2" t="n">
        <f aca="false">AVERAGE(I100,J100)</f>
        <v>-2.42181246277408</v>
      </c>
      <c r="L100" s="3" t="n">
        <f aca="false">STDEV(I100,J100)</f>
        <v>0.447770610108277</v>
      </c>
      <c r="N100" s="4" t="n">
        <f aca="false">K100-G100</f>
        <v>-1.12440198000197</v>
      </c>
      <c r="O100" s="4" t="n">
        <f aca="false">2^N100</f>
        <v>0.458692117365398</v>
      </c>
      <c r="P100" s="4" t="n">
        <f aca="false">TTEST(E100:F100,I100:J100,1,2)</f>
        <v>0.0356927174070602</v>
      </c>
      <c r="R100" s="5" t="n">
        <v>9.98842748001688</v>
      </c>
      <c r="S100" s="5" t="n">
        <v>11.3468002656842</v>
      </c>
      <c r="T100" s="5" t="n">
        <v>11.2651288626358</v>
      </c>
      <c r="U100" s="5" t="n">
        <v>10.8047196924009</v>
      </c>
    </row>
    <row r="101" customFormat="false" ht="13" hidden="false" customHeight="false" outlineLevel="0" collapsed="false">
      <c r="A101" s="6" t="s">
        <v>405</v>
      </c>
      <c r="B101" s="1" t="s">
        <v>406</v>
      </c>
      <c r="C101" s="0" t="s">
        <v>407</v>
      </c>
      <c r="D101" s="0" t="s">
        <v>408</v>
      </c>
      <c r="E101" s="0" t="n">
        <v>1.23816255501074</v>
      </c>
      <c r="F101" s="0" t="n">
        <v>0.819725256810873</v>
      </c>
      <c r="G101" s="2" t="n">
        <f aca="false">AVERAGE(E101,F101)</f>
        <v>1.02894390591081</v>
      </c>
      <c r="H101" s="3" t="n">
        <f aca="false">STDEV(E101,F101)</f>
        <v>0.295879851058503</v>
      </c>
      <c r="I101" s="0" t="n">
        <v>-0.0324546998575917</v>
      </c>
      <c r="J101" s="0" t="n">
        <v>-0.144299372880275</v>
      </c>
      <c r="K101" s="2" t="n">
        <f aca="false">AVERAGE(I101,J101)</f>
        <v>-0.0883770363689334</v>
      </c>
      <c r="L101" s="3" t="n">
        <f aca="false">STDEV(I101,J101)</f>
        <v>0.0790861267339315</v>
      </c>
      <c r="N101" s="4" t="n">
        <f aca="false">K101-G101</f>
        <v>-1.11732094227974</v>
      </c>
      <c r="O101" s="4" t="n">
        <f aca="false">2^N101</f>
        <v>0.460949004725095</v>
      </c>
      <c r="P101" s="4" t="n">
        <f aca="false">TTEST(E101:F101,I101:J101,1,2)</f>
        <v>0.0177875470046375</v>
      </c>
      <c r="R101" s="5" t="n">
        <v>8.95958297023232</v>
      </c>
      <c r="S101" s="5" t="n">
        <v>10.7228368279775</v>
      </c>
      <c r="T101" s="5" t="n">
        <v>8.21137733289155</v>
      </c>
      <c r="U101" s="5" t="n">
        <v>8.43473065368877</v>
      </c>
    </row>
    <row r="102" customFormat="false" ht="13" hidden="false" customHeight="false" outlineLevel="0" collapsed="false">
      <c r="A102" s="6" t="s">
        <v>409</v>
      </c>
      <c r="B102" s="1" t="s">
        <v>410</v>
      </c>
      <c r="C102" s="0" t="s">
        <v>411</v>
      </c>
      <c r="D102" s="0" t="s">
        <v>412</v>
      </c>
      <c r="E102" s="0" t="n">
        <v>1.0183008094658</v>
      </c>
      <c r="F102" s="0" t="n">
        <v>1.59390434561437</v>
      </c>
      <c r="G102" s="2" t="n">
        <f aca="false">AVERAGE(E102,F102)</f>
        <v>1.30610257754009</v>
      </c>
      <c r="H102" s="3" t="n">
        <f aca="false">STDEV(E102,F102)</f>
        <v>0.40701316368561</v>
      </c>
      <c r="I102" s="0" t="n">
        <v>0.366037794121629</v>
      </c>
      <c r="J102" s="0" t="n">
        <v>0.0142494868946759</v>
      </c>
      <c r="K102" s="2" t="n">
        <f aca="false">AVERAGE(I102,J102)</f>
        <v>0.190143640508152</v>
      </c>
      <c r="L102" s="3" t="n">
        <f aca="false">STDEV(I102,J102)</f>
        <v>0.248751897582315</v>
      </c>
      <c r="N102" s="4" t="n">
        <f aca="false">K102-G102</f>
        <v>-1.11595893703193</v>
      </c>
      <c r="O102" s="4" t="n">
        <f aca="false">2^N102</f>
        <v>0.46138437837618</v>
      </c>
      <c r="P102" s="4" t="n">
        <f aca="false">TTEST(E102:F102,I102:J102,1,2)</f>
        <v>0.0402398178721413</v>
      </c>
      <c r="R102" s="5" t="n">
        <v>10.3998313246197</v>
      </c>
      <c r="S102" s="5" t="n">
        <v>11.4339308167758</v>
      </c>
      <c r="T102" s="5" t="n">
        <v>10.0207119366203</v>
      </c>
      <c r="U102" s="5" t="n">
        <v>9.52172193927722</v>
      </c>
    </row>
    <row r="103" customFormat="false" ht="13" hidden="false" customHeight="false" outlineLevel="0" collapsed="false">
      <c r="A103" s="6" t="s">
        <v>152</v>
      </c>
      <c r="B103" s="1" t="s">
        <v>153</v>
      </c>
      <c r="C103" s="0" t="s">
        <v>413</v>
      </c>
      <c r="D103" s="0" t="s">
        <v>414</v>
      </c>
      <c r="E103" s="0" t="n">
        <v>0.980211155605296</v>
      </c>
      <c r="F103" s="0" t="n">
        <v>0.643804816719927</v>
      </c>
      <c r="G103" s="2" t="n">
        <f aca="false">AVERAGE(E103,F103)</f>
        <v>0.812007986162612</v>
      </c>
      <c r="H103" s="3" t="n">
        <f aca="false">STDEV(E103,F103)</f>
        <v>0.237875203459984</v>
      </c>
      <c r="I103" s="0" t="n">
        <v>-0.482767126837039</v>
      </c>
      <c r="J103" s="0" t="n">
        <v>-0.120008098615115</v>
      </c>
      <c r="K103" s="2" t="n">
        <f aca="false">AVERAGE(I103,J103)</f>
        <v>-0.301387612726077</v>
      </c>
      <c r="L103" s="3" t="n">
        <f aca="false">STDEV(I103,J103)</f>
        <v>0.256509368792365</v>
      </c>
      <c r="N103" s="4" t="n">
        <f aca="false">K103-G103</f>
        <v>-1.11339559888869</v>
      </c>
      <c r="O103" s="4" t="n">
        <f aca="false">2^N103</f>
        <v>0.462204881284992</v>
      </c>
      <c r="P103" s="4" t="n">
        <f aca="false">TTEST(E103:F103,I103:J103,1,2)</f>
        <v>0.0229916952901839</v>
      </c>
      <c r="R103" s="5" t="n">
        <v>9.85113538972406</v>
      </c>
      <c r="S103" s="5" t="n">
        <v>11.3799347477548</v>
      </c>
      <c r="T103" s="5" t="n">
        <v>9.80742140959212</v>
      </c>
      <c r="U103" s="5" t="n">
        <v>10.4195503665064</v>
      </c>
    </row>
    <row r="104" customFormat="false" ht="13" hidden="false" customHeight="false" outlineLevel="0" collapsed="false">
      <c r="A104" s="6" t="s">
        <v>415</v>
      </c>
      <c r="B104" s="1" t="s">
        <v>416</v>
      </c>
      <c r="C104" s="0" t="s">
        <v>417</v>
      </c>
      <c r="D104" s="0" t="s">
        <v>418</v>
      </c>
      <c r="E104" s="0" t="n">
        <v>-0.264879773730681</v>
      </c>
      <c r="F104" s="0" t="n">
        <v>-0.117477748241209</v>
      </c>
      <c r="G104" s="2" t="n">
        <f aca="false">AVERAGE(E104,F104)</f>
        <v>-0.191178760985945</v>
      </c>
      <c r="H104" s="3" t="n">
        <f aca="false">STDEV(E104,F104)</f>
        <v>0.104228971784238</v>
      </c>
      <c r="I104" s="0" t="n">
        <v>-1.2069535206413</v>
      </c>
      <c r="J104" s="0" t="n">
        <v>-1.39557514476266</v>
      </c>
      <c r="K104" s="2" t="n">
        <f aca="false">AVERAGE(I104,J104)</f>
        <v>-1.30126433270198</v>
      </c>
      <c r="L104" s="3" t="n">
        <f aca="false">STDEV(I104,J104)</f>
        <v>0.133375629494634</v>
      </c>
      <c r="N104" s="4" t="n">
        <f aca="false">K104-G104</f>
        <v>-1.11008557171604</v>
      </c>
      <c r="O104" s="4" t="n">
        <f aca="false">2^N104</f>
        <v>0.463266552033556</v>
      </c>
      <c r="P104" s="4" t="n">
        <f aca="false">TTEST(E104:F104,I104:J104,1,2)</f>
        <v>0.00571346020876894</v>
      </c>
      <c r="R104" s="5" t="n">
        <v>9.05077243283913</v>
      </c>
      <c r="S104" s="5" t="n">
        <v>11.4841105001104</v>
      </c>
      <c r="T104" s="5" t="n">
        <v>10.3736806029021</v>
      </c>
      <c r="U104" s="5" t="n">
        <v>10.4591047946302</v>
      </c>
    </row>
    <row r="105" customFormat="false" ht="13" hidden="false" customHeight="false" outlineLevel="0" collapsed="false">
      <c r="A105" s="6" t="s">
        <v>419</v>
      </c>
      <c r="C105" s="0" t="s">
        <v>420</v>
      </c>
      <c r="D105" s="0" t="s">
        <v>421</v>
      </c>
      <c r="E105" s="0" t="n">
        <v>0.9228880967683</v>
      </c>
      <c r="F105" s="0" t="n">
        <v>1.09438618960619</v>
      </c>
      <c r="G105" s="2" t="n">
        <f aca="false">AVERAGE(E105,F105)</f>
        <v>1.00863714318725</v>
      </c>
      <c r="H105" s="3" t="n">
        <f aca="false">STDEV(E105,F105)</f>
        <v>0.121267464406232</v>
      </c>
      <c r="I105" s="0" t="n">
        <v>0.0141032304766185</v>
      </c>
      <c r="J105" s="0" t="n">
        <v>-0.214877974712367</v>
      </c>
      <c r="K105" s="2" t="n">
        <f aca="false">AVERAGE(I105,J105)</f>
        <v>-0.100387372117874</v>
      </c>
      <c r="L105" s="3" t="n">
        <f aca="false">STDEV(I105,J105)</f>
        <v>0.1619141629534</v>
      </c>
      <c r="N105" s="4" t="n">
        <f aca="false">K105-G105</f>
        <v>-1.10902451530512</v>
      </c>
      <c r="O105" s="4" t="n">
        <f aca="false">2^N105</f>
        <v>0.463607395202633</v>
      </c>
      <c r="P105" s="4" t="n">
        <f aca="false">TTEST(E105:F105,I105:J105,1,2)</f>
        <v>0.00811594464511869</v>
      </c>
      <c r="R105" s="5" t="n">
        <v>9.31688431636455</v>
      </c>
      <c r="S105" s="5" t="n">
        <v>11.7099142695416</v>
      </c>
      <c r="T105" s="5" t="n">
        <v>10.7854976200703</v>
      </c>
      <c r="U105" s="5" t="n">
        <v>8.75391280215162</v>
      </c>
    </row>
    <row r="106" customFormat="false" ht="13" hidden="false" customHeight="false" outlineLevel="0" collapsed="false">
      <c r="A106" s="6" t="s">
        <v>422</v>
      </c>
      <c r="B106" s="1" t="s">
        <v>423</v>
      </c>
      <c r="C106" s="0" t="s">
        <v>424</v>
      </c>
      <c r="D106" s="0" t="s">
        <v>425</v>
      </c>
      <c r="E106" s="0" t="n">
        <v>1.41994326220891</v>
      </c>
      <c r="F106" s="0" t="n">
        <v>1.40598958747145</v>
      </c>
      <c r="G106" s="2" t="n">
        <f aca="false">AVERAGE(E106,F106)</f>
        <v>1.41296642484018</v>
      </c>
      <c r="H106" s="3" t="n">
        <f aca="false">STDEV(E106,F106)</f>
        <v>0.00986673802932939</v>
      </c>
      <c r="I106" s="0" t="n">
        <v>0.613873904915898</v>
      </c>
      <c r="J106" s="0" t="n">
        <v>-0.00392755903687392</v>
      </c>
      <c r="K106" s="2" t="n">
        <f aca="false">AVERAGE(I106,J106)</f>
        <v>0.304973172939512</v>
      </c>
      <c r="L106" s="3" t="n">
        <f aca="false">STDEV(I106,J106)</f>
        <v>0.436851604587981</v>
      </c>
      <c r="N106" s="4" t="n">
        <f aca="false">K106-G106</f>
        <v>-1.10799325190067</v>
      </c>
      <c r="O106" s="4" t="n">
        <f aca="false">2^N106</f>
        <v>0.46393890827049</v>
      </c>
      <c r="P106" s="4" t="n">
        <f aca="false">TTEST(E106:F106,I106:J106,1,2)</f>
        <v>0.0348646709229935</v>
      </c>
      <c r="R106" s="5" t="n">
        <v>10.5296184215296</v>
      </c>
      <c r="S106" s="5" t="n">
        <v>10.9531084083246</v>
      </c>
      <c r="T106" s="5" t="n">
        <v>10.7289178689616</v>
      </c>
      <c r="U106" s="5" t="n">
        <v>15.3455019732424</v>
      </c>
    </row>
    <row r="107" customFormat="false" ht="13" hidden="false" customHeight="false" outlineLevel="0" collapsed="false">
      <c r="A107" s="6" t="s">
        <v>59</v>
      </c>
      <c r="C107" s="0" t="s">
        <v>426</v>
      </c>
      <c r="D107" s="0" t="s">
        <v>427</v>
      </c>
      <c r="E107" s="0" t="n">
        <v>0.64561627712926</v>
      </c>
      <c r="F107" s="0" t="n">
        <v>0.828516868753743</v>
      </c>
      <c r="G107" s="2" t="n">
        <f aca="false">AVERAGE(E107,F107)</f>
        <v>0.737066572941502</v>
      </c>
      <c r="H107" s="3" t="n">
        <f aca="false">STDEV(E107,F107)</f>
        <v>0.129330248620703</v>
      </c>
      <c r="I107" s="0" t="n">
        <v>-0.59688083258364</v>
      </c>
      <c r="J107" s="0" t="n">
        <v>-0.137542975208059</v>
      </c>
      <c r="K107" s="2" t="n">
        <f aca="false">AVERAGE(I107,J107)</f>
        <v>-0.36721190389585</v>
      </c>
      <c r="L107" s="3" t="n">
        <f aca="false">STDEV(I107,J107)</f>
        <v>0.324800913805973</v>
      </c>
      <c r="N107" s="4" t="n">
        <f aca="false">K107-G107</f>
        <v>-1.10427847683735</v>
      </c>
      <c r="O107" s="4" t="n">
        <f aca="false">2^N107</f>
        <v>0.46513503729301</v>
      </c>
      <c r="P107" s="4" t="n">
        <f aca="false">TTEST(E107:F107,I107:J107,1,2)</f>
        <v>0.0233182502654415</v>
      </c>
      <c r="R107" s="5" t="n">
        <v>9.2635170187634</v>
      </c>
      <c r="S107" s="5" t="n">
        <v>10.0294094201312</v>
      </c>
      <c r="T107" s="5" t="n">
        <v>8.28471273224123</v>
      </c>
      <c r="U107" s="5" t="n">
        <v>9.19999148778026</v>
      </c>
    </row>
    <row r="108" customFormat="false" ht="13" hidden="false" customHeight="false" outlineLevel="0" collapsed="false">
      <c r="A108" s="6" t="s">
        <v>428</v>
      </c>
      <c r="B108" s="1" t="s">
        <v>429</v>
      </c>
      <c r="C108" s="0" t="s">
        <v>430</v>
      </c>
      <c r="D108" s="0" t="s">
        <v>431</v>
      </c>
      <c r="E108" s="0" t="n">
        <v>0.972209118634921</v>
      </c>
      <c r="F108" s="0" t="n">
        <v>1.47695733758326</v>
      </c>
      <c r="G108" s="2" t="n">
        <f aca="false">AVERAGE(E108,F108)</f>
        <v>1.22458322810909</v>
      </c>
      <c r="H108" s="3" t="n">
        <f aca="false">STDEV(E108,F108)</f>
        <v>0.356910888410203</v>
      </c>
      <c r="I108" s="0" t="n">
        <v>-0.184710789587146</v>
      </c>
      <c r="J108" s="0" t="n">
        <v>0.429595588261155</v>
      </c>
      <c r="K108" s="2" t="n">
        <f aca="false">AVERAGE(I108,J108)</f>
        <v>0.122442399337005</v>
      </c>
      <c r="L108" s="3" t="n">
        <f aca="false">STDEV(I108,J108)</f>
        <v>0.434380205502679</v>
      </c>
      <c r="N108" s="4" t="n">
        <f aca="false">K108-G108</f>
        <v>-1.10214082877209</v>
      </c>
      <c r="O108" s="4" t="n">
        <f aca="false">2^N108</f>
        <v>0.465824740919987</v>
      </c>
      <c r="P108" s="4" t="n">
        <f aca="false">TTEST(E108:F108,I108:J108,1,2)</f>
        <v>0.0546003602074573</v>
      </c>
      <c r="R108" s="5" t="n">
        <v>15.6097245267235</v>
      </c>
      <c r="S108" s="5" t="n">
        <v>11.3159508730257</v>
      </c>
      <c r="T108" s="5" t="n">
        <v>9.6119678524883</v>
      </c>
      <c r="U108" s="5" t="n">
        <v>8.98013674909711</v>
      </c>
    </row>
    <row r="109" customFormat="false" ht="13" hidden="false" customHeight="false" outlineLevel="0" collapsed="false">
      <c r="A109" s="6" t="s">
        <v>432</v>
      </c>
      <c r="B109" s="1" t="s">
        <v>433</v>
      </c>
      <c r="C109" s="0" t="s">
        <v>434</v>
      </c>
      <c r="D109" s="0" t="s">
        <v>435</v>
      </c>
      <c r="E109" s="0" t="n">
        <v>2.14428681197942</v>
      </c>
      <c r="F109" s="0" t="n">
        <v>2.51394794905681</v>
      </c>
      <c r="G109" s="2" t="n">
        <f aca="false">AVERAGE(E109,F109)</f>
        <v>2.32911738051812</v>
      </c>
      <c r="H109" s="3" t="n">
        <f aca="false">STDEV(E109,F109)</f>
        <v>0.261389896768552</v>
      </c>
      <c r="I109" s="0" t="n">
        <v>1.04231918165396</v>
      </c>
      <c r="J109" s="0" t="n">
        <v>1.41787192276937</v>
      </c>
      <c r="K109" s="2" t="n">
        <f aca="false">AVERAGE(I109,J109)</f>
        <v>1.23009555221167</v>
      </c>
      <c r="L109" s="3" t="n">
        <f aca="false">STDEV(I109,J109)</f>
        <v>0.265555889935902</v>
      </c>
      <c r="N109" s="4" t="n">
        <f aca="false">K109-G109</f>
        <v>-1.09902182830645</v>
      </c>
      <c r="O109" s="4" t="n">
        <f aca="false">2^N109</f>
        <v>0.466832909115368</v>
      </c>
      <c r="P109" s="4" t="n">
        <f aca="false">TTEST(E109:F109,I109:J109,1,2)</f>
        <v>0.0264760753681075</v>
      </c>
      <c r="R109" s="5" t="n">
        <v>10.077888409401</v>
      </c>
      <c r="S109" s="5" t="n">
        <v>10.4379249108345</v>
      </c>
      <c r="T109" s="5" t="n">
        <v>10.7283857520891</v>
      </c>
      <c r="U109" s="5" t="n">
        <v>9.756139720401</v>
      </c>
    </row>
    <row r="110" customFormat="false" ht="13" hidden="false" customHeight="false" outlineLevel="0" collapsed="false">
      <c r="A110" s="6" t="s">
        <v>436</v>
      </c>
      <c r="B110" s="1" t="s">
        <v>437</v>
      </c>
      <c r="C110" s="0" t="s">
        <v>438</v>
      </c>
      <c r="D110" s="0" t="s">
        <v>439</v>
      </c>
      <c r="E110" s="0" t="n">
        <v>0.258965820343013</v>
      </c>
      <c r="F110" s="0" t="n">
        <v>-0.218442842621172</v>
      </c>
      <c r="G110" s="2" t="n">
        <f aca="false">AVERAGE(E110,F110)</f>
        <v>0.0202614888609205</v>
      </c>
      <c r="H110" s="3" t="n">
        <f aca="false">STDEV(E110,F110)</f>
        <v>0.337578902979178</v>
      </c>
      <c r="I110" s="0" t="n">
        <v>-1.12396254005294</v>
      </c>
      <c r="J110" s="0" t="n">
        <v>-1.03028167797329</v>
      </c>
      <c r="K110" s="2" t="n">
        <f aca="false">AVERAGE(I110,J110)</f>
        <v>-1.07712210901312</v>
      </c>
      <c r="L110" s="3" t="n">
        <f aca="false">STDEV(I110,J110)</f>
        <v>0.0662423728439223</v>
      </c>
      <c r="N110" s="4" t="n">
        <f aca="false">K110-G110</f>
        <v>-1.09738359787404</v>
      </c>
      <c r="O110" s="4" t="n">
        <f aca="false">2^N110</f>
        <v>0.467363315222249</v>
      </c>
      <c r="P110" s="4" t="n">
        <f aca="false">TTEST(E110:F110,I110:J110,1,2)</f>
        <v>0.0228944327733926</v>
      </c>
      <c r="R110" s="5" t="n">
        <v>10.2702835027504</v>
      </c>
      <c r="S110" s="5" t="n">
        <v>11.0631657055823</v>
      </c>
      <c r="T110" s="5" t="n">
        <v>9.47737079048</v>
      </c>
      <c r="U110" s="5" t="n">
        <v>9.69748460849737</v>
      </c>
    </row>
    <row r="111" customFormat="false" ht="13" hidden="false" customHeight="false" outlineLevel="0" collapsed="false">
      <c r="A111" s="6" t="s">
        <v>440</v>
      </c>
      <c r="B111" s="1" t="s">
        <v>441</v>
      </c>
      <c r="C111" s="0" t="s">
        <v>442</v>
      </c>
      <c r="D111" s="0" t="s">
        <v>443</v>
      </c>
      <c r="E111" s="0" t="n">
        <v>-0.619735117726032</v>
      </c>
      <c r="F111" s="0" t="n">
        <v>-0.550449894059696</v>
      </c>
      <c r="G111" s="2" t="n">
        <f aca="false">AVERAGE(E111,F111)</f>
        <v>-0.585092505892864</v>
      </c>
      <c r="H111" s="3" t="n">
        <f aca="false">STDEV(E111,F111)</f>
        <v>0.0489920514904928</v>
      </c>
      <c r="I111" s="0" t="n">
        <v>-1.89930787308266</v>
      </c>
      <c r="J111" s="0" t="n">
        <v>-1.46191709546487</v>
      </c>
      <c r="K111" s="2" t="n">
        <f aca="false">AVERAGE(I111,J111)</f>
        <v>-1.68061248427377</v>
      </c>
      <c r="L111" s="3" t="n">
        <f aca="false">STDEV(I111,J111)</f>
        <v>0.309281984881997</v>
      </c>
      <c r="N111" s="4" t="n">
        <f aca="false">K111-G111</f>
        <v>-1.0955199783809</v>
      </c>
      <c r="O111" s="4" t="n">
        <f aca="false">2^N111</f>
        <v>0.467967427773199</v>
      </c>
      <c r="P111" s="4" t="n">
        <f aca="false">TTEST(E111:F111,I111:J111,1,2)</f>
        <v>0.019253393758514</v>
      </c>
      <c r="R111" s="5" t="n">
        <v>11.245737204815</v>
      </c>
      <c r="S111" s="5" t="n">
        <v>12.306052688033</v>
      </c>
      <c r="T111" s="5" t="n">
        <v>10.1864835285024</v>
      </c>
      <c r="U111" s="5" t="n">
        <v>9.7562737922466</v>
      </c>
    </row>
    <row r="112" customFormat="false" ht="13" hidden="false" customHeight="false" outlineLevel="0" collapsed="false">
      <c r="A112" s="6" t="s">
        <v>444</v>
      </c>
      <c r="B112" s="1" t="s">
        <v>445</v>
      </c>
      <c r="C112" s="0" t="s">
        <v>446</v>
      </c>
      <c r="D112" s="0" t="s">
        <v>447</v>
      </c>
      <c r="E112" s="0" t="n">
        <v>1.70085359522642</v>
      </c>
      <c r="F112" s="0" t="n">
        <v>1.3109886655899</v>
      </c>
      <c r="G112" s="2" t="n">
        <f aca="false">AVERAGE(E112,F112)</f>
        <v>1.50592113040816</v>
      </c>
      <c r="H112" s="3" t="n">
        <f aca="false">STDEV(E112,F112)</f>
        <v>0.2756761354928</v>
      </c>
      <c r="I112" s="0" t="n">
        <v>0.394856868087509</v>
      </c>
      <c r="J112" s="0" t="n">
        <v>0.43138276059626</v>
      </c>
      <c r="K112" s="2" t="n">
        <f aca="false">AVERAGE(I112,J112)</f>
        <v>0.413119814341885</v>
      </c>
      <c r="L112" s="3" t="n">
        <f aca="false">STDEV(I112,J112)</f>
        <v>0.0258277062818287</v>
      </c>
      <c r="N112" s="4" t="n">
        <f aca="false">K112-G112</f>
        <v>-1.09280131606628</v>
      </c>
      <c r="O112" s="4" t="n">
        <f aca="false">2^N112</f>
        <v>0.468850112511339</v>
      </c>
      <c r="P112" s="4" t="n">
        <f aca="false">TTEST(E112:F112,I112:J112,1,2)</f>
        <v>0.0153155442874367</v>
      </c>
      <c r="R112" s="5" t="n">
        <v>10.9789031552868</v>
      </c>
      <c r="S112" s="5" t="n">
        <v>10.9617333854136</v>
      </c>
      <c r="T112" s="5" t="n">
        <v>11.0266918490572</v>
      </c>
      <c r="U112" s="5" t="n">
        <v>9.79997094550276</v>
      </c>
    </row>
    <row r="113" customFormat="false" ht="13" hidden="false" customHeight="false" outlineLevel="0" collapsed="false">
      <c r="A113" s="6" t="s">
        <v>448</v>
      </c>
      <c r="B113" s="1" t="s">
        <v>449</v>
      </c>
      <c r="C113" s="0" t="s">
        <v>450</v>
      </c>
      <c r="D113" s="0" t="s">
        <v>451</v>
      </c>
      <c r="E113" s="0" t="n">
        <v>2.06095724310998</v>
      </c>
      <c r="F113" s="0" t="n">
        <v>1.66038964659636</v>
      </c>
      <c r="G113" s="2" t="n">
        <f aca="false">AVERAGE(E113,F113)</f>
        <v>1.86067344485317</v>
      </c>
      <c r="H113" s="3" t="n">
        <f aca="false">STDEV(E113,F113)</f>
        <v>0.283244063818378</v>
      </c>
      <c r="I113" s="0" t="n">
        <v>0.961224039334162</v>
      </c>
      <c r="J113" s="0" t="n">
        <v>0.580975374500093</v>
      </c>
      <c r="K113" s="2" t="n">
        <f aca="false">AVERAGE(I113,J113)</f>
        <v>0.771099706917128</v>
      </c>
      <c r="L113" s="3" t="n">
        <f aca="false">STDEV(I113,J113)</f>
        <v>0.268876409441301</v>
      </c>
      <c r="N113" s="4" t="n">
        <f aca="false">K113-G113</f>
        <v>-1.08957373793604</v>
      </c>
      <c r="O113" s="4" t="n">
        <f aca="false">2^N113</f>
        <v>0.469900191912292</v>
      </c>
      <c r="P113" s="4" t="n">
        <f aca="false">TTEST(E113:F113,I113:J113,1,2)</f>
        <v>0.0293218440657039</v>
      </c>
      <c r="R113" s="5" t="n">
        <v>10.9556751456799</v>
      </c>
      <c r="S113" s="5" t="n">
        <v>10.6815791847003</v>
      </c>
      <c r="T113" s="5" t="n">
        <v>11.5337530416362</v>
      </c>
      <c r="U113" s="5" t="n">
        <v>9.54778607826345</v>
      </c>
    </row>
    <row r="114" customFormat="false" ht="13" hidden="false" customHeight="false" outlineLevel="0" collapsed="false">
      <c r="A114" s="6" t="s">
        <v>452</v>
      </c>
      <c r="B114" s="1" t="s">
        <v>453</v>
      </c>
      <c r="C114" s="0" t="s">
        <v>454</v>
      </c>
      <c r="D114" s="0" t="s">
        <v>455</v>
      </c>
      <c r="E114" s="0" t="n">
        <v>1.99932748992775</v>
      </c>
      <c r="F114" s="0" t="n">
        <v>1.62722570374025</v>
      </c>
      <c r="G114" s="2" t="n">
        <f aca="false">AVERAGE(E114,F114)</f>
        <v>1.813276596834</v>
      </c>
      <c r="H114" s="3" t="n">
        <f aca="false">STDEV(E114,F114)</f>
        <v>0.263115696304808</v>
      </c>
      <c r="I114" s="0" t="n">
        <v>0.67927694226707</v>
      </c>
      <c r="J114" s="0" t="n">
        <v>0.780073000034449</v>
      </c>
      <c r="K114" s="2" t="n">
        <f aca="false">AVERAGE(I114,J114)</f>
        <v>0.72967497115076</v>
      </c>
      <c r="L114" s="3" t="n">
        <f aca="false">STDEV(I114,J114)</f>
        <v>0.0712735759641847</v>
      </c>
      <c r="N114" s="4" t="n">
        <f aca="false">K114-G114</f>
        <v>-1.08360162568324</v>
      </c>
      <c r="O114" s="4" t="n">
        <f aca="false">2^N114</f>
        <v>0.471849400195176</v>
      </c>
      <c r="P114" s="4" t="n">
        <f aca="false">TTEST(E114:F114,I114:J114,1,2)</f>
        <v>0.0151080399846072</v>
      </c>
      <c r="R114" s="5" t="n">
        <v>9.9597117396136</v>
      </c>
      <c r="S114" s="5" t="n">
        <v>10.5538103258307</v>
      </c>
      <c r="T114" s="5" t="n">
        <v>10.9146720725878</v>
      </c>
      <c r="U114" s="5" t="n">
        <v>10.5815103197904</v>
      </c>
    </row>
    <row r="115" customFormat="false" ht="13" hidden="false" customHeight="false" outlineLevel="0" collapsed="false">
      <c r="A115" s="6" t="s">
        <v>456</v>
      </c>
      <c r="B115" s="1" t="s">
        <v>457</v>
      </c>
      <c r="C115" s="0" t="s">
        <v>458</v>
      </c>
      <c r="D115" s="0" t="s">
        <v>459</v>
      </c>
      <c r="E115" s="0" t="n">
        <v>0.528138857509095</v>
      </c>
      <c r="F115" s="0" t="n">
        <v>-0.0523634969986927</v>
      </c>
      <c r="G115" s="2" t="n">
        <f aca="false">AVERAGE(E115,F115)</f>
        <v>0.237887680255201</v>
      </c>
      <c r="H115" s="3" t="n">
        <f aca="false">STDEV(E115,F115)</f>
        <v>0.410477151367214</v>
      </c>
      <c r="I115" s="0" t="n">
        <v>-1.00613330427927</v>
      </c>
      <c r="J115" s="0" t="n">
        <v>-0.685204602391917</v>
      </c>
      <c r="K115" s="2" t="n">
        <f aca="false">AVERAGE(I115,J115)</f>
        <v>-0.845668953335593</v>
      </c>
      <c r="L115" s="3" t="n">
        <f aca="false">STDEV(I115,J115)</f>
        <v>0.226930861381943</v>
      </c>
      <c r="N115" s="4" t="n">
        <f aca="false">K115-G115</f>
        <v>-1.08355663359079</v>
      </c>
      <c r="O115" s="4" t="n">
        <f aca="false">2^N115</f>
        <v>0.471864115587042</v>
      </c>
      <c r="P115" s="4" t="n">
        <f aca="false">TTEST(E115:F115,I115:J115,1,2)</f>
        <v>0.0411432393777075</v>
      </c>
      <c r="R115" s="5" t="n">
        <v>9.8049545756842</v>
      </c>
      <c r="S115" s="5" t="n">
        <v>10.9432888860973</v>
      </c>
      <c r="T115" s="5" t="n">
        <v>10.8086458403266</v>
      </c>
      <c r="U115" s="5" t="n">
        <v>10.6400795339749</v>
      </c>
    </row>
    <row r="116" customFormat="false" ht="13" hidden="false" customHeight="false" outlineLevel="0" collapsed="false">
      <c r="A116" s="6" t="s">
        <v>460</v>
      </c>
      <c r="B116" s="1" t="s">
        <v>461</v>
      </c>
      <c r="C116" s="0" t="s">
        <v>462</v>
      </c>
      <c r="D116" s="0" t="s">
        <v>463</v>
      </c>
      <c r="E116" s="0" t="n">
        <v>0.93032283785904</v>
      </c>
      <c r="F116" s="0" t="n">
        <v>0.793397602491863</v>
      </c>
      <c r="G116" s="2" t="n">
        <f aca="false">AVERAGE(E116,F116)</f>
        <v>0.861860220175452</v>
      </c>
      <c r="H116" s="3" t="n">
        <f aca="false">STDEV(E116,F116)</f>
        <v>0.096820762443695</v>
      </c>
      <c r="I116" s="0" t="n">
        <v>-0.490108700487481</v>
      </c>
      <c r="J116" s="0" t="n">
        <v>0.0615287363260537</v>
      </c>
      <c r="K116" s="2" t="n">
        <f aca="false">AVERAGE(I116,J116)</f>
        <v>-0.214289982080714</v>
      </c>
      <c r="L116" s="3" t="n">
        <f aca="false">STDEV(I116,J116)</f>
        <v>0.390066572327216</v>
      </c>
      <c r="N116" s="4" t="n">
        <f aca="false">K116-G116</f>
        <v>-1.07615020225617</v>
      </c>
      <c r="O116" s="4" t="n">
        <f aca="false">2^N116</f>
        <v>0.474292775301963</v>
      </c>
      <c r="P116" s="4" t="n">
        <f aca="false">TTEST(E116:F116,I116:J116,1,2)</f>
        <v>0.031599279040326</v>
      </c>
      <c r="R116" s="5" t="n">
        <v>10.8213929616043</v>
      </c>
      <c r="S116" s="5" t="n">
        <v>11.2874992908753</v>
      </c>
      <c r="T116" s="5" t="n">
        <v>10.6982804418005</v>
      </c>
      <c r="U116" s="5" t="n">
        <v>11.2014792175614</v>
      </c>
    </row>
    <row r="117" customFormat="false" ht="13" hidden="false" customHeight="false" outlineLevel="0" collapsed="false">
      <c r="A117" s="6" t="s">
        <v>464</v>
      </c>
      <c r="B117" s="1" t="s">
        <v>465</v>
      </c>
      <c r="C117" s="0" t="s">
        <v>466</v>
      </c>
      <c r="D117" s="0" t="s">
        <v>467</v>
      </c>
      <c r="E117" s="0" t="n">
        <v>0.84469582069562</v>
      </c>
      <c r="F117" s="0" t="n">
        <v>1.18648046105537</v>
      </c>
      <c r="G117" s="2" t="n">
        <f aca="false">AVERAGE(E117,F117)</f>
        <v>1.0155881408755</v>
      </c>
      <c r="H117" s="3" t="n">
        <f aca="false">STDEV(E117,F117)</f>
        <v>0.241678236903785</v>
      </c>
      <c r="I117" s="0" t="n">
        <v>-0.405838719378793</v>
      </c>
      <c r="J117" s="0" t="n">
        <v>0.288064319973867</v>
      </c>
      <c r="K117" s="2" t="n">
        <f aca="false">AVERAGE(I117,J117)</f>
        <v>-0.058887199702463</v>
      </c>
      <c r="L117" s="3" t="n">
        <f aca="false">STDEV(I117,J117)</f>
        <v>0.490663544612222</v>
      </c>
      <c r="N117" s="4" t="n">
        <f aca="false">K117-G117</f>
        <v>-1.07447534057796</v>
      </c>
      <c r="O117" s="4" t="n">
        <f aca="false">2^N117</f>
        <v>0.474843713687832</v>
      </c>
      <c r="P117" s="4" t="n">
        <f aca="false">TTEST(E117:F117,I117:J117,1,2)</f>
        <v>0.0544098484358855</v>
      </c>
      <c r="R117" s="5" t="n">
        <v>10.5095727319194</v>
      </c>
      <c r="S117" s="5" t="n">
        <v>11.3767544721087</v>
      </c>
      <c r="T117" s="5" t="n">
        <v>10.4590141457098</v>
      </c>
      <c r="U117" s="5" t="n">
        <v>15.3091662438709</v>
      </c>
    </row>
    <row r="118" customFormat="false" ht="13" hidden="false" customHeight="false" outlineLevel="0" collapsed="false">
      <c r="A118" s="6" t="s">
        <v>468</v>
      </c>
      <c r="B118" s="1" t="s">
        <v>469</v>
      </c>
      <c r="C118" s="0" t="s">
        <v>470</v>
      </c>
      <c r="D118" s="0" t="s">
        <v>471</v>
      </c>
      <c r="E118" s="0" t="n">
        <v>1.39380361574419</v>
      </c>
      <c r="F118" s="0" t="n">
        <v>0.953945484621485</v>
      </c>
      <c r="G118" s="2" t="n">
        <f aca="false">AVERAGE(E118,F118)</f>
        <v>1.17387455018284</v>
      </c>
      <c r="H118" s="3" t="n">
        <f aca="false">STDEV(E118,F118)</f>
        <v>0.311026667276906</v>
      </c>
      <c r="I118" s="0" t="n">
        <v>0.315015848992975</v>
      </c>
      <c r="J118" s="0" t="n">
        <v>-0.114056627381758</v>
      </c>
      <c r="K118" s="2" t="n">
        <f aca="false">AVERAGE(I118,J118)</f>
        <v>0.100479610805609</v>
      </c>
      <c r="L118" s="3" t="n">
        <f aca="false">STDEV(I118,J118)</f>
        <v>0.303400057665078</v>
      </c>
      <c r="N118" s="4" t="n">
        <f aca="false">K118-G118</f>
        <v>-1.07339493937723</v>
      </c>
      <c r="O118" s="4" t="n">
        <f aca="false">2^N118</f>
        <v>0.475199446428942</v>
      </c>
      <c r="P118" s="4" t="n">
        <f aca="false">TTEST(E118:F118,I118:J118,1,2)</f>
        <v>0.0365310071289184</v>
      </c>
      <c r="R118" s="5" t="n">
        <v>10.1440139672885</v>
      </c>
      <c r="S118" s="5" t="n">
        <v>12.0008604317796</v>
      </c>
      <c r="T118" s="5" t="n">
        <v>11.1075711080638</v>
      </c>
      <c r="U118" s="5" t="n">
        <v>15.0593016073487</v>
      </c>
    </row>
    <row r="119" customFormat="false" ht="13" hidden="false" customHeight="false" outlineLevel="0" collapsed="false">
      <c r="A119" s="6" t="s">
        <v>472</v>
      </c>
      <c r="B119" s="1" t="s">
        <v>473</v>
      </c>
      <c r="C119" s="0" t="s">
        <v>474</v>
      </c>
      <c r="D119" s="0" t="s">
        <v>475</v>
      </c>
      <c r="E119" s="0" t="n">
        <v>1.083993980411</v>
      </c>
      <c r="F119" s="0" t="n">
        <v>0.430964212922431</v>
      </c>
      <c r="G119" s="2" t="n">
        <f aca="false">AVERAGE(E119,F119)</f>
        <v>0.757479096666715</v>
      </c>
      <c r="H119" s="3" t="n">
        <f aca="false">STDEV(E119,F119)</f>
        <v>0.461761776907842</v>
      </c>
      <c r="I119" s="0" t="n">
        <v>-0.441923799879781</v>
      </c>
      <c r="J119" s="0" t="n">
        <v>-0.188799438533987</v>
      </c>
      <c r="K119" s="2" t="n">
        <f aca="false">AVERAGE(I119,J119)</f>
        <v>-0.315361619206884</v>
      </c>
      <c r="L119" s="3" t="n">
        <f aca="false">STDEV(I119,J119)</f>
        <v>0.178985952391125</v>
      </c>
      <c r="N119" s="4" t="n">
        <f aca="false">K119-G119</f>
        <v>-1.0728407158736</v>
      </c>
      <c r="O119" s="4" t="n">
        <f aca="false">2^N119</f>
        <v>0.475382033384888</v>
      </c>
      <c r="P119" s="4" t="n">
        <f aca="false">TTEST(E119:F119,I119:J119,1,2)</f>
        <v>0.046033184252498</v>
      </c>
      <c r="R119" s="5" t="n">
        <v>10.1128014291816</v>
      </c>
      <c r="S119" s="5" t="n">
        <v>10.5310026404428</v>
      </c>
      <c r="T119" s="5" t="n">
        <v>9.34977267142907</v>
      </c>
      <c r="U119" s="5" t="n">
        <v>9.52784245851643</v>
      </c>
    </row>
    <row r="120" customFormat="false" ht="13" hidden="false" customHeight="false" outlineLevel="0" collapsed="false">
      <c r="A120" s="6" t="s">
        <v>476</v>
      </c>
      <c r="B120" s="1" t="s">
        <v>477</v>
      </c>
      <c r="C120" s="0" t="s">
        <v>478</v>
      </c>
      <c r="D120" s="0" t="s">
        <v>479</v>
      </c>
      <c r="E120" s="0" t="n">
        <v>-0.335403102528217</v>
      </c>
      <c r="F120" s="0" t="n">
        <v>-0.923091322634239</v>
      </c>
      <c r="G120" s="2" t="n">
        <f aca="false">AVERAGE(E120,F120)</f>
        <v>-0.629247212581228</v>
      </c>
      <c r="H120" s="3" t="n">
        <f aca="false">STDEV(E120,F120)</f>
        <v>0.41555832566042</v>
      </c>
      <c r="I120" s="0" t="n">
        <v>-1.51544679770172</v>
      </c>
      <c r="J120" s="0" t="n">
        <v>-1.87805186855294</v>
      </c>
      <c r="K120" s="2" t="n">
        <f aca="false">AVERAGE(I120,J120)</f>
        <v>-1.69674933312733</v>
      </c>
      <c r="L120" s="3" t="n">
        <f aca="false">STDEV(I120,J120)</f>
        <v>0.256400504491526</v>
      </c>
      <c r="N120" s="4" t="n">
        <f aca="false">K120-G120</f>
        <v>-1.0675021205461</v>
      </c>
      <c r="O120" s="4" t="n">
        <f aca="false">2^N120</f>
        <v>0.477144411184601</v>
      </c>
      <c r="P120" s="4" t="n">
        <f aca="false">TTEST(E120:F120,I120:J120,1,2)</f>
        <v>0.0453097887790242</v>
      </c>
      <c r="R120" s="5" t="n">
        <v>10.5138710112753</v>
      </c>
      <c r="S120" s="5" t="n">
        <v>10.8640748559675</v>
      </c>
      <c r="T120" s="5" t="n">
        <v>10.1520764919061</v>
      </c>
      <c r="U120" s="5" t="n">
        <v>9.7788870261386</v>
      </c>
    </row>
    <row r="121" customFormat="false" ht="13" hidden="false" customHeight="false" outlineLevel="0" collapsed="false">
      <c r="A121" s="6" t="s">
        <v>480</v>
      </c>
      <c r="B121" s="1" t="s">
        <v>481</v>
      </c>
      <c r="C121" s="0" t="s">
        <v>482</v>
      </c>
      <c r="D121" s="0" t="s">
        <v>483</v>
      </c>
      <c r="E121" s="0" t="n">
        <v>1.89455757854389</v>
      </c>
      <c r="F121" s="0" t="n">
        <v>1.57107108577111</v>
      </c>
      <c r="G121" s="2" t="n">
        <f aca="false">AVERAGE(E121,F121)</f>
        <v>1.7328143321575</v>
      </c>
      <c r="H121" s="3" t="n">
        <f aca="false">STDEV(E121,F121)</f>
        <v>0.228739492661886</v>
      </c>
      <c r="I121" s="0" t="n">
        <v>0.884055186510048</v>
      </c>
      <c r="J121" s="0" t="n">
        <v>0.449665181592983</v>
      </c>
      <c r="K121" s="2" t="n">
        <f aca="false">AVERAGE(I121,J121)</f>
        <v>0.666860184051516</v>
      </c>
      <c r="L121" s="3" t="n">
        <f aca="false">STDEV(I121,J121)</f>
        <v>0.307160118156514</v>
      </c>
      <c r="N121" s="4" t="n">
        <f aca="false">K121-G121</f>
        <v>-1.06595414810598</v>
      </c>
      <c r="O121" s="4" t="n">
        <f aca="false">2^N121</f>
        <v>0.477656648886644</v>
      </c>
      <c r="P121" s="4" t="n">
        <f aca="false">TTEST(E121:F121,I121:J121,1,2)</f>
        <v>0.0294481359091303</v>
      </c>
      <c r="R121" s="5" t="n">
        <v>10.0318752748708</v>
      </c>
      <c r="S121" s="5" t="n">
        <v>9.63288076764707</v>
      </c>
      <c r="T121" s="5" t="n">
        <v>10.0234254493872</v>
      </c>
      <c r="U121" s="5" t="n">
        <v>9.52028132049299</v>
      </c>
    </row>
    <row r="122" customFormat="false" ht="13" hidden="false" customHeight="false" outlineLevel="0" collapsed="false">
      <c r="A122" s="6" t="s">
        <v>484</v>
      </c>
      <c r="B122" s="1" t="s">
        <v>485</v>
      </c>
      <c r="C122" s="0" t="s">
        <v>486</v>
      </c>
      <c r="D122" s="0" t="s">
        <v>487</v>
      </c>
      <c r="E122" s="0" t="n">
        <v>1.40259184257565</v>
      </c>
      <c r="F122" s="0" t="n">
        <v>0.864312293939482</v>
      </c>
      <c r="G122" s="2" t="n">
        <f aca="false">AVERAGE(E122,F122)</f>
        <v>1.13345206825757</v>
      </c>
      <c r="H122" s="3" t="n">
        <f aca="false">STDEV(E122,F122)</f>
        <v>0.380621119014669</v>
      </c>
      <c r="I122" s="0" t="n">
        <v>-0.178063320753443</v>
      </c>
      <c r="J122" s="0" t="n">
        <v>0.324648308494335</v>
      </c>
      <c r="K122" s="2" t="n">
        <f aca="false">AVERAGE(I122,J122)</f>
        <v>0.073292493870446</v>
      </c>
      <c r="L122" s="3" t="n">
        <f aca="false">STDEV(I122,J122)</f>
        <v>0.355470802022441</v>
      </c>
      <c r="N122" s="4" t="n">
        <f aca="false">K122-G122</f>
        <v>-1.06015957438712</v>
      </c>
      <c r="O122" s="4" t="n">
        <f aca="false">2^N122</f>
        <v>0.479579011196305</v>
      </c>
      <c r="P122" s="4" t="n">
        <f aca="false">TTEST(E122:F122,I122:J122,1,2)</f>
        <v>0.0512260488141243</v>
      </c>
      <c r="R122" s="5" t="n">
        <v>11.0572233763969</v>
      </c>
      <c r="S122" s="5" t="n">
        <v>11.9008956159703</v>
      </c>
      <c r="T122" s="5" t="n">
        <v>11.58572004945</v>
      </c>
      <c r="U122" s="5" t="n">
        <v>11.7041804207887</v>
      </c>
    </row>
    <row r="123" customFormat="false" ht="13" hidden="false" customHeight="false" outlineLevel="0" collapsed="false">
      <c r="A123" s="6" t="s">
        <v>488</v>
      </c>
      <c r="B123" s="1" t="s">
        <v>489</v>
      </c>
      <c r="C123" s="0" t="s">
        <v>490</v>
      </c>
      <c r="D123" s="0" t="s">
        <v>491</v>
      </c>
      <c r="E123" s="0" t="n">
        <v>0.998287284377333</v>
      </c>
      <c r="F123" s="0" t="n">
        <v>0.955878273290344</v>
      </c>
      <c r="G123" s="2" t="n">
        <f aca="false">AVERAGE(E123,F123)</f>
        <v>0.977082778833839</v>
      </c>
      <c r="H123" s="3" t="n">
        <f aca="false">STDEV(E123,F123)</f>
        <v>0.0299876993230254</v>
      </c>
      <c r="I123" s="0" t="n">
        <v>-0.160291971801919</v>
      </c>
      <c r="J123" s="0" t="n">
        <v>-0.000354406381685601</v>
      </c>
      <c r="K123" s="2" t="n">
        <f aca="false">AVERAGE(I123,J123)</f>
        <v>-0.0803231890918023</v>
      </c>
      <c r="L123" s="3" t="n">
        <f aca="false">STDEV(I123,J123)</f>
        <v>0.113092937075114</v>
      </c>
      <c r="N123" s="4" t="n">
        <f aca="false">K123-G123</f>
        <v>-1.05740596792564</v>
      </c>
      <c r="O123" s="4" t="n">
        <f aca="false">2^N123</f>
        <v>0.480495235960714</v>
      </c>
      <c r="P123" s="4" t="n">
        <f aca="false">TTEST(E123:F123,I123:J123,1,2)</f>
        <v>0.00303299188721698</v>
      </c>
      <c r="R123" s="5" t="n">
        <v>11.7514097120537</v>
      </c>
      <c r="S123" s="5" t="n">
        <v>11.4524475673632</v>
      </c>
      <c r="T123" s="5" t="n">
        <v>10.3911279981251</v>
      </c>
      <c r="U123" s="5" t="n">
        <v>15.8118725948065</v>
      </c>
    </row>
    <row r="124" customFormat="false" ht="13" hidden="false" customHeight="false" outlineLevel="0" collapsed="false">
      <c r="A124" s="6" t="s">
        <v>492</v>
      </c>
      <c r="B124" s="1" t="s">
        <v>493</v>
      </c>
      <c r="C124" s="0" t="s">
        <v>494</v>
      </c>
      <c r="D124" s="0" t="s">
        <v>495</v>
      </c>
      <c r="E124" s="0" t="n">
        <v>1.74804487018299</v>
      </c>
      <c r="F124" s="0" t="n">
        <v>1.41573748579761</v>
      </c>
      <c r="G124" s="2" t="n">
        <f aca="false">AVERAGE(E124,F124)</f>
        <v>1.5818911779903</v>
      </c>
      <c r="H124" s="3" t="n">
        <f aca="false">STDEV(E124,F124)</f>
        <v>0.234976804937267</v>
      </c>
      <c r="I124" s="0" t="n">
        <v>0.376885068907564</v>
      </c>
      <c r="J124" s="0" t="n">
        <v>0.67634324178239</v>
      </c>
      <c r="K124" s="2" t="n">
        <f aca="false">AVERAGE(I124,J124)</f>
        <v>0.526614155344977</v>
      </c>
      <c r="L124" s="3" t="n">
        <f aca="false">STDEV(I124,J124)</f>
        <v>0.211748904721523</v>
      </c>
      <c r="N124" s="4" t="n">
        <f aca="false">K124-G124</f>
        <v>-1.05527702264532</v>
      </c>
      <c r="O124" s="4" t="n">
        <f aca="false">2^N124</f>
        <v>0.48120481295053</v>
      </c>
      <c r="P124" s="4" t="n">
        <f aca="false">TTEST(E124:F124,I124:J124,1,2)</f>
        <v>0.0210526927856862</v>
      </c>
      <c r="R124" s="5" t="n">
        <v>10.1183317899954</v>
      </c>
      <c r="S124" s="5" t="n">
        <v>11.238673600837</v>
      </c>
      <c r="T124" s="5" t="n">
        <v>9.65426284190095</v>
      </c>
      <c r="U124" s="5" t="n">
        <v>9.5792629338926</v>
      </c>
    </row>
    <row r="125" customFormat="false" ht="13" hidden="false" customHeight="false" outlineLevel="0" collapsed="false">
      <c r="A125" s="6" t="s">
        <v>496</v>
      </c>
      <c r="B125" s="1" t="s">
        <v>497</v>
      </c>
      <c r="C125" s="0" t="s">
        <v>498</v>
      </c>
      <c r="D125" s="0" t="s">
        <v>499</v>
      </c>
      <c r="E125" s="0" t="n">
        <v>-0.719096024270857</v>
      </c>
      <c r="F125" s="0" t="n">
        <v>-0.240052115240565</v>
      </c>
      <c r="G125" s="2" t="n">
        <f aca="false">AVERAGE(E125,F125)</f>
        <v>-0.479574069755711</v>
      </c>
      <c r="H125" s="3" t="n">
        <f aca="false">STDEV(E125,F125)</f>
        <v>0.338735196561431</v>
      </c>
      <c r="I125" s="0" t="n">
        <v>-1.47786949562562</v>
      </c>
      <c r="J125" s="0" t="n">
        <v>-1.58780775390862</v>
      </c>
      <c r="K125" s="2" t="n">
        <f aca="false">AVERAGE(I125,J125)</f>
        <v>-1.53283862476712</v>
      </c>
      <c r="L125" s="3" t="n">
        <f aca="false">STDEV(I125,J125)</f>
        <v>0.0777380879437474</v>
      </c>
      <c r="N125" s="4" t="n">
        <f aca="false">K125-G125</f>
        <v>-1.05326455501141</v>
      </c>
      <c r="O125" s="4" t="n">
        <f aca="false">2^N125</f>
        <v>0.481876531388972</v>
      </c>
      <c r="P125" s="4" t="n">
        <f aca="false">TTEST(E125:F125,I125:J125,1,2)</f>
        <v>0.0251808047928114</v>
      </c>
      <c r="R125" s="5" t="n">
        <v>10.3641587393323</v>
      </c>
      <c r="S125" s="5" t="n">
        <v>11.8410568818385</v>
      </c>
      <c r="T125" s="5" t="n">
        <v>11.2883058332281</v>
      </c>
      <c r="U125" s="5" t="n">
        <v>11.2693144814379</v>
      </c>
    </row>
    <row r="126" customFormat="false" ht="13" hidden="false" customHeight="false" outlineLevel="0" collapsed="false">
      <c r="A126" s="6" t="s">
        <v>500</v>
      </c>
      <c r="B126" s="1" t="s">
        <v>501</v>
      </c>
      <c r="C126" s="0" t="s">
        <v>502</v>
      </c>
      <c r="D126" s="0" t="s">
        <v>503</v>
      </c>
      <c r="E126" s="0" t="n">
        <v>-1.27195887213568</v>
      </c>
      <c r="F126" s="0" t="n">
        <v>-0.8618518402719</v>
      </c>
      <c r="G126" s="2" t="n">
        <f aca="false">AVERAGE(E126,F126)</f>
        <v>-1.06690535620379</v>
      </c>
      <c r="H126" s="3" t="n">
        <f aca="false">STDEV(E126,F126)</f>
        <v>0.289989463243166</v>
      </c>
      <c r="I126" s="0" t="n">
        <v>-2.3605139368661</v>
      </c>
      <c r="J126" s="0" t="n">
        <v>-1.87735087481085</v>
      </c>
      <c r="K126" s="2" t="n">
        <f aca="false">AVERAGE(I126,J126)</f>
        <v>-2.11893240583848</v>
      </c>
      <c r="L126" s="3" t="n">
        <f aca="false">STDEV(I126,J126)</f>
        <v>0.341647877598124</v>
      </c>
      <c r="N126" s="4" t="n">
        <f aca="false">K126-G126</f>
        <v>-1.05202704963468</v>
      </c>
      <c r="O126" s="4" t="n">
        <f aca="false">2^N126</f>
        <v>0.482290049568843</v>
      </c>
      <c r="P126" s="4" t="n">
        <f aca="false">TTEST(E126:F126,I126:J126,1,2)</f>
        <v>0.0399944240218366</v>
      </c>
      <c r="R126" s="5" t="n">
        <v>10.3062884875187</v>
      </c>
      <c r="S126" s="5" t="n">
        <v>11.6845170814147</v>
      </c>
      <c r="T126" s="5" t="n">
        <v>11.585289117366</v>
      </c>
      <c r="U126" s="5" t="n">
        <v>11.3452384857143</v>
      </c>
    </row>
    <row r="127" customFormat="false" ht="13" hidden="false" customHeight="false" outlineLevel="0" collapsed="false">
      <c r="A127" s="6" t="s">
        <v>246</v>
      </c>
      <c r="B127" s="1" t="s">
        <v>247</v>
      </c>
      <c r="C127" s="0" t="s">
        <v>504</v>
      </c>
      <c r="D127" s="0" t="s">
        <v>505</v>
      </c>
      <c r="E127" s="0" t="n">
        <v>1.60134668232479</v>
      </c>
      <c r="F127" s="0" t="n">
        <v>1.39410039452541</v>
      </c>
      <c r="G127" s="2" t="n">
        <f aca="false">AVERAGE(E127,F127)</f>
        <v>1.4977235384251</v>
      </c>
      <c r="H127" s="3" t="n">
        <f aca="false">STDEV(E127,F127)</f>
        <v>0.14654525547868</v>
      </c>
      <c r="I127" s="0" t="n">
        <v>0.222094039243999</v>
      </c>
      <c r="J127" s="0" t="n">
        <v>0.670755025909508</v>
      </c>
      <c r="K127" s="2" t="n">
        <f aca="false">AVERAGE(I127,J127)</f>
        <v>0.446424532576754</v>
      </c>
      <c r="L127" s="3" t="n">
        <f aca="false">STDEV(I127,J127)</f>
        <v>0.317251226125029</v>
      </c>
      <c r="N127" s="4" t="n">
        <f aca="false">K127-G127</f>
        <v>-1.05129900584835</v>
      </c>
      <c r="O127" s="4" t="n">
        <f aca="false">2^N127</f>
        <v>0.482533494562901</v>
      </c>
      <c r="P127" s="4" t="n">
        <f aca="false">TTEST(E127:F127,I127:J127,1,2)</f>
        <v>0.0255270764723406</v>
      </c>
      <c r="R127" s="5" t="n">
        <v>11.903251604581</v>
      </c>
      <c r="S127" s="5" t="n">
        <v>11.9913183927697</v>
      </c>
      <c r="T127" s="5" t="n">
        <v>11.3963831350221</v>
      </c>
      <c r="U127" s="5" t="n">
        <v>12.6765330193625</v>
      </c>
    </row>
    <row r="128" customFormat="false" ht="13" hidden="false" customHeight="false" outlineLevel="0" collapsed="false">
      <c r="A128" s="6" t="s">
        <v>506</v>
      </c>
      <c r="B128" s="1" t="s">
        <v>507</v>
      </c>
      <c r="C128" s="0" t="s">
        <v>508</v>
      </c>
      <c r="D128" s="0" t="s">
        <v>509</v>
      </c>
      <c r="E128" s="0" t="n">
        <v>0.142899525844156</v>
      </c>
      <c r="F128" s="0" t="n">
        <v>0.708095746578689</v>
      </c>
      <c r="G128" s="2" t="n">
        <f aca="false">AVERAGE(E128,F128)</f>
        <v>0.425497636211423</v>
      </c>
      <c r="H128" s="3" t="n">
        <f aca="false">STDEV(E128,F128)</f>
        <v>0.399654080382397</v>
      </c>
      <c r="I128" s="0" t="n">
        <v>-0.615020139432751</v>
      </c>
      <c r="J128" s="0" t="n">
        <v>-0.630712409201979</v>
      </c>
      <c r="K128" s="2" t="n">
        <f aca="false">AVERAGE(I128,J128)</f>
        <v>-0.622866274317365</v>
      </c>
      <c r="L128" s="3" t="n">
        <f aca="false">STDEV(I128,J128)</f>
        <v>0.0110961103660298</v>
      </c>
      <c r="N128" s="4" t="n">
        <f aca="false">K128-G128</f>
        <v>-1.04836391052879</v>
      </c>
      <c r="O128" s="4" t="n">
        <f aca="false">2^N128</f>
        <v>0.483516185580855</v>
      </c>
      <c r="P128" s="4" t="n">
        <f aca="false">TTEST(E128:F128,I128:J128,1,2)</f>
        <v>0.0328201112153709</v>
      </c>
      <c r="R128" s="5" t="n">
        <v>10.9984513548684</v>
      </c>
      <c r="S128" s="5" t="n">
        <v>11.2085743373499</v>
      </c>
      <c r="T128" s="5" t="n">
        <v>11.580986483939</v>
      </c>
      <c r="U128" s="5" t="n">
        <v>9.4732189993069</v>
      </c>
    </row>
    <row r="129" customFormat="false" ht="13" hidden="false" customHeight="false" outlineLevel="0" collapsed="false">
      <c r="A129" s="6" t="s">
        <v>510</v>
      </c>
      <c r="B129" s="1" t="s">
        <v>511</v>
      </c>
      <c r="C129" s="0" t="s">
        <v>512</v>
      </c>
      <c r="D129" s="0" t="s">
        <v>513</v>
      </c>
      <c r="E129" s="0" t="n">
        <v>1.63324502706863</v>
      </c>
      <c r="F129" s="0" t="n">
        <v>1.0799326825312</v>
      </c>
      <c r="G129" s="2" t="n">
        <f aca="false">AVERAGE(E129,F129)</f>
        <v>1.35658885479992</v>
      </c>
      <c r="H129" s="3" t="n">
        <f aca="false">STDEV(E129,F129)</f>
        <v>0.391250910936644</v>
      </c>
      <c r="I129" s="0" t="n">
        <v>0.189375536330438</v>
      </c>
      <c r="J129" s="0" t="n">
        <v>0.429019649410264</v>
      </c>
      <c r="K129" s="2" t="n">
        <f aca="false">AVERAGE(I129,J129)</f>
        <v>0.309197592870351</v>
      </c>
      <c r="L129" s="3" t="n">
        <f aca="false">STDEV(I129,J129)</f>
        <v>0.169453977430181</v>
      </c>
      <c r="N129" s="4" t="n">
        <f aca="false">K129-G129</f>
        <v>-1.04739126192956</v>
      </c>
      <c r="O129" s="4" t="n">
        <f aca="false">2^N129</f>
        <v>0.48384227660872</v>
      </c>
      <c r="P129" s="4" t="n">
        <f aca="false">TTEST(E129:F129,I129:J129,1,2)</f>
        <v>0.0369006450222447</v>
      </c>
      <c r="R129" s="5" t="n">
        <v>9.66541468363475</v>
      </c>
      <c r="S129" s="5" t="n">
        <v>10.4602876466496</v>
      </c>
      <c r="T129" s="5" t="n">
        <v>9.29483654435015</v>
      </c>
      <c r="U129" s="5" t="n">
        <v>10.0629999299333</v>
      </c>
    </row>
    <row r="130" customFormat="false" ht="13" hidden="false" customHeight="false" outlineLevel="0" collapsed="false">
      <c r="A130" s="6" t="s">
        <v>514</v>
      </c>
      <c r="B130" s="1" t="s">
        <v>515</v>
      </c>
      <c r="C130" s="0" t="s">
        <v>516</v>
      </c>
      <c r="D130" s="0" t="s">
        <v>517</v>
      </c>
      <c r="E130" s="0" t="n">
        <v>0.772549277078492</v>
      </c>
      <c r="F130" s="0" t="n">
        <v>1.251334329033</v>
      </c>
      <c r="G130" s="2" t="n">
        <f aca="false">AVERAGE(E130,F130)</f>
        <v>1.01194180305575</v>
      </c>
      <c r="H130" s="3" t="n">
        <f aca="false">STDEV(E130,F130)</f>
        <v>0.338552156967786</v>
      </c>
      <c r="I130" s="0" t="n">
        <v>-0.10560500792177</v>
      </c>
      <c r="J130" s="0" t="n">
        <v>0.0362092676128236</v>
      </c>
      <c r="K130" s="2" t="n">
        <f aca="false">AVERAGE(I130,J130)</f>
        <v>-0.0346978701544732</v>
      </c>
      <c r="L130" s="3" t="n">
        <f aca="false">STDEV(I130,J130)</f>
        <v>0.100277835899569</v>
      </c>
      <c r="N130" s="4" t="n">
        <f aca="false">K130-G130</f>
        <v>-1.04663967321022</v>
      </c>
      <c r="O130" s="4" t="n">
        <f aca="false">2^N130</f>
        <v>0.484094405525178</v>
      </c>
      <c r="P130" s="4" t="n">
        <f aca="false">TTEST(E130:F130,I130:J130,1,2)</f>
        <v>0.0262332980972983</v>
      </c>
      <c r="R130" s="5" t="n">
        <v>9.4908087244657</v>
      </c>
      <c r="S130" s="5" t="n">
        <v>9.93304253545513</v>
      </c>
      <c r="T130" s="5" t="n">
        <v>9.7252552630967</v>
      </c>
      <c r="U130" s="5" t="n">
        <v>9.24844638852562</v>
      </c>
    </row>
    <row r="131" customFormat="false" ht="13" hidden="false" customHeight="false" outlineLevel="0" collapsed="false">
      <c r="A131" s="6" t="s">
        <v>518</v>
      </c>
      <c r="B131" s="1" t="s">
        <v>519</v>
      </c>
      <c r="C131" s="0" t="s">
        <v>520</v>
      </c>
      <c r="D131" s="0" t="s">
        <v>521</v>
      </c>
      <c r="E131" s="0" t="n">
        <v>1.09013721367598</v>
      </c>
      <c r="F131" s="0" t="n">
        <v>1.00271311473553</v>
      </c>
      <c r="G131" s="2" t="n">
        <f aca="false">AVERAGE(E131,F131)</f>
        <v>1.04642516420576</v>
      </c>
      <c r="H131" s="3" t="n">
        <f aca="false">STDEV(E131,F131)</f>
        <v>0.0618181731999159</v>
      </c>
      <c r="I131" s="0" t="n">
        <v>0.0199999941791539</v>
      </c>
      <c r="J131" s="0" t="n">
        <v>-0.0187302011797587</v>
      </c>
      <c r="K131" s="2" t="n">
        <f aca="false">AVERAGE(I131,J131)</f>
        <v>0.0006348964996976</v>
      </c>
      <c r="L131" s="3" t="n">
        <f aca="false">STDEV(I131,J131)</f>
        <v>0.0273863837749669</v>
      </c>
      <c r="N131" s="4" t="n">
        <f aca="false">K131-G131</f>
        <v>-1.04579026770606</v>
      </c>
      <c r="O131" s="4" t="n">
        <f aca="false">2^N131</f>
        <v>0.484379506334529</v>
      </c>
      <c r="P131" s="4" t="n">
        <f aca="false">TTEST(E131:F131,I131:J131,1,2)</f>
        <v>0.00104171928178522</v>
      </c>
      <c r="R131" s="5" t="n">
        <v>10.0463579272067</v>
      </c>
      <c r="S131" s="5" t="n">
        <v>8.76276040454754</v>
      </c>
      <c r="T131" s="5" t="n">
        <v>8.08882655803728</v>
      </c>
      <c r="U131" s="5" t="n">
        <v>9.52544377894405</v>
      </c>
    </row>
    <row r="132" customFormat="false" ht="13" hidden="false" customHeight="false" outlineLevel="0" collapsed="false">
      <c r="A132" s="6" t="s">
        <v>522</v>
      </c>
      <c r="B132" s="1" t="s">
        <v>523</v>
      </c>
      <c r="C132" s="0" t="s">
        <v>524</v>
      </c>
      <c r="D132" s="0" t="s">
        <v>525</v>
      </c>
      <c r="E132" s="0" t="n">
        <v>-0.443392345131544</v>
      </c>
      <c r="F132" s="0" t="n">
        <v>-0.28532341308935</v>
      </c>
      <c r="G132" s="2" t="n">
        <f aca="false">AVERAGE(E132,F132)</f>
        <v>-0.364357879110447</v>
      </c>
      <c r="H132" s="3" t="n">
        <f aca="false">STDEV(E132,F132)</f>
        <v>0.111771613741951</v>
      </c>
      <c r="I132" s="0" t="n">
        <v>-1.73715975460512</v>
      </c>
      <c r="J132" s="0" t="n">
        <v>-1.08206386839868</v>
      </c>
      <c r="K132" s="2" t="n">
        <f aca="false">AVERAGE(I132,J132)</f>
        <v>-1.4096118115019</v>
      </c>
      <c r="L132" s="3" t="n">
        <f aca="false">STDEV(I132,J132)</f>
        <v>0.463222743463985</v>
      </c>
      <c r="N132" s="4" t="n">
        <f aca="false">K132-G132</f>
        <v>-1.04525393239145</v>
      </c>
      <c r="O132" s="4" t="n">
        <f aca="false">2^N132</f>
        <v>0.48455961240212</v>
      </c>
      <c r="P132" s="4" t="n">
        <f aca="false">TTEST(E132:F132,I132:J132,1,2)</f>
        <v>0.0450468106875787</v>
      </c>
      <c r="R132" s="5" t="n">
        <v>11.9642065062457</v>
      </c>
      <c r="S132" s="5" t="n">
        <v>12.8737320815424</v>
      </c>
      <c r="T132" s="5" t="n">
        <v>11.0256076241682</v>
      </c>
      <c r="U132" s="5" t="n">
        <v>10.4687716823005</v>
      </c>
    </row>
    <row r="133" customFormat="false" ht="13" hidden="false" customHeight="false" outlineLevel="0" collapsed="false">
      <c r="A133" s="6" t="s">
        <v>526</v>
      </c>
      <c r="B133" s="1" t="s">
        <v>527</v>
      </c>
      <c r="C133" s="0" t="s">
        <v>528</v>
      </c>
      <c r="D133" s="0" t="s">
        <v>529</v>
      </c>
      <c r="E133" s="0" t="n">
        <v>-0.211755103008394</v>
      </c>
      <c r="F133" s="0" t="n">
        <v>-0.266205310398993</v>
      </c>
      <c r="G133" s="2" t="n">
        <f aca="false">AVERAGE(E133,F133)</f>
        <v>-0.238980206703694</v>
      </c>
      <c r="H133" s="3" t="n">
        <f aca="false">STDEV(E133,F133)</f>
        <v>0.0385021108829064</v>
      </c>
      <c r="I133" s="0" t="n">
        <v>-1.52236539980514</v>
      </c>
      <c r="J133" s="0" t="n">
        <v>-1.04294644624629</v>
      </c>
      <c r="K133" s="2" t="n">
        <f aca="false">AVERAGE(I133,J133)</f>
        <v>-1.28265592302572</v>
      </c>
      <c r="L133" s="3" t="n">
        <f aca="false">STDEV(I133,J133)</f>
        <v>0.339000393090821</v>
      </c>
      <c r="N133" s="4" t="n">
        <f aca="false">K133-G133</f>
        <v>-1.04367571632202</v>
      </c>
      <c r="O133" s="4" t="n">
        <f aca="false">2^N133</f>
        <v>0.485089979656433</v>
      </c>
      <c r="P133" s="4" t="n">
        <f aca="false">TTEST(E133:F133,I133:J133,1,2)</f>
        <v>0.0247493998012813</v>
      </c>
      <c r="R133" s="5" t="n">
        <v>9.86399843886755</v>
      </c>
      <c r="S133" s="5" t="n">
        <v>11.0058623917133</v>
      </c>
      <c r="T133" s="5" t="n">
        <v>10.3101385552728</v>
      </c>
      <c r="U133" s="5" t="n">
        <v>10.7780015645174</v>
      </c>
    </row>
    <row r="134" customFormat="false" ht="13" hidden="false" customHeight="false" outlineLevel="0" collapsed="false">
      <c r="A134" s="6" t="s">
        <v>530</v>
      </c>
      <c r="B134" s="1" t="s">
        <v>531</v>
      </c>
      <c r="C134" s="0" t="s">
        <v>532</v>
      </c>
      <c r="D134" s="0" t="s">
        <v>533</v>
      </c>
      <c r="E134" s="0" t="n">
        <v>0.559240132568538</v>
      </c>
      <c r="F134" s="0" t="n">
        <v>0.585934808508144</v>
      </c>
      <c r="G134" s="2" t="n">
        <f aca="false">AVERAGE(E134,F134)</f>
        <v>0.572587470538341</v>
      </c>
      <c r="H134" s="3" t="n">
        <f aca="false">STDEV(E134,F134)</f>
        <v>0.0188759863784727</v>
      </c>
      <c r="I134" s="0" t="n">
        <v>-0.639961575621216</v>
      </c>
      <c r="J134" s="0" t="n">
        <v>-0.297373690922155</v>
      </c>
      <c r="K134" s="2" t="n">
        <f aca="false">AVERAGE(I134,J134)</f>
        <v>-0.468667633271686</v>
      </c>
      <c r="L134" s="3" t="n">
        <f aca="false">STDEV(I134,J134)</f>
        <v>0.242246216423061</v>
      </c>
      <c r="N134" s="4" t="n">
        <f aca="false">K134-G134</f>
        <v>-1.04125510381003</v>
      </c>
      <c r="O134" s="4" t="n">
        <f aca="false">2^N134</f>
        <v>0.48590456656831</v>
      </c>
      <c r="P134" s="4" t="n">
        <f aca="false">TTEST(E134:F134,I134:J134,1,2)</f>
        <v>0.0130815676553553</v>
      </c>
      <c r="R134" s="5" t="n">
        <v>9.32534708469601</v>
      </c>
      <c r="S134" s="5" t="n">
        <v>9.7315276674684</v>
      </c>
      <c r="T134" s="5" t="n">
        <v>9.44150358177771</v>
      </c>
      <c r="U134" s="5" t="n">
        <v>8.73783901221772</v>
      </c>
    </row>
    <row r="135" customFormat="false" ht="13" hidden="false" customHeight="false" outlineLevel="0" collapsed="false">
      <c r="A135" s="6" t="s">
        <v>534</v>
      </c>
      <c r="B135" s="1" t="s">
        <v>535</v>
      </c>
      <c r="C135" s="0" t="s">
        <v>536</v>
      </c>
      <c r="D135" s="0" t="s">
        <v>537</v>
      </c>
      <c r="E135" s="0" t="n">
        <v>0.589523037060856</v>
      </c>
      <c r="F135" s="0" t="n">
        <v>0.974880001379334</v>
      </c>
      <c r="G135" s="2" t="n">
        <f aca="false">AVERAGE(E135,F135)</f>
        <v>0.782201519220095</v>
      </c>
      <c r="H135" s="3" t="n">
        <f aca="false">STDEV(E135,F135)</f>
        <v>0.272488522647058</v>
      </c>
      <c r="I135" s="0" t="n">
        <v>-0.441285279486813</v>
      </c>
      <c r="J135" s="0" t="n">
        <v>-0.0750917293794792</v>
      </c>
      <c r="K135" s="2" t="n">
        <f aca="false">AVERAGE(I135,J135)</f>
        <v>-0.258188504433146</v>
      </c>
      <c r="L135" s="3" t="n">
        <f aca="false">STDEV(I135,J135)</f>
        <v>0.258937942507672</v>
      </c>
      <c r="N135" s="4" t="n">
        <f aca="false">K135-G135</f>
        <v>-1.04039002365324</v>
      </c>
      <c r="O135" s="4" t="n">
        <f aca="false">2^N135</f>
        <v>0.486196015861206</v>
      </c>
      <c r="P135" s="4" t="n">
        <f aca="false">TTEST(E135:F135,I135:J135,1,2)</f>
        <v>0.0297520794658138</v>
      </c>
      <c r="R135" s="5" t="n">
        <v>11.9597530209757</v>
      </c>
      <c r="S135" s="5" t="n">
        <v>11.6820328529014</v>
      </c>
      <c r="T135" s="5" t="n">
        <v>11.5944081988991</v>
      </c>
      <c r="U135" s="5" t="n">
        <v>15.7955456074721</v>
      </c>
    </row>
    <row r="136" customFormat="false" ht="13" hidden="false" customHeight="false" outlineLevel="0" collapsed="false">
      <c r="A136" s="6" t="s">
        <v>538</v>
      </c>
      <c r="B136" s="1" t="s">
        <v>539</v>
      </c>
      <c r="C136" s="0" t="s">
        <v>540</v>
      </c>
      <c r="D136" s="0" t="s">
        <v>541</v>
      </c>
      <c r="E136" s="0" t="n">
        <v>1.33207003540192</v>
      </c>
      <c r="F136" s="0" t="n">
        <v>0.9329118714097</v>
      </c>
      <c r="G136" s="2" t="n">
        <f aca="false">AVERAGE(E136,F136)</f>
        <v>1.13249095340581</v>
      </c>
      <c r="H136" s="3" t="n">
        <f aca="false">STDEV(E136,F136)</f>
        <v>0.282247444524871</v>
      </c>
      <c r="I136" s="0" t="n">
        <v>0.00911122504951023</v>
      </c>
      <c r="J136" s="0" t="n">
        <v>0.178154420876464</v>
      </c>
      <c r="K136" s="2" t="n">
        <f aca="false">AVERAGE(I136,J136)</f>
        <v>0.0936328229629871</v>
      </c>
      <c r="L136" s="3" t="n">
        <f aca="false">STDEV(I136,J136)</f>
        <v>0.119531590082684</v>
      </c>
      <c r="N136" s="4" t="n">
        <f aca="false">K136-G136</f>
        <v>-1.03885813044282</v>
      </c>
      <c r="O136" s="4" t="n">
        <f aca="false">2^N136</f>
        <v>0.486712546326238</v>
      </c>
      <c r="P136" s="4" t="n">
        <f aca="false">TTEST(E136:F136,I136:J136,1,2)</f>
        <v>0.0204384451636934</v>
      </c>
      <c r="R136" s="5" t="n">
        <v>11.1932175529462</v>
      </c>
      <c r="S136" s="5" t="n">
        <v>10.9565743642001</v>
      </c>
      <c r="T136" s="5" t="n">
        <v>12.9025125546328</v>
      </c>
      <c r="U136" s="5" t="n">
        <v>9.91265953552237</v>
      </c>
    </row>
    <row r="137" customFormat="false" ht="13" hidden="false" customHeight="false" outlineLevel="0" collapsed="false">
      <c r="A137" s="6" t="s">
        <v>542</v>
      </c>
      <c r="B137" s="1" t="s">
        <v>543</v>
      </c>
      <c r="C137" s="0" t="s">
        <v>544</v>
      </c>
      <c r="D137" s="0" t="s">
        <v>545</v>
      </c>
      <c r="E137" s="0" t="n">
        <v>0.742881669048032</v>
      </c>
      <c r="F137" s="0" t="n">
        <v>1.01921727738371</v>
      </c>
      <c r="G137" s="2" t="n">
        <f aca="false">AVERAGE(E137,F137)</f>
        <v>0.881049473215871</v>
      </c>
      <c r="H137" s="3" t="n">
        <f aca="false">STDEV(E137,F137)</f>
        <v>0.195398782537468</v>
      </c>
      <c r="I137" s="0" t="n">
        <v>-0.383716070423271</v>
      </c>
      <c r="J137" s="0" t="n">
        <v>0.0766156993236774</v>
      </c>
      <c r="K137" s="2" t="n">
        <f aca="false">AVERAGE(I137,J137)</f>
        <v>-0.153550185549797</v>
      </c>
      <c r="L137" s="3" t="n">
        <f aca="false">STDEV(I137,J137)</f>
        <v>0.325503715983672</v>
      </c>
      <c r="N137" s="4" t="n">
        <f aca="false">K137-G137</f>
        <v>-1.03459965876567</v>
      </c>
      <c r="O137" s="4" t="n">
        <f aca="false">2^N137</f>
        <v>0.488151321340244</v>
      </c>
      <c r="P137" s="4" t="n">
        <f aca="false">TTEST(E137:F137,I137:J137,1,2)</f>
        <v>0.0306052301285624</v>
      </c>
      <c r="R137" s="5" t="n">
        <v>9.52793908708966</v>
      </c>
      <c r="S137" s="5" t="n">
        <v>10.4493302139335</v>
      </c>
      <c r="T137" s="5" t="n">
        <v>9.93926197798365</v>
      </c>
      <c r="U137" s="5" t="n">
        <v>8.70168496128969</v>
      </c>
    </row>
    <row r="138" customFormat="false" ht="13" hidden="false" customHeight="false" outlineLevel="0" collapsed="false">
      <c r="A138" s="6" t="s">
        <v>546</v>
      </c>
      <c r="B138" s="1" t="s">
        <v>547</v>
      </c>
      <c r="C138" s="0" t="s">
        <v>548</v>
      </c>
      <c r="D138" s="0" t="s">
        <v>549</v>
      </c>
      <c r="E138" s="0" t="n">
        <v>1.68699398663426</v>
      </c>
      <c r="F138" s="0" t="n">
        <v>1.5584883081236</v>
      </c>
      <c r="G138" s="2" t="n">
        <f aca="false">AVERAGE(E138,F138)</f>
        <v>1.62274114737893</v>
      </c>
      <c r="H138" s="3" t="n">
        <f aca="false">STDEV(E138,F138)</f>
        <v>0.0908672366958661</v>
      </c>
      <c r="I138" s="0" t="n">
        <v>0.427606535731118</v>
      </c>
      <c r="J138" s="0" t="n">
        <v>0.750204620298498</v>
      </c>
      <c r="K138" s="2" t="n">
        <f aca="false">AVERAGE(I138,J138)</f>
        <v>0.588905578014808</v>
      </c>
      <c r="L138" s="3" t="n">
        <f aca="false">STDEV(I138,J138)</f>
        <v>0.228111293195386</v>
      </c>
      <c r="N138" s="4" t="n">
        <f aca="false">K138-G138</f>
        <v>-1.03383556936412</v>
      </c>
      <c r="O138" s="4" t="n">
        <f aca="false">2^N138</f>
        <v>0.48840992765056</v>
      </c>
      <c r="P138" s="4" t="n">
        <f aca="false">TTEST(E138:F138,I138:J138,1,2)</f>
        <v>0.0135325249672075</v>
      </c>
      <c r="R138" s="5" t="n">
        <v>11.9895105528778</v>
      </c>
      <c r="S138" s="5" t="n">
        <v>11.639183607191</v>
      </c>
      <c r="T138" s="5" t="n">
        <v>11.6688806295783</v>
      </c>
      <c r="U138" s="5" t="n">
        <v>11.5111014347959</v>
      </c>
    </row>
    <row r="139" customFormat="false" ht="13" hidden="false" customHeight="false" outlineLevel="0" collapsed="false">
      <c r="A139" s="6" t="s">
        <v>550</v>
      </c>
      <c r="B139" s="1" t="s">
        <v>551</v>
      </c>
      <c r="C139" s="0" t="s">
        <v>552</v>
      </c>
      <c r="D139" s="0" t="s">
        <v>553</v>
      </c>
      <c r="E139" s="0" t="n">
        <v>1.91930285130437</v>
      </c>
      <c r="F139" s="0" t="n">
        <v>1.61201271704544</v>
      </c>
      <c r="G139" s="2" t="n">
        <f aca="false">AVERAGE(E139,F139)</f>
        <v>1.76565778417491</v>
      </c>
      <c r="H139" s="3" t="n">
        <f aca="false">STDEV(E139,F139)</f>
        <v>0.217286937726214</v>
      </c>
      <c r="I139" s="0" t="n">
        <v>0.81584871277205</v>
      </c>
      <c r="J139" s="0" t="n">
        <v>0.648756969774511</v>
      </c>
      <c r="K139" s="2" t="n">
        <f aca="false">AVERAGE(I139,J139)</f>
        <v>0.732302841273281</v>
      </c>
      <c r="L139" s="3" t="n">
        <f aca="false">STDEV(I139,J139)</f>
        <v>0.11815170455384</v>
      </c>
      <c r="N139" s="4" t="n">
        <f aca="false">K139-G139</f>
        <v>-1.03335494290162</v>
      </c>
      <c r="O139" s="4" t="n">
        <f aca="false">2^N139</f>
        <v>0.488572666022242</v>
      </c>
      <c r="P139" s="4" t="n">
        <f aca="false">TTEST(E139:F139,I139:J139,1,2)</f>
        <v>0.0137346235001977</v>
      </c>
      <c r="R139" s="5" t="n">
        <v>11.5793628518389</v>
      </c>
      <c r="S139" s="5" t="n">
        <v>10.9352292081084</v>
      </c>
      <c r="T139" s="5" t="n">
        <v>11.0448791084448</v>
      </c>
      <c r="U139" s="5" t="n">
        <v>11.1134374428559</v>
      </c>
    </row>
    <row r="140" customFormat="false" ht="13" hidden="false" customHeight="false" outlineLevel="0" collapsed="false">
      <c r="A140" s="6" t="s">
        <v>554</v>
      </c>
      <c r="B140" s="1" t="s">
        <v>555</v>
      </c>
      <c r="C140" s="0" t="s">
        <v>556</v>
      </c>
      <c r="D140" s="0" t="s">
        <v>557</v>
      </c>
      <c r="E140" s="0" t="n">
        <v>1.53659886419154</v>
      </c>
      <c r="F140" s="0" t="n">
        <v>1.08532436466107</v>
      </c>
      <c r="G140" s="2" t="n">
        <f aca="false">AVERAGE(E140,F140)</f>
        <v>1.31096161442631</v>
      </c>
      <c r="H140" s="3" t="n">
        <f aca="false">STDEV(E140,F140)</f>
        <v>0.319099258794561</v>
      </c>
      <c r="I140" s="0" t="n">
        <v>0.217497754033342</v>
      </c>
      <c r="J140" s="0" t="n">
        <v>0.337735565031671</v>
      </c>
      <c r="K140" s="2" t="n">
        <f aca="false">AVERAGE(I140,J140)</f>
        <v>0.277616659532507</v>
      </c>
      <c r="L140" s="3" t="n">
        <f aca="false">STDEV(I140,J140)</f>
        <v>0.0850209715119449</v>
      </c>
      <c r="N140" s="4" t="n">
        <f aca="false">K140-G140</f>
        <v>-1.0333449548938</v>
      </c>
      <c r="O140" s="4" t="n">
        <f aca="false">2^N140</f>
        <v>0.488576048500427</v>
      </c>
      <c r="P140" s="4" t="n">
        <f aca="false">TTEST(E140:F140,I140:J140,1,2)</f>
        <v>0.023729255763986</v>
      </c>
      <c r="R140" s="5" t="n">
        <v>9.7718519993457</v>
      </c>
      <c r="S140" s="5" t="n">
        <v>10.4916826188733</v>
      </c>
      <c r="T140" s="5" t="n">
        <v>9.04116029620776</v>
      </c>
      <c r="U140" s="5" t="n">
        <v>9.68958551961293</v>
      </c>
    </row>
    <row r="141" customFormat="false" ht="13" hidden="false" customHeight="false" outlineLevel="0" collapsed="false">
      <c r="A141" s="6" t="s">
        <v>558</v>
      </c>
      <c r="B141" s="1" t="s">
        <v>559</v>
      </c>
      <c r="C141" s="0" t="s">
        <v>560</v>
      </c>
      <c r="D141" s="0" t="s">
        <v>561</v>
      </c>
      <c r="E141" s="0" t="n">
        <v>0.222929204680434</v>
      </c>
      <c r="F141" s="0" t="n">
        <v>0.541994705770627</v>
      </c>
      <c r="G141" s="2" t="n">
        <f aca="false">AVERAGE(E141,F141)</f>
        <v>0.382461955225531</v>
      </c>
      <c r="H141" s="3" t="n">
        <f aca="false">STDEV(E141,F141)</f>
        <v>0.225613379463559</v>
      </c>
      <c r="I141" s="0" t="n">
        <v>-0.715230219495728</v>
      </c>
      <c r="J141" s="0" t="n">
        <v>-0.574343661583205</v>
      </c>
      <c r="K141" s="2" t="n">
        <f aca="false">AVERAGE(I141,J141)</f>
        <v>-0.644786940539467</v>
      </c>
      <c r="L141" s="3" t="n">
        <f aca="false">STDEV(I141,J141)</f>
        <v>0.0996218404779762</v>
      </c>
      <c r="N141" s="4" t="n">
        <f aca="false">K141-G141</f>
        <v>-1.027248895765</v>
      </c>
      <c r="O141" s="4" t="n">
        <f aca="false">2^N141</f>
        <v>0.490644877884496</v>
      </c>
      <c r="P141" s="4" t="n">
        <f aca="false">TTEST(E141:F141,I141:J141,1,2)</f>
        <v>0.0138159476287415</v>
      </c>
      <c r="R141" s="5" t="n">
        <v>8.73261579107363</v>
      </c>
      <c r="S141" s="5" t="n">
        <v>9.8923110332635</v>
      </c>
      <c r="T141" s="5" t="n">
        <v>8.73186195890501</v>
      </c>
      <c r="U141" s="5" t="n">
        <v>9.08784055668637</v>
      </c>
    </row>
    <row r="142" customFormat="false" ht="13" hidden="false" customHeight="false" outlineLevel="0" collapsed="false">
      <c r="A142" s="6" t="s">
        <v>562</v>
      </c>
      <c r="B142" s="1" t="s">
        <v>563</v>
      </c>
      <c r="C142" s="0" t="s">
        <v>564</v>
      </c>
      <c r="D142" s="0" t="s">
        <v>565</v>
      </c>
      <c r="E142" s="0" t="n">
        <v>1.67838413618977</v>
      </c>
      <c r="F142" s="0" t="n">
        <v>1.50968540821115</v>
      </c>
      <c r="G142" s="2" t="n">
        <f aca="false">AVERAGE(E142,F142)</f>
        <v>1.59403477220046</v>
      </c>
      <c r="H142" s="3" t="n">
        <f aca="false">STDEV(E142,F142)</f>
        <v>0.119288014531227</v>
      </c>
      <c r="I142" s="0" t="n">
        <v>0.415341145307672</v>
      </c>
      <c r="J142" s="0" t="n">
        <v>0.7202469229661</v>
      </c>
      <c r="K142" s="2" t="n">
        <f aca="false">AVERAGE(I142,J142)</f>
        <v>0.567794034136886</v>
      </c>
      <c r="L142" s="3" t="n">
        <f aca="false">STDEV(I142,J142)</f>
        <v>0.215600943005232</v>
      </c>
      <c r="N142" s="4" t="n">
        <f aca="false">K142-G142</f>
        <v>-1.02624073806357</v>
      </c>
      <c r="O142" s="4" t="n">
        <f aca="false">2^N142</f>
        <v>0.490987861168393</v>
      </c>
      <c r="P142" s="4" t="n">
        <f aca="false">TTEST(E142:F142,I142:J142,1,2)</f>
        <v>0.0138174362999777</v>
      </c>
      <c r="R142" s="5" t="n">
        <v>10.0201528882851</v>
      </c>
      <c r="S142" s="5" t="n">
        <v>10.4519611440103</v>
      </c>
      <c r="T142" s="5" t="n">
        <v>10.4505022973821</v>
      </c>
      <c r="U142" s="5" t="n">
        <v>9.84559572266112</v>
      </c>
    </row>
    <row r="143" customFormat="false" ht="13" hidden="false" customHeight="false" outlineLevel="0" collapsed="false">
      <c r="A143" s="6" t="s">
        <v>566</v>
      </c>
      <c r="B143" s="1" t="s">
        <v>567</v>
      </c>
      <c r="C143" s="0" t="s">
        <v>568</v>
      </c>
      <c r="D143" s="0" t="s">
        <v>569</v>
      </c>
      <c r="E143" s="0" t="n">
        <v>0.905621935070707</v>
      </c>
      <c r="F143" s="0" t="n">
        <v>0.635543108436525</v>
      </c>
      <c r="G143" s="2" t="n">
        <f aca="false">AVERAGE(E143,F143)</f>
        <v>0.770582521753616</v>
      </c>
      <c r="H143" s="3" t="n">
        <f aca="false">STDEV(E143,F143)</f>
        <v>0.190974569767936</v>
      </c>
      <c r="I143" s="0" t="n">
        <v>-0.567430876225419</v>
      </c>
      <c r="J143" s="0" t="n">
        <v>0.0589125277371761</v>
      </c>
      <c r="K143" s="2" t="n">
        <f aca="false">AVERAGE(I143,J143)</f>
        <v>-0.254259174244121</v>
      </c>
      <c r="L143" s="3" t="n">
        <f aca="false">STDEV(I143,J143)</f>
        <v>0.442891668293416</v>
      </c>
      <c r="N143" s="4" t="n">
        <f aca="false">K143-G143</f>
        <v>-1.02484169599774</v>
      </c>
      <c r="O143" s="4" t="n">
        <f aca="false">2^N143</f>
        <v>0.491464223687052</v>
      </c>
      <c r="P143" s="4" t="n">
        <f aca="false">TTEST(E143:F143,I143:J143,1,2)</f>
        <v>0.0475962589734205</v>
      </c>
      <c r="R143" s="5" t="n">
        <v>9.49984038244146</v>
      </c>
      <c r="S143" s="5" t="n">
        <v>10.6330818654046</v>
      </c>
      <c r="T143" s="5" t="n">
        <v>9.3763471209122</v>
      </c>
      <c r="U143" s="5" t="n">
        <v>9.74455451950966</v>
      </c>
    </row>
    <row r="144" customFormat="false" ht="13" hidden="false" customHeight="false" outlineLevel="0" collapsed="false">
      <c r="A144" s="6" t="s">
        <v>570</v>
      </c>
      <c r="B144" s="1" t="s">
        <v>571</v>
      </c>
      <c r="C144" s="0" t="s">
        <v>572</v>
      </c>
      <c r="D144" s="0" t="s">
        <v>573</v>
      </c>
      <c r="E144" s="0" t="n">
        <v>0.0958015075553073</v>
      </c>
      <c r="F144" s="0" t="n">
        <v>-0.56714049624926</v>
      </c>
      <c r="G144" s="2" t="n">
        <f aca="false">AVERAGE(E144,F144)</f>
        <v>-0.235669494346976</v>
      </c>
      <c r="H144" s="3" t="n">
        <f aca="false">STDEV(E144,F144)</f>
        <v>0.468770786423608</v>
      </c>
      <c r="I144" s="0" t="n">
        <v>-1.29774630588779</v>
      </c>
      <c r="J144" s="0" t="n">
        <v>-1.21944028024954</v>
      </c>
      <c r="K144" s="2" t="n">
        <f aca="false">AVERAGE(I144,J144)</f>
        <v>-1.25859329306867</v>
      </c>
      <c r="L144" s="3" t="n">
        <f aca="false">STDEV(I144,J144)</f>
        <v>0.0553707217365742</v>
      </c>
      <c r="N144" s="4" t="n">
        <f aca="false">K144-G144</f>
        <v>-1.02292379872169</v>
      </c>
      <c r="O144" s="4" t="n">
        <f aca="false">2^N144</f>
        <v>0.492118003364236</v>
      </c>
      <c r="P144" s="4" t="n">
        <f aca="false">TTEST(E144:F144,I144:J144,1,2)</f>
        <v>0.0460052709941965</v>
      </c>
      <c r="R144" s="5" t="n">
        <v>9.6517945102495</v>
      </c>
      <c r="S144" s="5" t="n">
        <v>10.6809836631398</v>
      </c>
      <c r="T144" s="5" t="n">
        <v>9.59589107747295</v>
      </c>
      <c r="U144" s="5" t="n">
        <v>9.55798918359437</v>
      </c>
    </row>
    <row r="145" customFormat="false" ht="13" hidden="false" customHeight="false" outlineLevel="0" collapsed="false">
      <c r="A145" s="6" t="s">
        <v>574</v>
      </c>
      <c r="B145" s="1" t="s">
        <v>575</v>
      </c>
      <c r="C145" s="0" t="s">
        <v>576</v>
      </c>
      <c r="D145" s="0" t="s">
        <v>577</v>
      </c>
      <c r="E145" s="0" t="n">
        <v>1.92602313013869</v>
      </c>
      <c r="F145" s="0" t="n">
        <v>1.45905034418881</v>
      </c>
      <c r="G145" s="2" t="n">
        <f aca="false">AVERAGE(E145,F145)</f>
        <v>1.69253673716375</v>
      </c>
      <c r="H145" s="3" t="n">
        <f aca="false">STDEV(E145,F145)</f>
        <v>0.330199623574734</v>
      </c>
      <c r="I145" s="0" t="n">
        <v>0.462938221630923</v>
      </c>
      <c r="J145" s="0" t="n">
        <v>0.879064698564437</v>
      </c>
      <c r="K145" s="2" t="n">
        <f aca="false">AVERAGE(I145,J145)</f>
        <v>0.67100146009768</v>
      </c>
      <c r="L145" s="3" t="n">
        <f aca="false">STDEV(I145,J145)</f>
        <v>0.294245853670955</v>
      </c>
      <c r="N145" s="4" t="n">
        <f aca="false">K145-G145</f>
        <v>-1.02153527706607</v>
      </c>
      <c r="O145" s="4" t="n">
        <f aca="false">2^N145</f>
        <v>0.492591870272956</v>
      </c>
      <c r="P145" s="4" t="n">
        <f aca="false">TTEST(E145:F145,I145:J145,1,2)</f>
        <v>0.0411592250615666</v>
      </c>
      <c r="R145" s="5" t="n">
        <v>11.1202045393267</v>
      </c>
      <c r="S145" s="5" t="n">
        <v>12.1709717984778</v>
      </c>
      <c r="T145" s="5" t="n">
        <v>12.0265779800436</v>
      </c>
      <c r="U145" s="5" t="n">
        <v>12.2438742402884</v>
      </c>
    </row>
    <row r="146" customFormat="false" ht="13" hidden="false" customHeight="false" outlineLevel="0" collapsed="false">
      <c r="A146" s="6" t="s">
        <v>578</v>
      </c>
      <c r="B146" s="1" t="s">
        <v>579</v>
      </c>
      <c r="C146" s="0" t="s">
        <v>580</v>
      </c>
      <c r="D146" s="0" t="s">
        <v>581</v>
      </c>
      <c r="E146" s="0" t="n">
        <v>1.81222309818322</v>
      </c>
      <c r="F146" s="0" t="n">
        <v>1.1329169416144</v>
      </c>
      <c r="G146" s="2" t="n">
        <f aca="false">AVERAGE(E146,F146)</f>
        <v>1.47257001989881</v>
      </c>
      <c r="H146" s="3" t="n">
        <f aca="false">STDEV(E146,F146)</f>
        <v>0.480341989811583</v>
      </c>
      <c r="I146" s="0" t="n">
        <v>0.511118596489175</v>
      </c>
      <c r="J146" s="0" t="n">
        <v>0.394126741963132</v>
      </c>
      <c r="K146" s="2" t="n">
        <f aca="false">AVERAGE(I146,J146)</f>
        <v>0.452622669226154</v>
      </c>
      <c r="L146" s="3" t="n">
        <f aca="false">STDEV(I146,J146)</f>
        <v>0.0827257336789551</v>
      </c>
      <c r="N146" s="4" t="n">
        <f aca="false">K146-G146</f>
        <v>-1.01994735067266</v>
      </c>
      <c r="O146" s="4" t="n">
        <f aca="false">2^N146</f>
        <v>0.493134348231449</v>
      </c>
      <c r="P146" s="4" t="n">
        <f aca="false">TTEST(E146:F146,I146:J146,1,2)</f>
        <v>0.0488662239608891</v>
      </c>
      <c r="R146" s="5" t="n">
        <v>10.8793848721734</v>
      </c>
      <c r="S146" s="5" t="n">
        <v>10.2347379407762</v>
      </c>
      <c r="T146" s="5" t="n">
        <v>10.5239852953601</v>
      </c>
      <c r="U146" s="5" t="n">
        <v>13.6873612545906</v>
      </c>
    </row>
    <row r="147" customFormat="false" ht="13" hidden="false" customHeight="false" outlineLevel="0" collapsed="false">
      <c r="A147" s="6" t="s">
        <v>582</v>
      </c>
      <c r="B147" s="1" t="s">
        <v>583</v>
      </c>
      <c r="C147" s="0" t="s">
        <v>584</v>
      </c>
      <c r="D147" s="0" t="s">
        <v>585</v>
      </c>
      <c r="E147" s="0" t="n">
        <v>0.898134786749251</v>
      </c>
      <c r="F147" s="0" t="n">
        <v>0.601810518879712</v>
      </c>
      <c r="G147" s="2" t="n">
        <f aca="false">AVERAGE(E147,F147)</f>
        <v>0.749972652814481</v>
      </c>
      <c r="H147" s="3" t="n">
        <f aca="false">STDEV(E147,F147)</f>
        <v>0.20953289924069</v>
      </c>
      <c r="I147" s="0" t="n">
        <v>-0.564576273491448</v>
      </c>
      <c r="J147" s="0" t="n">
        <v>0.02742571678084</v>
      </c>
      <c r="K147" s="2" t="n">
        <f aca="false">AVERAGE(I147,J147)</f>
        <v>-0.268575278355304</v>
      </c>
      <c r="L147" s="3" t="n">
        <f aca="false">STDEV(I147,J147)</f>
        <v>0.418608621797467</v>
      </c>
      <c r="N147" s="4" t="n">
        <f aca="false">K147-G147</f>
        <v>-1.01854793116979</v>
      </c>
      <c r="O147" s="4" t="n">
        <f aca="false">2^N147</f>
        <v>0.493612922437213</v>
      </c>
      <c r="P147" s="4" t="n">
        <f aca="false">TTEST(E147:F147,I147:J147,1,2)</f>
        <v>0.0456851794072518</v>
      </c>
      <c r="R147" s="5" t="n">
        <v>12.6345041104435</v>
      </c>
      <c r="S147" s="5" t="n">
        <v>11.9022375619843</v>
      </c>
      <c r="T147" s="5" t="n">
        <v>12.0372848336345</v>
      </c>
      <c r="U147" s="5" t="n">
        <v>10.5410105072902</v>
      </c>
    </row>
    <row r="148" customFormat="false" ht="13" hidden="false" customHeight="false" outlineLevel="0" collapsed="false">
      <c r="A148" s="6" t="s">
        <v>586</v>
      </c>
      <c r="B148" s="1" t="s">
        <v>587</v>
      </c>
      <c r="C148" s="0" t="s">
        <v>588</v>
      </c>
      <c r="D148" s="0" t="s">
        <v>589</v>
      </c>
      <c r="E148" s="0" t="n">
        <v>0.681147883612121</v>
      </c>
      <c r="F148" s="0" t="n">
        <v>0.243297096531311</v>
      </c>
      <c r="G148" s="2" t="n">
        <f aca="false">AVERAGE(E148,F148)</f>
        <v>0.462222490071716</v>
      </c>
      <c r="H148" s="3" t="n">
        <f aca="false">STDEV(E148,F148)</f>
        <v>0.309607260692708</v>
      </c>
      <c r="I148" s="0" t="n">
        <v>-0.821078573755939</v>
      </c>
      <c r="J148" s="0" t="n">
        <v>-0.289598880721193</v>
      </c>
      <c r="K148" s="2" t="n">
        <f aca="false">AVERAGE(I148,J148)</f>
        <v>-0.555338727238566</v>
      </c>
      <c r="L148" s="3" t="n">
        <f aca="false">STDEV(I148,J148)</f>
        <v>0.375812895007814</v>
      </c>
      <c r="N148" s="4" t="n">
        <f aca="false">K148-G148</f>
        <v>-1.01756121731028</v>
      </c>
      <c r="O148" s="4" t="n">
        <f aca="false">2^N148</f>
        <v>0.493950638512727</v>
      </c>
      <c r="P148" s="4" t="n">
        <f aca="false">TTEST(E148:F148,I148:J148,1,2)</f>
        <v>0.0489779640226878</v>
      </c>
      <c r="R148" s="5" t="n">
        <v>10.9910218991273</v>
      </c>
      <c r="S148" s="5" t="n">
        <v>11.8378779673124</v>
      </c>
      <c r="T148" s="5" t="n">
        <v>9.8202142691085</v>
      </c>
      <c r="U148" s="5" t="n">
        <v>13.9243887500792</v>
      </c>
    </row>
    <row r="149" customFormat="false" ht="13" hidden="false" customHeight="false" outlineLevel="0" collapsed="false">
      <c r="A149" s="6" t="s">
        <v>590</v>
      </c>
      <c r="B149" s="1" t="s">
        <v>591</v>
      </c>
      <c r="C149" s="0" t="s">
        <v>592</v>
      </c>
      <c r="D149" s="0" t="s">
        <v>593</v>
      </c>
      <c r="E149" s="0" t="n">
        <v>0.448755227646429</v>
      </c>
      <c r="F149" s="0" t="n">
        <v>0.151869011578501</v>
      </c>
      <c r="G149" s="2" t="n">
        <f aca="false">AVERAGE(E149,F149)</f>
        <v>0.300312119612465</v>
      </c>
      <c r="H149" s="3" t="n">
        <f aca="false">STDEV(E149,F149)</f>
        <v>0.209930256622446</v>
      </c>
      <c r="I149" s="0" t="n">
        <v>-0.857695181655108</v>
      </c>
      <c r="J149" s="0" t="n">
        <v>-0.576762171577404</v>
      </c>
      <c r="K149" s="2" t="n">
        <f aca="false">AVERAGE(I149,J149)</f>
        <v>-0.717228676616256</v>
      </c>
      <c r="L149" s="3" t="n">
        <f aca="false">STDEV(I149,J149)</f>
        <v>0.198649636485093</v>
      </c>
      <c r="N149" s="4" t="n">
        <f aca="false">K149-G149</f>
        <v>-1.01754079622872</v>
      </c>
      <c r="O149" s="4" t="n">
        <f aca="false">2^N149</f>
        <v>0.493957630342172</v>
      </c>
      <c r="P149" s="4" t="n">
        <f aca="false">TTEST(E149:F149,I149:J149,1,2)</f>
        <v>0.0190255643560146</v>
      </c>
      <c r="R149" s="5" t="n">
        <v>9.16112693101926</v>
      </c>
      <c r="S149" s="5" t="n">
        <v>10.1276226522979</v>
      </c>
      <c r="T149" s="5" t="n">
        <v>8.74729499559091</v>
      </c>
      <c r="U149" s="5" t="n">
        <v>8.57060454162589</v>
      </c>
    </row>
    <row r="150" customFormat="false" ht="13" hidden="false" customHeight="false" outlineLevel="0" collapsed="false">
      <c r="A150" s="6" t="s">
        <v>594</v>
      </c>
      <c r="B150" s="1" t="s">
        <v>595</v>
      </c>
      <c r="C150" s="0" t="s">
        <v>596</v>
      </c>
      <c r="D150" s="0" t="s">
        <v>597</v>
      </c>
      <c r="E150" s="0" t="n">
        <v>1.96567737409793</v>
      </c>
      <c r="F150" s="0" t="n">
        <v>1.59183539214067</v>
      </c>
      <c r="G150" s="2" t="n">
        <f aca="false">AVERAGE(E150,F150)</f>
        <v>1.7787563831193</v>
      </c>
      <c r="H150" s="3" t="n">
        <f aca="false">STDEV(E150,F150)</f>
        <v>0.264346200534198</v>
      </c>
      <c r="I150" s="0" t="n">
        <v>0.77543618451448</v>
      </c>
      <c r="J150" s="0" t="n">
        <v>0.747838375757597</v>
      </c>
      <c r="K150" s="2" t="n">
        <f aca="false">AVERAGE(I150,J150)</f>
        <v>0.761637280136039</v>
      </c>
      <c r="L150" s="3" t="n">
        <f aca="false">STDEV(I150,J150)</f>
        <v>0.0195145977178815</v>
      </c>
      <c r="N150" s="4" t="n">
        <f aca="false">K150-G150</f>
        <v>-1.01711910298326</v>
      </c>
      <c r="O150" s="4" t="n">
        <f aca="false">2^N150</f>
        <v>0.494102033029982</v>
      </c>
      <c r="P150" s="4" t="n">
        <f aca="false">TTEST(E150:F150,I150:J150,1,2)</f>
        <v>0.0161600205947053</v>
      </c>
      <c r="R150" s="5" t="n">
        <v>11.641612158078</v>
      </c>
      <c r="S150" s="5" t="n">
        <v>11.5610277150503</v>
      </c>
      <c r="T150" s="5" t="n">
        <v>11.4978347596869</v>
      </c>
      <c r="U150" s="5" t="n">
        <v>11.1732444224343</v>
      </c>
    </row>
    <row r="151" customFormat="false" ht="13" hidden="false" customHeight="false" outlineLevel="0" collapsed="false">
      <c r="A151" s="6" t="s">
        <v>598</v>
      </c>
      <c r="B151" s="1" t="s">
        <v>599</v>
      </c>
      <c r="C151" s="0" t="s">
        <v>600</v>
      </c>
      <c r="D151" s="0" t="s">
        <v>601</v>
      </c>
      <c r="E151" s="0" t="n">
        <v>1.34050432722754</v>
      </c>
      <c r="F151" s="0" t="n">
        <v>1.48022507074653</v>
      </c>
      <c r="G151" s="2" t="n">
        <f aca="false">AVERAGE(E151,F151)</f>
        <v>1.41036469898704</v>
      </c>
      <c r="H151" s="3" t="n">
        <f aca="false">STDEV(E151,F151)</f>
        <v>0.0987974852147042</v>
      </c>
      <c r="I151" s="0" t="n">
        <v>0.442777019082564</v>
      </c>
      <c r="J151" s="0" t="n">
        <v>0.348594898820674</v>
      </c>
      <c r="K151" s="2" t="n">
        <f aca="false">AVERAGE(I151,J151)</f>
        <v>0.395685958951619</v>
      </c>
      <c r="L151" s="3" t="n">
        <f aca="false">STDEV(I151,J151)</f>
        <v>0.0665968159037094</v>
      </c>
      <c r="N151" s="4" t="n">
        <f aca="false">K151-G151</f>
        <v>-1.01467874003542</v>
      </c>
      <c r="O151" s="4" t="n">
        <f aca="false">2^N151</f>
        <v>0.494938529066132</v>
      </c>
      <c r="P151" s="4" t="n">
        <f aca="false">TTEST(E151:F151,I151:J151,1,2)</f>
        <v>0.00341183709361069</v>
      </c>
      <c r="R151" s="5" t="n">
        <v>9.77966707093234</v>
      </c>
      <c r="S151" s="5" t="n">
        <v>10.6904659243195</v>
      </c>
      <c r="T151" s="5" t="n">
        <v>9.29803662737403</v>
      </c>
      <c r="U151" s="5" t="n">
        <v>8.78774007876241</v>
      </c>
    </row>
    <row r="152" customFormat="false" ht="13" hidden="false" customHeight="false" outlineLevel="0" collapsed="false">
      <c r="A152" s="6" t="s">
        <v>602</v>
      </c>
      <c r="B152" s="1" t="s">
        <v>603</v>
      </c>
      <c r="C152" s="0" t="s">
        <v>604</v>
      </c>
      <c r="D152" s="0" t="s">
        <v>605</v>
      </c>
      <c r="E152" s="0" t="n">
        <v>1.3860123137918</v>
      </c>
      <c r="F152" s="0" t="n">
        <v>1.33676475597582</v>
      </c>
      <c r="G152" s="2" t="n">
        <f aca="false">AVERAGE(E152,F152)</f>
        <v>1.36138853488381</v>
      </c>
      <c r="H152" s="3" t="n">
        <f aca="false">STDEV(E152,F152)</f>
        <v>0.0348232820885559</v>
      </c>
      <c r="I152" s="0" t="n">
        <v>0.382289496153487</v>
      </c>
      <c r="J152" s="0" t="n">
        <v>0.314109291528063</v>
      </c>
      <c r="K152" s="2" t="n">
        <f aca="false">AVERAGE(I152,J152)</f>
        <v>0.348199393840775</v>
      </c>
      <c r="L152" s="3" t="n">
        <f aca="false">STDEV(I152,J152)</f>
        <v>0.0482106850333237</v>
      </c>
      <c r="N152" s="4" t="n">
        <f aca="false">K152-G152</f>
        <v>-1.01318914104304</v>
      </c>
      <c r="O152" s="4" t="n">
        <f aca="false">2^N152</f>
        <v>0.495449822623629</v>
      </c>
      <c r="P152" s="4" t="n">
        <f aca="false">TTEST(E152:F152,I152:J152,1,2)</f>
        <v>0.000859142242555284</v>
      </c>
      <c r="R152" s="5" t="n">
        <v>9.38758650150406</v>
      </c>
      <c r="S152" s="5" t="n">
        <v>10.5284845309758</v>
      </c>
      <c r="T152" s="5" t="n">
        <v>10.7478962910089</v>
      </c>
      <c r="U152" s="5" t="n">
        <v>10.3684387681808</v>
      </c>
    </row>
    <row r="153" customFormat="false" ht="13" hidden="false" customHeight="false" outlineLevel="0" collapsed="false">
      <c r="A153" s="6" t="s">
        <v>606</v>
      </c>
      <c r="B153" s="1" t="s">
        <v>607</v>
      </c>
      <c r="C153" s="0" t="s">
        <v>608</v>
      </c>
      <c r="D153" s="0" t="s">
        <v>609</v>
      </c>
      <c r="E153" s="0" t="n">
        <v>1.42468111829186</v>
      </c>
      <c r="F153" s="0" t="n">
        <v>1.30183661098435</v>
      </c>
      <c r="G153" s="2" t="n">
        <f aca="false">AVERAGE(E153,F153)</f>
        <v>1.36325886463811</v>
      </c>
      <c r="H153" s="3" t="n">
        <f aca="false">STDEV(E153,F153)</f>
        <v>0.0868641841486607</v>
      </c>
      <c r="I153" s="0" t="n">
        <v>0.345338332016394</v>
      </c>
      <c r="J153" s="0" t="n">
        <v>0.361977163790767</v>
      </c>
      <c r="K153" s="2" t="n">
        <f aca="false">AVERAGE(I153,J153)</f>
        <v>0.353657747903581</v>
      </c>
      <c r="L153" s="3" t="n">
        <f aca="false">STDEV(I153,J153)</f>
        <v>0.0117654307786813</v>
      </c>
      <c r="N153" s="4" t="n">
        <f aca="false">K153-G153</f>
        <v>-1.00960111673452</v>
      </c>
      <c r="O153" s="4" t="n">
        <f aca="false">2^N153</f>
        <v>0.496683554194593</v>
      </c>
      <c r="P153" s="4" t="n">
        <f aca="false">TTEST(E153:F153,I153:J153,1,2)</f>
        <v>0.00187400233161427</v>
      </c>
      <c r="R153" s="5" t="n">
        <v>9.8229417772595</v>
      </c>
      <c r="S153" s="5" t="n">
        <v>10.8367449058963</v>
      </c>
      <c r="T153" s="5" t="n">
        <v>11.2269919713786</v>
      </c>
      <c r="U153" s="5" t="n">
        <v>10.4897398118097</v>
      </c>
    </row>
    <row r="154" customFormat="false" ht="13" hidden="false" customHeight="false" outlineLevel="0" collapsed="false">
      <c r="A154" s="6" t="s">
        <v>610</v>
      </c>
      <c r="B154" s="1" t="s">
        <v>611</v>
      </c>
      <c r="C154" s="0" t="s">
        <v>612</v>
      </c>
      <c r="D154" s="0" t="s">
        <v>613</v>
      </c>
      <c r="E154" s="0" t="n">
        <v>0.29588122644584</v>
      </c>
      <c r="F154" s="0" t="n">
        <v>0.179558830183874</v>
      </c>
      <c r="G154" s="2" t="n">
        <f aca="false">AVERAGE(E154,F154)</f>
        <v>0.237720028314857</v>
      </c>
      <c r="H154" s="3" t="n">
        <f aca="false">STDEV(E154,F154)</f>
        <v>0.0822523552007049</v>
      </c>
      <c r="I154" s="0" t="n">
        <v>-0.94276112084619</v>
      </c>
      <c r="J154" s="0" t="n">
        <v>-0.59863066398651</v>
      </c>
      <c r="K154" s="2" t="n">
        <f aca="false">AVERAGE(I154,J154)</f>
        <v>-0.77069589241635</v>
      </c>
      <c r="L154" s="3" t="n">
        <f aca="false">STDEV(I154,J154)</f>
        <v>0.243336979658304</v>
      </c>
      <c r="N154" s="4" t="n">
        <f aca="false">K154-G154</f>
        <v>-1.00841592073121</v>
      </c>
      <c r="O154" s="4" t="n">
        <f aca="false">2^N154</f>
        <v>0.497091754966409</v>
      </c>
      <c r="P154" s="4" t="n">
        <f aca="false">TTEST(E154:F154,I154:J154,1,2)</f>
        <v>0.0154714969041765</v>
      </c>
      <c r="R154" s="5" t="n">
        <v>9.99004746955348</v>
      </c>
      <c r="S154" s="5" t="n">
        <v>9.04288144715848</v>
      </c>
      <c r="T154" s="5" t="n">
        <v>9.30581861231895</v>
      </c>
      <c r="U154" s="5" t="n">
        <v>8.5358987611421</v>
      </c>
    </row>
    <row r="155" customFormat="false" ht="13" hidden="false" customHeight="false" outlineLevel="0" collapsed="false">
      <c r="A155" s="6" t="s">
        <v>614</v>
      </c>
      <c r="B155" s="1" t="s">
        <v>615</v>
      </c>
      <c r="C155" s="0" t="s">
        <v>616</v>
      </c>
      <c r="D155" s="0" t="s">
        <v>617</v>
      </c>
      <c r="E155" s="0" t="n">
        <v>-0.173866002401462</v>
      </c>
      <c r="F155" s="0" t="n">
        <v>0.129121570988132</v>
      </c>
      <c r="G155" s="2" t="n">
        <f aca="false">AVERAGE(E155,F155)</f>
        <v>-0.022372215706665</v>
      </c>
      <c r="H155" s="3" t="n">
        <f aca="false">STDEV(E155,F155)</f>
        <v>0.214244567759039</v>
      </c>
      <c r="I155" s="0" t="n">
        <v>-1.18968375280887</v>
      </c>
      <c r="J155" s="0" t="n">
        <v>-0.871168700298899</v>
      </c>
      <c r="K155" s="2" t="n">
        <f aca="false">AVERAGE(I155,J155)</f>
        <v>-1.03042622655388</v>
      </c>
      <c r="L155" s="3" t="n">
        <f aca="false">STDEV(I155,J155)</f>
        <v>0.22522415353979</v>
      </c>
      <c r="N155" s="4" t="n">
        <f aca="false">K155-G155</f>
        <v>-1.00805401084722</v>
      </c>
      <c r="O155" s="4" t="n">
        <f aca="false">2^N155</f>
        <v>0.497216469463259</v>
      </c>
      <c r="P155" s="4" t="n">
        <f aca="false">TTEST(E155:F155,I155:J155,1,2)</f>
        <v>0.0222008894303166</v>
      </c>
      <c r="R155" s="5" t="n">
        <v>10.2687859999132</v>
      </c>
      <c r="S155" s="5" t="n">
        <v>11.6932975429247</v>
      </c>
      <c r="T155" s="5" t="n">
        <v>11.2819507359788</v>
      </c>
      <c r="U155" s="5" t="n">
        <v>11.3149224215553</v>
      </c>
    </row>
    <row r="156" customFormat="false" ht="13" hidden="false" customHeight="false" outlineLevel="0" collapsed="false">
      <c r="A156" s="6" t="s">
        <v>246</v>
      </c>
      <c r="B156" s="1" t="s">
        <v>247</v>
      </c>
      <c r="C156" s="0" t="s">
        <v>618</v>
      </c>
      <c r="D156" s="0" t="s">
        <v>619</v>
      </c>
      <c r="E156" s="0" t="n">
        <v>1.29140248901947</v>
      </c>
      <c r="F156" s="0" t="n">
        <v>1.44603263735954</v>
      </c>
      <c r="G156" s="2" t="n">
        <f aca="false">AVERAGE(E156,F156)</f>
        <v>1.36871756318951</v>
      </c>
      <c r="H156" s="3" t="n">
        <f aca="false">STDEV(E156,F156)</f>
        <v>0.109340026467145</v>
      </c>
      <c r="I156" s="0" t="n">
        <v>0.372549809523704</v>
      </c>
      <c r="J156" s="0" t="n">
        <v>0.357912319965832</v>
      </c>
      <c r="K156" s="2" t="n">
        <f aca="false">AVERAGE(I156,J156)</f>
        <v>0.365231064744768</v>
      </c>
      <c r="L156" s="3" t="n">
        <f aca="false">STDEV(I156,J156)</f>
        <v>0.0103502681259186</v>
      </c>
      <c r="N156" s="4" t="n">
        <f aca="false">K156-G156</f>
        <v>-1.00348649844474</v>
      </c>
      <c r="O156" s="4" t="n">
        <f aca="false">2^N156</f>
        <v>0.498793130598301</v>
      </c>
      <c r="P156" s="4" t="n">
        <f aca="false">TTEST(E156:F156,I156:J156,1,2)</f>
        <v>0.00296803566472894</v>
      </c>
      <c r="R156" s="5" t="n">
        <v>11.5298340455181</v>
      </c>
      <c r="S156" s="5" t="n">
        <v>11.6385562782454</v>
      </c>
      <c r="T156" s="5" t="n">
        <v>11.3755186478199</v>
      </c>
      <c r="U156" s="5" t="n">
        <v>12.0466082674282</v>
      </c>
    </row>
    <row r="157" customFormat="false" ht="13" hidden="false" customHeight="false" outlineLevel="0" collapsed="false">
      <c r="A157" s="6" t="s">
        <v>620</v>
      </c>
      <c r="B157" s="1" t="s">
        <v>621</v>
      </c>
      <c r="C157" s="0" t="s">
        <v>622</v>
      </c>
      <c r="D157" s="0" t="s">
        <v>623</v>
      </c>
      <c r="E157" s="0" t="n">
        <v>0.815302641618837</v>
      </c>
      <c r="F157" s="0" t="n">
        <v>0.867924195432503</v>
      </c>
      <c r="G157" s="2" t="n">
        <f aca="false">AVERAGE(E157,F157)</f>
        <v>0.84161341852567</v>
      </c>
      <c r="H157" s="3" t="n">
        <f aca="false">STDEV(E157,F157)</f>
        <v>0.037209057538216</v>
      </c>
      <c r="I157" s="0" t="n">
        <v>-0.320070036446198</v>
      </c>
      <c r="J157" s="0" t="n">
        <v>-0.00230421729456803</v>
      </c>
      <c r="K157" s="2" t="n">
        <f aca="false">AVERAGE(I157,J157)</f>
        <v>-0.161187126870383</v>
      </c>
      <c r="L157" s="3" t="n">
        <f aca="false">STDEV(I157,J157)</f>
        <v>0.224694365551416</v>
      </c>
      <c r="N157" s="4" t="n">
        <f aca="false">K157-G157</f>
        <v>-1.00280054539605</v>
      </c>
      <c r="O157" s="4" t="n">
        <f aca="false">2^N157</f>
        <v>0.499030346372869</v>
      </c>
      <c r="P157" s="4" t="n">
        <f aca="false">TTEST(E157:F157,I157:J157,1,2)</f>
        <v>0.0124173110292928</v>
      </c>
      <c r="R157" s="5" t="n">
        <v>10.8376977188597</v>
      </c>
      <c r="S157" s="5" t="n">
        <v>11.3075687385074</v>
      </c>
      <c r="T157" s="5" t="n">
        <v>9.5720091894871</v>
      </c>
      <c r="U157" s="5" t="n">
        <v>9.48738233353927</v>
      </c>
    </row>
    <row r="158" customFormat="false" ht="13" hidden="false" customHeight="false" outlineLevel="0" collapsed="false">
      <c r="A158" s="6" t="s">
        <v>624</v>
      </c>
      <c r="B158" s="1" t="s">
        <v>625</v>
      </c>
      <c r="C158" s="0" t="s">
        <v>626</v>
      </c>
      <c r="D158" s="0" t="s">
        <v>627</v>
      </c>
      <c r="E158" s="0" t="n">
        <v>0.241985511992887</v>
      </c>
      <c r="F158" s="0" t="n">
        <v>-0.223809833786015</v>
      </c>
      <c r="G158" s="2" t="n">
        <f aca="false">AVERAGE(E158,F158)</f>
        <v>0.00908783910343601</v>
      </c>
      <c r="H158" s="3" t="n">
        <f aca="false">STDEV(E158,F158)</f>
        <v>0.329367047645394</v>
      </c>
      <c r="I158" s="0" t="n">
        <v>-0.773195430279032</v>
      </c>
      <c r="J158" s="0" t="n">
        <v>-1.21402045898238</v>
      </c>
      <c r="K158" s="2" t="n">
        <f aca="false">AVERAGE(I158,J158)</f>
        <v>-0.993607944630706</v>
      </c>
      <c r="L158" s="3" t="n">
        <f aca="false">STDEV(I158,J158)</f>
        <v>0.311710367112892</v>
      </c>
      <c r="N158" s="4" t="n">
        <f aca="false">K158-G158</f>
        <v>-1.00269578373414</v>
      </c>
      <c r="O158" s="4" t="n">
        <f aca="false">2^N158</f>
        <v>0.49906658490224</v>
      </c>
      <c r="P158" s="4" t="n">
        <f aca="false">TTEST(E158:F158,I158:J158,1,2)</f>
        <v>0.0444258418069516</v>
      </c>
      <c r="R158" s="5" t="n">
        <v>10.2515032843138</v>
      </c>
      <c r="S158" s="5" t="n">
        <v>10.6601339256699</v>
      </c>
      <c r="T158" s="5" t="n">
        <v>10.1234224781696</v>
      </c>
      <c r="U158" s="5" t="n">
        <v>10.1324721062066</v>
      </c>
    </row>
    <row r="159" customFormat="false" ht="13" hidden="false" customHeight="false" outlineLevel="0" collapsed="false">
      <c r="A159" s="6" t="s">
        <v>628</v>
      </c>
      <c r="B159" s="1" t="s">
        <v>629</v>
      </c>
      <c r="C159" s="0" t="s">
        <v>630</v>
      </c>
      <c r="D159" s="0" t="s">
        <v>631</v>
      </c>
      <c r="E159" s="0" t="n">
        <v>-0.326133724480055</v>
      </c>
      <c r="F159" s="0" t="n">
        <v>-0.51655437508487</v>
      </c>
      <c r="G159" s="2" t="n">
        <f aca="false">AVERAGE(E159,F159)</f>
        <v>-0.421344049782463</v>
      </c>
      <c r="H159" s="3" t="n">
        <f aca="false">STDEV(E159,F159)</f>
        <v>0.134647733320619</v>
      </c>
      <c r="I159" s="0" t="n">
        <v>-1.4717794513924</v>
      </c>
      <c r="J159" s="0" t="n">
        <v>-1.37536589931591</v>
      </c>
      <c r="K159" s="2" t="n">
        <f aca="false">AVERAGE(I159,J159)</f>
        <v>-1.42357267535415</v>
      </c>
      <c r="L159" s="3" t="n">
        <f aca="false">STDEV(I159,J159)</f>
        <v>0.0681746764715685</v>
      </c>
      <c r="N159" s="4" t="n">
        <f aca="false">K159-G159</f>
        <v>-1.00222862557169</v>
      </c>
      <c r="O159" s="4" t="n">
        <f aca="false">2^N159</f>
        <v>0.499228213502295</v>
      </c>
      <c r="P159" s="4" t="n">
        <f aca="false">TTEST(E159:F159,I159:J159,1,2)</f>
        <v>0.00557452137569681</v>
      </c>
      <c r="R159" s="5" t="n">
        <v>11.1688675653569</v>
      </c>
      <c r="S159" s="5" t="n">
        <v>11.6450156126173</v>
      </c>
      <c r="T159" s="5" t="n">
        <v>10.698916946803</v>
      </c>
      <c r="U159" s="5" t="n">
        <v>9.75453374549867</v>
      </c>
    </row>
    <row r="160" customFormat="false" ht="13" hidden="false" customHeight="false" outlineLevel="0" collapsed="false">
      <c r="A160" s="6" t="s">
        <v>632</v>
      </c>
      <c r="B160" s="1" t="s">
        <v>633</v>
      </c>
      <c r="C160" s="0" t="s">
        <v>634</v>
      </c>
      <c r="D160" s="0" t="s">
        <v>635</v>
      </c>
      <c r="E160" s="0" t="n">
        <v>2.12559997208869</v>
      </c>
      <c r="F160" s="0" t="n">
        <v>1.93546352238777</v>
      </c>
      <c r="G160" s="2" t="n">
        <f aca="false">AVERAGE(E160,F160)</f>
        <v>2.03053174723823</v>
      </c>
      <c r="H160" s="3" t="n">
        <f aca="false">STDEV(E160,F160)</f>
        <v>0.134446772934255</v>
      </c>
      <c r="I160" s="0" t="n">
        <v>1.1078167626417</v>
      </c>
      <c r="J160" s="0" t="n">
        <v>0.951187016698488</v>
      </c>
      <c r="K160" s="2" t="n">
        <f aca="false">AVERAGE(I160,J160)</f>
        <v>1.02950188967009</v>
      </c>
      <c r="L160" s="3" t="n">
        <f aca="false">STDEV(I160,J160)</f>
        <v>0.110753955491971</v>
      </c>
      <c r="N160" s="4" t="n">
        <f aca="false">K160-G160</f>
        <v>-1.00102985756814</v>
      </c>
      <c r="O160" s="4" t="n">
        <f aca="false">2^N160</f>
        <v>0.499643205927737</v>
      </c>
      <c r="P160" s="4" t="n">
        <f aca="false">TTEST(E160:F160,I160:J160,1,2)</f>
        <v>0.00740230498105956</v>
      </c>
      <c r="R160" s="5" t="n">
        <v>10.5155699144569</v>
      </c>
      <c r="S160" s="5" t="n">
        <v>10.3973852115578</v>
      </c>
      <c r="T160" s="5" t="n">
        <v>10.4850090480994</v>
      </c>
      <c r="U160" s="5" t="n">
        <v>9.90270662931825</v>
      </c>
    </row>
    <row r="161" customFormat="false" ht="13" hidden="false" customHeight="false" outlineLevel="0" collapsed="false">
      <c r="A161" s="6" t="s">
        <v>636</v>
      </c>
      <c r="B161" s="1" t="s">
        <v>637</v>
      </c>
      <c r="C161" s="0" t="s">
        <v>638</v>
      </c>
      <c r="D161" s="0" t="s">
        <v>639</v>
      </c>
      <c r="E161" s="0" t="n">
        <v>-0.544218425527917</v>
      </c>
      <c r="F161" s="0" t="n">
        <v>-0.484997926001026</v>
      </c>
      <c r="G161" s="2" t="n">
        <f aca="false">AVERAGE(E161,F161)</f>
        <v>-0.514608175764472</v>
      </c>
      <c r="H161" s="3" t="n">
        <f aca="false">STDEV(E161,F161)</f>
        <v>0.0418752168007194</v>
      </c>
      <c r="I161" s="0" t="n">
        <v>-1.66150206573426</v>
      </c>
      <c r="J161" s="0" t="n">
        <v>-1.36570939503778</v>
      </c>
      <c r="K161" s="2" t="n">
        <f aca="false">AVERAGE(I161,J161)</f>
        <v>-1.51360573038602</v>
      </c>
      <c r="L161" s="3" t="n">
        <f aca="false">STDEV(I161,J161)</f>
        <v>0.20915700327476</v>
      </c>
      <c r="N161" s="4" t="n">
        <f aca="false">K161-G161</f>
        <v>-0.998997554621549</v>
      </c>
      <c r="O161" s="4" t="n">
        <f aca="false">2^N161</f>
        <v>0.500347541823247</v>
      </c>
      <c r="P161" s="4" t="n">
        <f aca="false">TTEST(E161:F161,I161:J161,1,2)</f>
        <v>0.0110223908324991</v>
      </c>
      <c r="R161" s="5" t="n">
        <v>10.7298203671923</v>
      </c>
      <c r="S161" s="5" t="n">
        <v>9.34852280336566</v>
      </c>
      <c r="T161" s="5" t="n">
        <v>9.6514800766242</v>
      </c>
      <c r="U161" s="5" t="n">
        <v>9.52790599656988</v>
      </c>
    </row>
    <row r="162" customFormat="false" ht="13" hidden="false" customHeight="false" outlineLevel="0" collapsed="false">
      <c r="A162" s="6" t="s">
        <v>640</v>
      </c>
      <c r="B162" s="1" t="s">
        <v>641</v>
      </c>
      <c r="C162" s="0" t="s">
        <v>642</v>
      </c>
      <c r="D162" s="0" t="s">
        <v>643</v>
      </c>
      <c r="E162" s="0" t="n">
        <v>-0.804098558194916</v>
      </c>
      <c r="F162" s="0" t="n">
        <v>-1.03662907359838</v>
      </c>
      <c r="G162" s="2" t="n">
        <f aca="false">AVERAGE(E162,F162)</f>
        <v>-0.920363815896648</v>
      </c>
      <c r="H162" s="3" t="n">
        <f aca="false">STDEV(E162,F162)</f>
        <v>0.164423904274592</v>
      </c>
      <c r="I162" s="0" t="n">
        <v>-2.00658663018921</v>
      </c>
      <c r="J162" s="0" t="n">
        <v>-1.83143410264351</v>
      </c>
      <c r="K162" s="2" t="n">
        <f aca="false">AVERAGE(I162,J162)</f>
        <v>-1.91901036641636</v>
      </c>
      <c r="L162" s="3" t="n">
        <f aca="false">STDEV(I162,J162)</f>
        <v>0.123851539969528</v>
      </c>
      <c r="N162" s="4" t="n">
        <f aca="false">K162-G162</f>
        <v>-0.998646550519712</v>
      </c>
      <c r="O162" s="4" t="n">
        <f aca="false">2^N162</f>
        <v>0.500469289940987</v>
      </c>
      <c r="P162" s="4" t="n">
        <f aca="false">TTEST(E162:F162,I162:J162,1,2)</f>
        <v>0.0102953942924502</v>
      </c>
      <c r="R162" s="5" t="n">
        <v>10.8346672464688</v>
      </c>
      <c r="S162" s="5" t="n">
        <v>11.9054297505734</v>
      </c>
      <c r="T162" s="5" t="n">
        <v>11.397406624789</v>
      </c>
      <c r="U162" s="5" t="n">
        <v>10.9831175282165</v>
      </c>
    </row>
    <row r="163" customFormat="false" ht="13" hidden="false" customHeight="false" outlineLevel="0" collapsed="false">
      <c r="A163" s="6" t="s">
        <v>644</v>
      </c>
      <c r="B163" s="1" t="s">
        <v>645</v>
      </c>
      <c r="C163" s="0" t="s">
        <v>646</v>
      </c>
      <c r="D163" s="0" t="s">
        <v>647</v>
      </c>
      <c r="E163" s="0" t="n">
        <v>1.02592622446151</v>
      </c>
      <c r="F163" s="0" t="n">
        <v>0.772080174919527</v>
      </c>
      <c r="G163" s="2" t="n">
        <f aca="false">AVERAGE(E163,F163)</f>
        <v>0.899003199690519</v>
      </c>
      <c r="H163" s="3" t="n">
        <f aca="false">STDEV(E163,F163)</f>
        <v>0.179496263008552</v>
      </c>
      <c r="I163" s="0" t="n">
        <v>-0.12971164812025</v>
      </c>
      <c r="J163" s="0" t="n">
        <v>-0.0694435214423504</v>
      </c>
      <c r="K163" s="2" t="n">
        <f aca="false">AVERAGE(I163,J163)</f>
        <v>-0.0995775847813002</v>
      </c>
      <c r="L163" s="3" t="n">
        <f aca="false">STDEV(I163,J163)</f>
        <v>0.0426160010633527</v>
      </c>
      <c r="N163" s="4" t="n">
        <f aca="false">K163-G163</f>
        <v>-0.998580784471819</v>
      </c>
      <c r="O163" s="4" t="n">
        <f aca="false">2^N163</f>
        <v>0.500492104629171</v>
      </c>
      <c r="P163" s="4" t="n">
        <f aca="false">TTEST(E163:F163,I163:J163,1,2)</f>
        <v>0.00832055970296326</v>
      </c>
      <c r="R163" s="5" t="n">
        <v>9.92706514059374</v>
      </c>
      <c r="S163" s="5" t="n">
        <v>10.863295354043</v>
      </c>
      <c r="T163" s="5" t="n">
        <v>8.28376268237897</v>
      </c>
      <c r="U163" s="5" t="n">
        <v>8.86493647974267</v>
      </c>
    </row>
    <row r="164" customFormat="false" ht="13" hidden="false" customHeight="false" outlineLevel="0" collapsed="false">
      <c r="A164" s="6" t="s">
        <v>648</v>
      </c>
      <c r="B164" s="1" t="s">
        <v>649</v>
      </c>
      <c r="C164" s="0" t="s">
        <v>650</v>
      </c>
      <c r="D164" s="0" t="s">
        <v>651</v>
      </c>
      <c r="E164" s="0" t="n">
        <v>0.331399317415855</v>
      </c>
      <c r="F164" s="0" t="n">
        <v>0.978872504031197</v>
      </c>
      <c r="G164" s="2" t="n">
        <f aca="false">AVERAGE(E164,F164)</f>
        <v>0.655135910723526</v>
      </c>
      <c r="H164" s="3" t="n">
        <f aca="false">STDEV(E164,F164)</f>
        <v>0.457832680892171</v>
      </c>
      <c r="I164" s="0" t="n">
        <v>-0.403591855390829</v>
      </c>
      <c r="J164" s="0" t="n">
        <v>-0.28025275534494</v>
      </c>
      <c r="K164" s="2" t="n">
        <f aca="false">AVERAGE(I164,J164)</f>
        <v>-0.341922305367885</v>
      </c>
      <c r="L164" s="3" t="n">
        <f aca="false">STDEV(I164,J164)</f>
        <v>0.0872139140278941</v>
      </c>
      <c r="N164" s="4" t="n">
        <f aca="false">K164-G164</f>
        <v>-0.99705821609141</v>
      </c>
      <c r="O164" s="4" t="n">
        <f aca="false">2^N164</f>
        <v>0.501020584789127</v>
      </c>
      <c r="P164" s="4" t="n">
        <f aca="false">TTEST(E164:F164,I164:J164,1,2)</f>
        <v>0.0470428575183737</v>
      </c>
      <c r="R164" s="5" t="n">
        <v>8.57435744658655</v>
      </c>
      <c r="S164" s="5" t="n">
        <v>10.7076042199531</v>
      </c>
      <c r="T164" s="5" t="n">
        <v>9.15406728611274</v>
      </c>
      <c r="U164" s="5" t="n">
        <v>10.8850609257116</v>
      </c>
    </row>
    <row r="165" customFormat="false" ht="13" hidden="false" customHeight="false" outlineLevel="0" collapsed="false">
      <c r="A165" s="6" t="s">
        <v>652</v>
      </c>
      <c r="B165" s="1" t="s">
        <v>653</v>
      </c>
      <c r="C165" s="0" t="s">
        <v>654</v>
      </c>
      <c r="D165" s="0" t="s">
        <v>655</v>
      </c>
      <c r="E165" s="0" t="n">
        <v>1.18582626921574</v>
      </c>
      <c r="F165" s="0" t="n">
        <v>0.920018113847815</v>
      </c>
      <c r="G165" s="2" t="n">
        <f aca="false">AVERAGE(E165,F165)</f>
        <v>1.05292219153178</v>
      </c>
      <c r="H165" s="3" t="n">
        <f aca="false">STDEV(E165,F165)</f>
        <v>0.187954749155347</v>
      </c>
      <c r="I165" s="0" t="n">
        <v>0.221705305870823</v>
      </c>
      <c r="J165" s="0" t="n">
        <v>-0.1058296173466</v>
      </c>
      <c r="K165" s="2" t="n">
        <f aca="false">AVERAGE(I165,J165)</f>
        <v>0.0579378442621115</v>
      </c>
      <c r="L165" s="3" t="n">
        <f aca="false">STDEV(I165,J165)</f>
        <v>0.231602165282455</v>
      </c>
      <c r="N165" s="4" t="n">
        <f aca="false">K165-G165</f>
        <v>-0.994984347269666</v>
      </c>
      <c r="O165" s="4" t="n">
        <f aca="false">2^N165</f>
        <v>0.501741317940853</v>
      </c>
      <c r="P165" s="4" t="n">
        <f aca="false">TTEST(E165:F165,I165:J165,1,2)</f>
        <v>0.0210573643491696</v>
      </c>
      <c r="R165" s="5" t="n">
        <v>9.8170634135297</v>
      </c>
      <c r="S165" s="5" t="n">
        <v>11.0726254298052</v>
      </c>
      <c r="T165" s="5" t="n">
        <v>10.5437735045639</v>
      </c>
      <c r="U165" s="5" t="n">
        <v>11.6769176072776</v>
      </c>
    </row>
    <row r="166" customFormat="false" ht="13" hidden="false" customHeight="false" outlineLevel="0" collapsed="false">
      <c r="A166" s="6" t="s">
        <v>656</v>
      </c>
      <c r="B166" s="1" t="s">
        <v>657</v>
      </c>
      <c r="C166" s="0" t="s">
        <v>658</v>
      </c>
      <c r="D166" s="0" t="s">
        <v>659</v>
      </c>
      <c r="E166" s="0" t="n">
        <v>1.62498352094586</v>
      </c>
      <c r="F166" s="0" t="n">
        <v>0.98707760042366</v>
      </c>
      <c r="G166" s="2" t="n">
        <f aca="false">AVERAGE(E166,F166)</f>
        <v>1.30603056068476</v>
      </c>
      <c r="H166" s="3" t="n">
        <f aca="false">STDEV(E166,F166)</f>
        <v>0.451067602160295</v>
      </c>
      <c r="I166" s="0" t="n">
        <v>0.436186944467339</v>
      </c>
      <c r="J166" s="0" t="n">
        <v>0.188119947975336</v>
      </c>
      <c r="K166" s="2" t="n">
        <f aca="false">AVERAGE(I166,J166)</f>
        <v>0.312153446221338</v>
      </c>
      <c r="L166" s="3" t="n">
        <f aca="false">STDEV(I166,J166)</f>
        <v>0.175409855408075</v>
      </c>
      <c r="N166" s="4" t="n">
        <f aca="false">K166-G166</f>
        <v>-0.993877114463422</v>
      </c>
      <c r="O166" s="4" t="n">
        <f aca="false">2^N166</f>
        <v>0.502126539813521</v>
      </c>
      <c r="P166" s="4" t="n">
        <f aca="false">TTEST(E166:F166,I166:J166,1,2)</f>
        <v>0.050465398269561</v>
      </c>
      <c r="R166" s="5" t="n">
        <v>10.1360961808223</v>
      </c>
      <c r="S166" s="5" t="n">
        <v>10.6213788842813</v>
      </c>
      <c r="T166" s="5" t="n">
        <v>10.588081703727</v>
      </c>
      <c r="U166" s="5" t="n">
        <v>11.9223781634932</v>
      </c>
    </row>
    <row r="167" customFormat="false" ht="13" hidden="false" customHeight="false" outlineLevel="0" collapsed="false">
      <c r="A167" s="6" t="s">
        <v>660</v>
      </c>
      <c r="B167" s="1" t="s">
        <v>661</v>
      </c>
      <c r="C167" s="0" t="s">
        <v>662</v>
      </c>
      <c r="D167" s="0" t="s">
        <v>663</v>
      </c>
      <c r="E167" s="0" t="n">
        <v>0.601107871206305</v>
      </c>
      <c r="F167" s="0" t="n">
        <v>0.650354240430351</v>
      </c>
      <c r="G167" s="2" t="n">
        <f aca="false">AVERAGE(E167,F167)</f>
        <v>0.625731055818328</v>
      </c>
      <c r="H167" s="3" t="n">
        <f aca="false">STDEV(E167,F167)</f>
        <v>0.0348224416271394</v>
      </c>
      <c r="I167" s="0" t="n">
        <v>-0.493865883679967</v>
      </c>
      <c r="J167" s="0" t="n">
        <v>-0.236929010493729</v>
      </c>
      <c r="K167" s="2" t="n">
        <f aca="false">AVERAGE(I167,J167)</f>
        <v>-0.365397447086848</v>
      </c>
      <c r="L167" s="3" t="n">
        <f aca="false">STDEV(I167,J167)</f>
        <v>0.181681805366857</v>
      </c>
      <c r="N167" s="4" t="n">
        <f aca="false">K167-G167</f>
        <v>-0.991128502905176</v>
      </c>
      <c r="O167" s="4" t="n">
        <f aca="false">2^N167</f>
        <v>0.503084099334832</v>
      </c>
      <c r="P167" s="4" t="n">
        <f aca="false">TTEST(E167:F167,I167:J167,1,2)</f>
        <v>0.00848792680488698</v>
      </c>
      <c r="R167" s="5" t="n">
        <v>11.4272808871669</v>
      </c>
      <c r="S167" s="5" t="n">
        <v>11.699889815404</v>
      </c>
      <c r="T167" s="5" t="n">
        <v>10.9644937221851</v>
      </c>
      <c r="U167" s="5" t="n">
        <v>13.0629094621338</v>
      </c>
    </row>
    <row r="168" customFormat="false" ht="13" hidden="false" customHeight="false" outlineLevel="0" collapsed="false">
      <c r="A168" s="6" t="s">
        <v>664</v>
      </c>
      <c r="B168" s="1" t="s">
        <v>665</v>
      </c>
      <c r="C168" s="0" t="s">
        <v>666</v>
      </c>
      <c r="D168" s="0" t="s">
        <v>667</v>
      </c>
      <c r="E168" s="0" t="n">
        <v>0.828363566569579</v>
      </c>
      <c r="F168" s="0" t="n">
        <v>0.671289604224987</v>
      </c>
      <c r="G168" s="2" t="n">
        <f aca="false">AVERAGE(E168,F168)</f>
        <v>0.749826585397283</v>
      </c>
      <c r="H168" s="3" t="n">
        <f aca="false">STDEV(E168,F168)</f>
        <v>0.111068063921701</v>
      </c>
      <c r="I168" s="0" t="n">
        <v>-0.141481818101149</v>
      </c>
      <c r="J168" s="0" t="n">
        <v>-0.33847392134564</v>
      </c>
      <c r="K168" s="2" t="n">
        <f aca="false">AVERAGE(I168,J168)</f>
        <v>-0.239977869723395</v>
      </c>
      <c r="L168" s="3" t="n">
        <f aca="false">STDEV(I168,J168)</f>
        <v>0.13929445204438</v>
      </c>
      <c r="N168" s="4" t="n">
        <f aca="false">K168-G168</f>
        <v>-0.989804455120678</v>
      </c>
      <c r="O168" s="4" t="n">
        <f aca="false">2^N168</f>
        <v>0.503546021726701</v>
      </c>
      <c r="P168" s="4" t="n">
        <f aca="false">TTEST(E168:F168,I168:J168,1,2)</f>
        <v>0.00790745316769102</v>
      </c>
      <c r="R168" s="5" t="n">
        <v>10.2917323932906</v>
      </c>
      <c r="S168" s="5" t="n">
        <v>11.325230187045</v>
      </c>
      <c r="T168" s="5" t="n">
        <v>11.0028448234195</v>
      </c>
      <c r="U168" s="5" t="n">
        <v>11.0784431922434</v>
      </c>
    </row>
    <row r="169" customFormat="false" ht="13" hidden="false" customHeight="false" outlineLevel="0" collapsed="false">
      <c r="A169" s="6" t="s">
        <v>668</v>
      </c>
      <c r="B169" s="1" t="s">
        <v>669</v>
      </c>
      <c r="C169" s="0" t="s">
        <v>670</v>
      </c>
      <c r="D169" s="0" t="s">
        <v>671</v>
      </c>
      <c r="E169" s="0" t="n">
        <v>2.06844143776557</v>
      </c>
      <c r="F169" s="0" t="n">
        <v>1.69902041401826</v>
      </c>
      <c r="G169" s="2" t="n">
        <f aca="false">AVERAGE(E169,F169)</f>
        <v>1.88373092589192</v>
      </c>
      <c r="H169" s="3" t="n">
        <f aca="false">STDEV(E169,F169)</f>
        <v>0.261220111004599</v>
      </c>
      <c r="I169" s="0" t="n">
        <v>0.69597341016433</v>
      </c>
      <c r="J169" s="0" t="n">
        <v>1.09988125619952</v>
      </c>
      <c r="K169" s="2" t="n">
        <f aca="false">AVERAGE(I169,J169)</f>
        <v>0.897927333181925</v>
      </c>
      <c r="L169" s="3" t="n">
        <f aca="false">STDEV(I169,J169)</f>
        <v>0.285605976905935</v>
      </c>
      <c r="N169" s="4" t="n">
        <f aca="false">K169-G169</f>
        <v>-0.98580359270999</v>
      </c>
      <c r="O169" s="4" t="n">
        <f aca="false">2^N169</f>
        <v>0.50494438682359</v>
      </c>
      <c r="P169" s="4" t="n">
        <f aca="false">TTEST(E169:F169,I169:J169,1,2)</f>
        <v>0.034587106397886</v>
      </c>
      <c r="R169" s="5" t="n">
        <v>10.5293123277937</v>
      </c>
      <c r="S169" s="5" t="n">
        <v>10.3169623443582</v>
      </c>
      <c r="T169" s="5" t="n">
        <v>10.2831478233783</v>
      </c>
      <c r="U169" s="5" t="n">
        <v>10.2251394680075</v>
      </c>
    </row>
    <row r="170" customFormat="false" ht="13" hidden="false" customHeight="false" outlineLevel="0" collapsed="false">
      <c r="A170" s="6" t="s">
        <v>672</v>
      </c>
      <c r="B170" s="1" t="s">
        <v>673</v>
      </c>
      <c r="C170" s="0" t="s">
        <v>674</v>
      </c>
      <c r="D170" s="0" t="s">
        <v>675</v>
      </c>
      <c r="E170" s="0" t="n">
        <v>-0.648312694022094</v>
      </c>
      <c r="F170" s="0" t="n">
        <v>-0.953236604335276</v>
      </c>
      <c r="G170" s="2" t="n">
        <f aca="false">AVERAGE(E170,F170)</f>
        <v>-0.800774649178685</v>
      </c>
      <c r="H170" s="3" t="n">
        <f aca="false">STDEV(E170,F170)</f>
        <v>0.21561376472837</v>
      </c>
      <c r="I170" s="0" t="n">
        <v>-1.90037028300193</v>
      </c>
      <c r="J170" s="0" t="n">
        <v>-1.67025786112788</v>
      </c>
      <c r="K170" s="2" t="n">
        <f aca="false">AVERAGE(I170,J170)</f>
        <v>-1.78531407206491</v>
      </c>
      <c r="L170" s="3" t="n">
        <f aca="false">STDEV(I170,J170)</f>
        <v>0.1627140539424</v>
      </c>
      <c r="N170" s="4" t="n">
        <f aca="false">K170-G170</f>
        <v>-0.98453942288622</v>
      </c>
      <c r="O170" s="4" t="n">
        <f aca="false">2^N170</f>
        <v>0.505387041156396</v>
      </c>
      <c r="P170" s="4" t="n">
        <f aca="false">TTEST(E170:F170,I170:J170,1,2)</f>
        <v>0.0178187917410565</v>
      </c>
      <c r="R170" s="5" t="n">
        <v>10.2587001361817</v>
      </c>
      <c r="S170" s="5" t="n">
        <v>11.115871778129</v>
      </c>
      <c r="T170" s="5" t="n">
        <v>10.8928858630871</v>
      </c>
      <c r="U170" s="5" t="n">
        <v>11.0852211162634</v>
      </c>
    </row>
    <row r="171" customFormat="false" ht="13" hidden="false" customHeight="false" outlineLevel="0" collapsed="false">
      <c r="A171" s="6" t="s">
        <v>676</v>
      </c>
      <c r="B171" s="1" t="s">
        <v>677</v>
      </c>
      <c r="C171" s="0" t="s">
        <v>678</v>
      </c>
      <c r="D171" s="0" t="s">
        <v>679</v>
      </c>
      <c r="E171" s="0" t="n">
        <v>0.375670970341677</v>
      </c>
      <c r="F171" s="0" t="n">
        <v>0.370037519310898</v>
      </c>
      <c r="G171" s="2" t="n">
        <f aca="false">AVERAGE(E171,F171)</f>
        <v>0.372854244826288</v>
      </c>
      <c r="H171" s="3" t="n">
        <f aca="false">STDEV(E171,F171)</f>
        <v>0.00398345142534618</v>
      </c>
      <c r="I171" s="0" t="n">
        <v>-0.82283888096652</v>
      </c>
      <c r="J171" s="0" t="n">
        <v>-0.399150865597747</v>
      </c>
      <c r="K171" s="2" t="n">
        <f aca="false">AVERAGE(I171,J171)</f>
        <v>-0.610994873282134</v>
      </c>
      <c r="L171" s="3" t="n">
        <f aca="false">STDEV(I171,J171)</f>
        <v>0.29959266877473</v>
      </c>
      <c r="N171" s="4" t="n">
        <f aca="false">K171-G171</f>
        <v>-0.983849118108421</v>
      </c>
      <c r="O171" s="4" t="n">
        <f aca="false">2^N171</f>
        <v>0.505628918030566</v>
      </c>
      <c r="P171" s="4" t="n">
        <f aca="false">TTEST(E171:F171,I171:J171,1,2)</f>
        <v>0.0216883646473963</v>
      </c>
      <c r="R171" s="5" t="n">
        <v>8.96148380126439</v>
      </c>
      <c r="S171" s="5" t="n">
        <v>9.0235566294518</v>
      </c>
      <c r="T171" s="5" t="n">
        <v>9.1091207878004</v>
      </c>
      <c r="U171" s="5" t="n">
        <v>9.29396015994942</v>
      </c>
    </row>
    <row r="172" customFormat="false" ht="13" hidden="false" customHeight="false" outlineLevel="0" collapsed="false">
      <c r="A172" s="6" t="s">
        <v>680</v>
      </c>
      <c r="B172" s="1" t="s">
        <v>681</v>
      </c>
      <c r="C172" s="0" t="s">
        <v>682</v>
      </c>
      <c r="D172" s="0" t="s">
        <v>683</v>
      </c>
      <c r="E172" s="0" t="n">
        <v>0.952205523451743</v>
      </c>
      <c r="F172" s="0" t="n">
        <v>1.35239044784195</v>
      </c>
      <c r="G172" s="2" t="n">
        <f aca="false">AVERAGE(E172,F172)</f>
        <v>1.15229798564685</v>
      </c>
      <c r="H172" s="3" t="n">
        <f aca="false">STDEV(E172,F172)</f>
        <v>0.282973473764941</v>
      </c>
      <c r="I172" s="0" t="n">
        <v>-0.0343305783922713</v>
      </c>
      <c r="J172" s="0" t="n">
        <v>0.377974128067126</v>
      </c>
      <c r="K172" s="2" t="n">
        <f aca="false">AVERAGE(I172,J172)</f>
        <v>0.171821774837427</v>
      </c>
      <c r="L172" s="3" t="n">
        <f aca="false">STDEV(I172,J172)</f>
        <v>0.291543453852569</v>
      </c>
      <c r="N172" s="4" t="n">
        <f aca="false">K172-G172</f>
        <v>-0.980476210809419</v>
      </c>
      <c r="O172" s="4" t="n">
        <f aca="false">2^N172</f>
        <v>0.506812421519439</v>
      </c>
      <c r="P172" s="4" t="n">
        <f aca="false">TTEST(E172:F172,I172:J172,1,2)</f>
        <v>0.0380874657620115</v>
      </c>
      <c r="R172" s="5" t="n">
        <v>9.90794179442953</v>
      </c>
      <c r="S172" s="5" t="n">
        <v>11.5077720119861</v>
      </c>
      <c r="T172" s="5" t="n">
        <v>10.5276160587069</v>
      </c>
      <c r="U172" s="5" t="n">
        <v>9.65879463262676</v>
      </c>
    </row>
    <row r="173" customFormat="false" ht="13" hidden="false" customHeight="false" outlineLevel="0" collapsed="false">
      <c r="A173" s="6" t="s">
        <v>684</v>
      </c>
      <c r="B173" s="1" t="s">
        <v>685</v>
      </c>
      <c r="C173" s="0" t="s">
        <v>686</v>
      </c>
      <c r="D173" s="0" t="s">
        <v>687</v>
      </c>
      <c r="E173" s="0" t="n">
        <v>1.4069243581667</v>
      </c>
      <c r="F173" s="0" t="n">
        <v>0.91089010640782</v>
      </c>
      <c r="G173" s="2" t="n">
        <f aca="false">AVERAGE(E173,F173)</f>
        <v>1.15890723228726</v>
      </c>
      <c r="H173" s="3" t="n">
        <f aca="false">STDEV(E173,F173)</f>
        <v>0.350749183119499</v>
      </c>
      <c r="I173" s="0" t="n">
        <v>0.360300383865526</v>
      </c>
      <c r="J173" s="0" t="n">
        <v>-0.00128885059544503</v>
      </c>
      <c r="K173" s="2" t="n">
        <f aca="false">AVERAGE(I173,J173)</f>
        <v>0.17950576663504</v>
      </c>
      <c r="L173" s="3" t="n">
        <f aca="false">STDEV(I173,J173)</f>
        <v>0.255682199691405</v>
      </c>
      <c r="N173" s="4" t="n">
        <f aca="false">K173-G173</f>
        <v>-0.97940146565222</v>
      </c>
      <c r="O173" s="4" t="n">
        <f aca="false">2^N173</f>
        <v>0.507190115430726</v>
      </c>
      <c r="P173" s="4" t="n">
        <f aca="false">TTEST(E173:F173,I173:J173,1,2)</f>
        <v>0.0428795624288131</v>
      </c>
      <c r="R173" s="5" t="n">
        <v>11.2211738678276</v>
      </c>
      <c r="S173" s="5" t="n">
        <v>10.6987532381933</v>
      </c>
      <c r="T173" s="5" t="n">
        <v>10.0192411652725</v>
      </c>
      <c r="U173" s="5" t="n">
        <v>15.641297940635</v>
      </c>
    </row>
    <row r="174" customFormat="false" ht="13" hidden="false" customHeight="false" outlineLevel="0" collapsed="false">
      <c r="A174" s="6" t="s">
        <v>688</v>
      </c>
      <c r="B174" s="1" t="s">
        <v>689</v>
      </c>
      <c r="C174" s="0" t="s">
        <v>690</v>
      </c>
      <c r="D174" s="0" t="s">
        <v>691</v>
      </c>
      <c r="E174" s="0" t="n">
        <v>1.08842450205912</v>
      </c>
      <c r="F174" s="0" t="n">
        <v>1.22947219562546</v>
      </c>
      <c r="G174" s="2" t="n">
        <f aca="false">AVERAGE(E174,F174)</f>
        <v>1.15894834884229</v>
      </c>
      <c r="H174" s="3" t="n">
        <f aca="false">STDEV(E174,F174)</f>
        <v>0.0997357805914812</v>
      </c>
      <c r="I174" s="0" t="n">
        <v>0.364688782436036</v>
      </c>
      <c r="J174" s="0" t="n">
        <v>-0.00085421637915828</v>
      </c>
      <c r="K174" s="2" t="n">
        <f aca="false">AVERAGE(I174,J174)</f>
        <v>0.181917283028439</v>
      </c>
      <c r="L174" s="3" t="n">
        <f aca="false">STDEV(I174,J174)</f>
        <v>0.25847793327749</v>
      </c>
      <c r="N174" s="4" t="n">
        <f aca="false">K174-G174</f>
        <v>-0.977031065813851</v>
      </c>
      <c r="O174" s="4" t="n">
        <f aca="false">2^N174</f>
        <v>0.50802413200334</v>
      </c>
      <c r="P174" s="4" t="n">
        <f aca="false">TTEST(E174:F174,I174:J174,1,2)</f>
        <v>0.0189659600724337</v>
      </c>
      <c r="R174" s="5" t="n">
        <v>10.3027361418668</v>
      </c>
      <c r="S174" s="5" t="n">
        <v>10.8197134144775</v>
      </c>
      <c r="T174" s="5" t="n">
        <v>10.1569530127551</v>
      </c>
      <c r="U174" s="5" t="n">
        <v>15.6987260411088</v>
      </c>
    </row>
    <row r="175" customFormat="false" ht="13" hidden="false" customHeight="false" outlineLevel="0" collapsed="false">
      <c r="A175" s="6" t="s">
        <v>692</v>
      </c>
      <c r="B175" s="1" t="s">
        <v>693</v>
      </c>
      <c r="C175" s="0" t="s">
        <v>694</v>
      </c>
      <c r="D175" s="0" t="s">
        <v>695</v>
      </c>
      <c r="E175" s="0" t="n">
        <v>2.03804102872761</v>
      </c>
      <c r="F175" s="0" t="n">
        <v>1.54421691626979</v>
      </c>
      <c r="G175" s="2" t="n">
        <f aca="false">AVERAGE(E175,F175)</f>
        <v>1.7911289724987</v>
      </c>
      <c r="H175" s="3" t="n">
        <f aca="false">STDEV(E175,F175)</f>
        <v>0.349186378632353</v>
      </c>
      <c r="I175" s="0" t="n">
        <v>1.06347131416841</v>
      </c>
      <c r="J175" s="0" t="n">
        <v>0.566138025125642</v>
      </c>
      <c r="K175" s="2" t="n">
        <f aca="false">AVERAGE(I175,J175)</f>
        <v>0.814804669647026</v>
      </c>
      <c r="L175" s="3" t="n">
        <f aca="false">STDEV(I175,J175)</f>
        <v>0.351667741191951</v>
      </c>
      <c r="N175" s="4" t="n">
        <f aca="false">K175-G175</f>
        <v>-0.976324302851674</v>
      </c>
      <c r="O175" s="4" t="n">
        <f aca="false">2^N175</f>
        <v>0.508273069299762</v>
      </c>
      <c r="P175" s="4" t="n">
        <f aca="false">TTEST(E175:F175,I175:J175,1,2)</f>
        <v>0.0541499287240877</v>
      </c>
      <c r="R175" s="5" t="n">
        <v>10.5382688537374</v>
      </c>
      <c r="S175" s="5" t="n">
        <v>11.2479831250581</v>
      </c>
      <c r="T175" s="5" t="n">
        <v>11.5523875864607</v>
      </c>
      <c r="U175" s="5" t="n">
        <v>11.1210305478181</v>
      </c>
    </row>
    <row r="176" customFormat="false" ht="13" hidden="false" customHeight="false" outlineLevel="0" collapsed="false">
      <c r="A176" s="6" t="s">
        <v>696</v>
      </c>
      <c r="B176" s="1" t="s">
        <v>697</v>
      </c>
      <c r="C176" s="0" t="s">
        <v>698</v>
      </c>
      <c r="D176" s="0" t="s">
        <v>699</v>
      </c>
      <c r="E176" s="0" t="n">
        <v>0.99381659919758</v>
      </c>
      <c r="F176" s="0" t="n">
        <v>0.772339171457572</v>
      </c>
      <c r="G176" s="2" t="n">
        <f aca="false">AVERAGE(E176,F176)</f>
        <v>0.883077885327576</v>
      </c>
      <c r="H176" s="3" t="n">
        <f aca="false">STDEV(E176,F176)</f>
        <v>0.156608191034713</v>
      </c>
      <c r="I176" s="0" t="n">
        <v>-0.316557537287115</v>
      </c>
      <c r="J176" s="0" t="n">
        <v>0.132139029907416</v>
      </c>
      <c r="K176" s="2" t="n">
        <f aca="false">AVERAGE(I176,J176)</f>
        <v>-0.0922092536898495</v>
      </c>
      <c r="L176" s="3" t="n">
        <f aca="false">STDEV(I176,J176)</f>
        <v>0.317276385358378</v>
      </c>
      <c r="N176" s="4" t="n">
        <f aca="false">K176-G176</f>
        <v>-0.975287139017426</v>
      </c>
      <c r="O176" s="4" t="n">
        <f aca="false">2^N176</f>
        <v>0.50863860183873</v>
      </c>
      <c r="P176" s="4" t="n">
        <f aca="false">TTEST(E176:F176,I176:J176,1,2)</f>
        <v>0.029975373500355</v>
      </c>
      <c r="R176" s="5" t="n">
        <v>11.1799503668951</v>
      </c>
      <c r="S176" s="5" t="n">
        <v>11.9210278226061</v>
      </c>
      <c r="T176" s="5" t="n">
        <v>10.8713346097425</v>
      </c>
      <c r="U176" s="5" t="n">
        <v>12.2578670608157</v>
      </c>
    </row>
    <row r="177" customFormat="false" ht="13" hidden="false" customHeight="false" outlineLevel="0" collapsed="false">
      <c r="A177" s="6" t="s">
        <v>700</v>
      </c>
      <c r="B177" s="1" t="s">
        <v>701</v>
      </c>
      <c r="C177" s="0" t="s">
        <v>702</v>
      </c>
      <c r="D177" s="0" t="s">
        <v>703</v>
      </c>
      <c r="E177" s="0" t="n">
        <v>0.711102470574849</v>
      </c>
      <c r="F177" s="0" t="n">
        <v>0.878173025102162</v>
      </c>
      <c r="G177" s="2" t="n">
        <f aca="false">AVERAGE(E177,F177)</f>
        <v>0.794637747838506</v>
      </c>
      <c r="H177" s="3" t="n">
        <f aca="false">STDEV(E177,F177)</f>
        <v>0.11813672204286</v>
      </c>
      <c r="I177" s="0" t="n">
        <v>-0.196095363126513</v>
      </c>
      <c r="J177" s="0" t="n">
        <v>-0.163478475239353</v>
      </c>
      <c r="K177" s="2" t="n">
        <f aca="false">AVERAGE(I177,J177)</f>
        <v>-0.179786919182933</v>
      </c>
      <c r="L177" s="3" t="n">
        <f aca="false">STDEV(I177,J177)</f>
        <v>0.0230636226062122</v>
      </c>
      <c r="N177" s="4" t="n">
        <f aca="false">K177-G177</f>
        <v>-0.974424667021439</v>
      </c>
      <c r="O177" s="4" t="n">
        <f aca="false">2^N177</f>
        <v>0.508942767093108</v>
      </c>
      <c r="P177" s="4" t="n">
        <f aca="false">TTEST(E177:F177,I177:J177,1,2)</f>
        <v>0.00377157470210187</v>
      </c>
      <c r="R177" s="5" t="n">
        <v>10.2965569396338</v>
      </c>
      <c r="S177" s="5" t="n">
        <v>10.7735865978417</v>
      </c>
      <c r="T177" s="5" t="n">
        <v>9.94716317343416</v>
      </c>
      <c r="U177" s="5" t="n">
        <v>10.3494565932815</v>
      </c>
    </row>
    <row r="178" customFormat="false" ht="13" hidden="false" customHeight="false" outlineLevel="0" collapsed="false">
      <c r="A178" s="6" t="s">
        <v>704</v>
      </c>
      <c r="B178" s="1" t="s">
        <v>705</v>
      </c>
      <c r="C178" s="0" t="s">
        <v>706</v>
      </c>
      <c r="D178" s="0" t="s">
        <v>707</v>
      </c>
      <c r="E178" s="0" t="n">
        <v>-0.680571754964498</v>
      </c>
      <c r="F178" s="0" t="n">
        <v>-0.95770776713248</v>
      </c>
      <c r="G178" s="2" t="n">
        <f aca="false">AVERAGE(E178,F178)</f>
        <v>-0.819139761048489</v>
      </c>
      <c r="H178" s="3" t="n">
        <f aca="false">STDEV(E178,F178)</f>
        <v>0.195964753514978</v>
      </c>
      <c r="I178" s="0" t="n">
        <v>-1.97483831904478</v>
      </c>
      <c r="J178" s="0" t="n">
        <v>-1.61170588259636</v>
      </c>
      <c r="K178" s="2" t="n">
        <f aca="false">AVERAGE(I178,J178)</f>
        <v>-1.79327210082057</v>
      </c>
      <c r="L178" s="3" t="n">
        <f aca="false">STDEV(I178,J178)</f>
        <v>0.256773408281471</v>
      </c>
      <c r="N178" s="4" t="n">
        <f aca="false">K178-G178</f>
        <v>-0.974132339772081</v>
      </c>
      <c r="O178" s="4" t="n">
        <f aca="false">2^N178</f>
        <v>0.509045902481461</v>
      </c>
      <c r="P178" s="4" t="n">
        <f aca="false">TTEST(E178:F178,I178:J178,1,2)</f>
        <v>0.0254101992322481</v>
      </c>
      <c r="R178" s="5" t="n">
        <v>9.49349318658345</v>
      </c>
      <c r="S178" s="5" t="n">
        <v>10.7902792666842</v>
      </c>
      <c r="T178" s="5" t="n">
        <v>10.6999774109213</v>
      </c>
      <c r="U178" s="5" t="n">
        <v>10.467821376358</v>
      </c>
    </row>
    <row r="179" customFormat="false" ht="13" hidden="false" customHeight="false" outlineLevel="0" collapsed="false">
      <c r="A179" s="6" t="s">
        <v>708</v>
      </c>
      <c r="B179" s="1" t="s">
        <v>709</v>
      </c>
      <c r="C179" s="0" t="s">
        <v>710</v>
      </c>
      <c r="D179" s="0" t="s">
        <v>711</v>
      </c>
      <c r="E179" s="0" t="n">
        <v>2.19808426656986</v>
      </c>
      <c r="F179" s="0" t="n">
        <v>1.7919916316468</v>
      </c>
      <c r="G179" s="2" t="n">
        <f aca="false">AVERAGE(E179,F179)</f>
        <v>1.99503794910833</v>
      </c>
      <c r="H179" s="3" t="n">
        <f aca="false">STDEV(E179,F179)</f>
        <v>0.287150855944009</v>
      </c>
      <c r="I179" s="0" t="n">
        <v>1.22444754832118</v>
      </c>
      <c r="J179" s="0" t="n">
        <v>0.823051322751025</v>
      </c>
      <c r="K179" s="2" t="n">
        <f aca="false">AVERAGE(I179,J179)</f>
        <v>1.0237494355361</v>
      </c>
      <c r="L179" s="3" t="n">
        <f aca="false">STDEV(I179,J179)</f>
        <v>0.283829993043342</v>
      </c>
      <c r="N179" s="4" t="n">
        <f aca="false">K179-G179</f>
        <v>-0.971288513572228</v>
      </c>
      <c r="O179" s="4" t="n">
        <f aca="false">2^N179</f>
        <v>0.510050318353295</v>
      </c>
      <c r="P179" s="4" t="n">
        <f aca="false">TTEST(E179:F179,I179:J179,1,2)</f>
        <v>0.0383009893072977</v>
      </c>
      <c r="R179" s="5" t="n">
        <v>10.4257479541985</v>
      </c>
      <c r="S179" s="5" t="n">
        <v>10.4459370827144</v>
      </c>
      <c r="T179" s="5" t="n">
        <v>10.4600720989305</v>
      </c>
      <c r="U179" s="5" t="n">
        <v>9.84036518489773</v>
      </c>
    </row>
    <row r="180" customFormat="false" ht="13" hidden="false" customHeight="false" outlineLevel="0" collapsed="false">
      <c r="A180" s="6" t="s">
        <v>712</v>
      </c>
      <c r="B180" s="1" t="s">
        <v>713</v>
      </c>
      <c r="C180" s="0" t="s">
        <v>714</v>
      </c>
      <c r="D180" s="0" t="s">
        <v>715</v>
      </c>
      <c r="E180" s="0" t="n">
        <v>0.74501802347067</v>
      </c>
      <c r="F180" s="0" t="n">
        <v>0.319363420044828</v>
      </c>
      <c r="G180" s="2" t="n">
        <f aca="false">AVERAGE(E180,F180)</f>
        <v>0.532190721757749</v>
      </c>
      <c r="H180" s="3" t="n">
        <f aca="false">STDEV(E180,F180)</f>
        <v>0.300983256525684</v>
      </c>
      <c r="I180" s="0" t="n">
        <v>-0.274496467928012</v>
      </c>
      <c r="J180" s="0" t="n">
        <v>-0.602359019376416</v>
      </c>
      <c r="K180" s="2" t="n">
        <f aca="false">AVERAGE(I180,J180)</f>
        <v>-0.438427743652214</v>
      </c>
      <c r="L180" s="3" t="n">
        <f aca="false">STDEV(I180,J180)</f>
        <v>0.23183383342629</v>
      </c>
      <c r="N180" s="4" t="n">
        <f aca="false">K180-G180</f>
        <v>-0.970618465409963</v>
      </c>
      <c r="O180" s="4" t="n">
        <f aca="false">2^N180</f>
        <v>0.510287262159521</v>
      </c>
      <c r="P180" s="4" t="n">
        <f aca="false">TTEST(E180:F180,I180:J180,1,2)</f>
        <v>0.0343966789268197</v>
      </c>
      <c r="R180" s="5" t="n">
        <v>10.8025342301347</v>
      </c>
      <c r="S180" s="5" t="n">
        <v>10.5627165103183</v>
      </c>
      <c r="T180" s="5" t="n">
        <v>9.47260902733929</v>
      </c>
      <c r="U180" s="5" t="n">
        <v>10.594220172044</v>
      </c>
    </row>
    <row r="181" customFormat="false" ht="13" hidden="false" customHeight="false" outlineLevel="0" collapsed="false">
      <c r="A181" s="6" t="s">
        <v>716</v>
      </c>
      <c r="B181" s="1" t="s">
        <v>717</v>
      </c>
      <c r="C181" s="0" t="s">
        <v>718</v>
      </c>
      <c r="D181" s="0" t="s">
        <v>719</v>
      </c>
      <c r="E181" s="0" t="n">
        <v>-0.636662222740349</v>
      </c>
      <c r="F181" s="0" t="n">
        <v>-0.672271737737645</v>
      </c>
      <c r="G181" s="2" t="n">
        <f aca="false">AVERAGE(E181,F181)</f>
        <v>-0.654466980238997</v>
      </c>
      <c r="H181" s="3" t="n">
        <f aca="false">STDEV(E181,F181)</f>
        <v>0.0251797295293521</v>
      </c>
      <c r="I181" s="0" t="n">
        <v>-1.67839974533691</v>
      </c>
      <c r="J181" s="0" t="n">
        <v>-1.57096675786573</v>
      </c>
      <c r="K181" s="2" t="n">
        <f aca="false">AVERAGE(I181,J181)</f>
        <v>-1.62468325160132</v>
      </c>
      <c r="L181" s="3" t="n">
        <f aca="false">STDEV(I181,J181)</f>
        <v>0.0759665939640007</v>
      </c>
      <c r="N181" s="4" t="n">
        <f aca="false">K181-G181</f>
        <v>-0.970216271362323</v>
      </c>
      <c r="O181" s="4" t="n">
        <f aca="false">2^N181</f>
        <v>0.510429539705274</v>
      </c>
      <c r="P181" s="4" t="n">
        <f aca="false">TTEST(E181:F181,I181:J181,1,2)</f>
        <v>0.00169242222975092</v>
      </c>
      <c r="R181" s="5" t="n">
        <v>11.108751688634</v>
      </c>
      <c r="S181" s="5" t="n">
        <v>11.5838977159072</v>
      </c>
      <c r="T181" s="5" t="n">
        <v>10.5015856558068</v>
      </c>
      <c r="U181" s="5" t="n">
        <v>10.9563873021269</v>
      </c>
    </row>
    <row r="182" customFormat="false" ht="13" hidden="false" customHeight="false" outlineLevel="0" collapsed="false">
      <c r="A182" s="6" t="s">
        <v>720</v>
      </c>
      <c r="B182" s="1" t="s">
        <v>721</v>
      </c>
      <c r="C182" s="0" t="s">
        <v>722</v>
      </c>
      <c r="D182" s="0" t="s">
        <v>723</v>
      </c>
      <c r="E182" s="0" t="n">
        <v>1.7790160253485</v>
      </c>
      <c r="F182" s="0" t="n">
        <v>1.66420823186743</v>
      </c>
      <c r="G182" s="2" t="n">
        <f aca="false">AVERAGE(E182,F182)</f>
        <v>1.72161212860797</v>
      </c>
      <c r="H182" s="3" t="n">
        <f aca="false">STDEV(E182,F182)</f>
        <v>0.0811813693035292</v>
      </c>
      <c r="I182" s="0" t="n">
        <v>0.797350670312353</v>
      </c>
      <c r="J182" s="0" t="n">
        <v>0.706609333129633</v>
      </c>
      <c r="K182" s="2" t="n">
        <f aca="false">AVERAGE(I182,J182)</f>
        <v>0.751980001720993</v>
      </c>
      <c r="L182" s="3" t="n">
        <f aca="false">STDEV(I182,J182)</f>
        <v>0.0641638148558363</v>
      </c>
      <c r="N182" s="4" t="n">
        <f aca="false">K182-G182</f>
        <v>-0.969632126886972</v>
      </c>
      <c r="O182" s="4" t="n">
        <f aca="false">2^N182</f>
        <v>0.510636253500296</v>
      </c>
      <c r="P182" s="4" t="n">
        <f aca="false">TTEST(E182:F182,I182:J182,1,2)</f>
        <v>0.00282306033895609</v>
      </c>
      <c r="R182" s="5" t="n">
        <v>9.9039895174633</v>
      </c>
      <c r="S182" s="5" t="n">
        <v>11.4978090567797</v>
      </c>
      <c r="T182" s="5" t="n">
        <v>11.333256776579</v>
      </c>
      <c r="U182" s="5" t="n">
        <v>11.027410615522</v>
      </c>
    </row>
    <row r="183" customFormat="false" ht="13" hidden="false" customHeight="false" outlineLevel="0" collapsed="false">
      <c r="A183" s="6" t="s">
        <v>724</v>
      </c>
      <c r="B183" s="1" t="s">
        <v>725</v>
      </c>
      <c r="C183" s="0" t="s">
        <v>726</v>
      </c>
      <c r="D183" s="0" t="s">
        <v>727</v>
      </c>
      <c r="E183" s="0" t="n">
        <v>0.991830507146775</v>
      </c>
      <c r="F183" s="0" t="n">
        <v>0.681490843579273</v>
      </c>
      <c r="G183" s="2" t="n">
        <f aca="false">AVERAGE(E183,F183)</f>
        <v>0.836660675363024</v>
      </c>
      <c r="H183" s="3" t="n">
        <f aca="false">STDEV(E183,F183)</f>
        <v>0.219443280579732</v>
      </c>
      <c r="I183" s="0" t="n">
        <v>-0.338856908071708</v>
      </c>
      <c r="J183" s="0" t="n">
        <v>0.0738849550475304</v>
      </c>
      <c r="K183" s="2" t="n">
        <f aca="false">AVERAGE(I183,J183)</f>
        <v>-0.132485976512089</v>
      </c>
      <c r="L183" s="3" t="n">
        <f aca="false">STDEV(I183,J183)</f>
        <v>0.291852570291183</v>
      </c>
      <c r="N183" s="4" t="n">
        <f aca="false">K183-G183</f>
        <v>-0.969146651875113</v>
      </c>
      <c r="O183" s="4" t="n">
        <f aca="false">2^N183</f>
        <v>0.51080811439185</v>
      </c>
      <c r="P183" s="4" t="n">
        <f aca="false">TTEST(E183:F183,I183:J183,1,2)</f>
        <v>0.0321087122072786</v>
      </c>
      <c r="R183" s="5" t="n">
        <v>9.91304766979079</v>
      </c>
      <c r="S183" s="5" t="n">
        <v>9.5394715023958</v>
      </c>
      <c r="T183" s="5" t="n">
        <v>9.32054606758335</v>
      </c>
      <c r="U183" s="5" t="n">
        <v>9.32367299629875</v>
      </c>
    </row>
    <row r="184" customFormat="false" ht="13" hidden="false" customHeight="false" outlineLevel="0" collapsed="false">
      <c r="A184" s="6" t="s">
        <v>728</v>
      </c>
      <c r="B184" s="1" t="s">
        <v>729</v>
      </c>
      <c r="C184" s="0" t="s">
        <v>730</v>
      </c>
      <c r="D184" s="0" t="s">
        <v>731</v>
      </c>
      <c r="E184" s="0" t="n">
        <v>-0.0505348904888347</v>
      </c>
      <c r="F184" s="0" t="n">
        <v>-0.0731796689059989</v>
      </c>
      <c r="G184" s="2" t="n">
        <f aca="false">AVERAGE(E184,F184)</f>
        <v>-0.0618572796974168</v>
      </c>
      <c r="H184" s="3" t="n">
        <f aca="false">STDEV(E184,F184)</f>
        <v>0.0160122763772436</v>
      </c>
      <c r="I184" s="0" t="n">
        <v>-1.14787373971797</v>
      </c>
      <c r="J184" s="0" t="n">
        <v>-0.910640680465842</v>
      </c>
      <c r="K184" s="2" t="n">
        <f aca="false">AVERAGE(I184,J184)</f>
        <v>-1.02925721009191</v>
      </c>
      <c r="L184" s="3" t="n">
        <f aca="false">STDEV(I184,J184)</f>
        <v>0.16774910491881</v>
      </c>
      <c r="N184" s="4" t="n">
        <f aca="false">K184-G184</f>
        <v>-0.967399930394489</v>
      </c>
      <c r="O184" s="4" t="n">
        <f aca="false">2^N184</f>
        <v>0.511426942232429</v>
      </c>
      <c r="P184" s="4" t="n">
        <f aca="false">TTEST(E184:F184,I184:J184,1,2)</f>
        <v>0.00741718645184481</v>
      </c>
      <c r="R184" s="5" t="n">
        <v>9.77428397439343</v>
      </c>
      <c r="S184" s="5" t="n">
        <v>10.6170093243817</v>
      </c>
      <c r="T184" s="5" t="n">
        <v>8.863129039936</v>
      </c>
      <c r="U184" s="5" t="n">
        <v>9.72090068186692</v>
      </c>
    </row>
    <row r="185" customFormat="false" ht="13" hidden="false" customHeight="false" outlineLevel="0" collapsed="false">
      <c r="A185" s="6" t="s">
        <v>732</v>
      </c>
      <c r="B185" s="1" t="s">
        <v>733</v>
      </c>
      <c r="C185" s="0" t="s">
        <v>734</v>
      </c>
      <c r="D185" s="0" t="s">
        <v>735</v>
      </c>
      <c r="E185" s="0" t="n">
        <v>1.31452435281376</v>
      </c>
      <c r="F185" s="0" t="n">
        <v>1.13133871279759</v>
      </c>
      <c r="G185" s="2" t="n">
        <f aca="false">AVERAGE(E185,F185)</f>
        <v>1.22293153280568</v>
      </c>
      <c r="H185" s="3" t="n">
        <f aca="false">STDEV(E185,F185)</f>
        <v>0.129531808271432</v>
      </c>
      <c r="I185" s="0" t="n">
        <v>0.264238903942421</v>
      </c>
      <c r="J185" s="0" t="n">
        <v>0.247023455072162</v>
      </c>
      <c r="K185" s="2" t="n">
        <f aca="false">AVERAGE(I185,J185)</f>
        <v>0.255631179507292</v>
      </c>
      <c r="L185" s="3" t="n">
        <f aca="false">STDEV(I185,J185)</f>
        <v>0.0121731606373304</v>
      </c>
      <c r="N185" s="4" t="n">
        <f aca="false">K185-G185</f>
        <v>-0.967300353298384</v>
      </c>
      <c r="O185" s="4" t="n">
        <f aca="false">2^N185</f>
        <v>0.511462242948024</v>
      </c>
      <c r="P185" s="4" t="n">
        <f aca="false">TTEST(E185:F185,I185:J185,1,2)</f>
        <v>0.00446215699861558</v>
      </c>
      <c r="R185" s="5" t="n">
        <v>9.744375110921</v>
      </c>
      <c r="S185" s="5" t="n">
        <v>8.96123993800295</v>
      </c>
      <c r="T185" s="5" t="n">
        <v>9.5572422812803</v>
      </c>
      <c r="U185" s="5" t="n">
        <v>8.6300876433758</v>
      </c>
    </row>
    <row r="186" customFormat="false" ht="13" hidden="false" customHeight="false" outlineLevel="0" collapsed="false">
      <c r="A186" s="6" t="s">
        <v>736</v>
      </c>
      <c r="B186" s="1" t="s">
        <v>737</v>
      </c>
      <c r="C186" s="0" t="s">
        <v>738</v>
      </c>
      <c r="D186" s="0" t="s">
        <v>739</v>
      </c>
      <c r="E186" s="0" t="n">
        <v>0.654603017606874</v>
      </c>
      <c r="F186" s="0" t="n">
        <v>0.300948848007045</v>
      </c>
      <c r="G186" s="2" t="n">
        <f aca="false">AVERAGE(E186,F186)</f>
        <v>0.47777593280696</v>
      </c>
      <c r="H186" s="3" t="n">
        <f aca="false">STDEV(E186,F186)</f>
        <v>0.250071261518936</v>
      </c>
      <c r="I186" s="0" t="n">
        <v>-0.246019453543017</v>
      </c>
      <c r="J186" s="0" t="n">
        <v>-0.731382710758565</v>
      </c>
      <c r="K186" s="2" t="n">
        <f aca="false">AVERAGE(I186,J186)</f>
        <v>-0.488701082150791</v>
      </c>
      <c r="L186" s="3" t="n">
        <f aca="false">STDEV(I186,J186)</f>
        <v>0.343203650515904</v>
      </c>
      <c r="N186" s="4" t="n">
        <f aca="false">K186-G186</f>
        <v>-0.966477014957751</v>
      </c>
      <c r="O186" s="4" t="n">
        <f aca="false">2^N186</f>
        <v>0.511754215018999</v>
      </c>
      <c r="P186" s="4" t="n">
        <f aca="false">TTEST(E186:F186,I186:J186,1,2)</f>
        <v>0.0422371403395095</v>
      </c>
      <c r="R186" s="5" t="n">
        <v>8.94784680440714</v>
      </c>
      <c r="S186" s="5" t="n">
        <v>9.7355855518991</v>
      </c>
      <c r="T186" s="5" t="n">
        <v>8.56642556142234</v>
      </c>
      <c r="U186" s="5" t="n">
        <v>8.76110685005583</v>
      </c>
    </row>
    <row r="187" customFormat="false" ht="13" hidden="false" customHeight="false" outlineLevel="0" collapsed="false">
      <c r="A187" s="6" t="s">
        <v>740</v>
      </c>
      <c r="B187" s="1" t="s">
        <v>741</v>
      </c>
      <c r="C187" s="0" t="s">
        <v>742</v>
      </c>
      <c r="D187" s="0" t="s">
        <v>743</v>
      </c>
      <c r="E187" s="0" t="n">
        <v>0.897312094422316</v>
      </c>
      <c r="F187" s="0" t="n">
        <v>1.14288802100914</v>
      </c>
      <c r="G187" s="2" t="n">
        <f aca="false">AVERAGE(E187,F187)</f>
        <v>1.02010005771573</v>
      </c>
      <c r="H187" s="3" t="n">
        <f aca="false">STDEV(E187,F187)</f>
        <v>0.173648402985713</v>
      </c>
      <c r="I187" s="0" t="n">
        <v>0.115485604433562</v>
      </c>
      <c r="J187" s="0" t="n">
        <v>-0.00575696853390828</v>
      </c>
      <c r="K187" s="2" t="n">
        <f aca="false">AVERAGE(I187,J187)</f>
        <v>0.0548643179498269</v>
      </c>
      <c r="L187" s="3" t="n">
        <f aca="false">STDEV(I187,J187)</f>
        <v>0.085731445513803</v>
      </c>
      <c r="N187" s="4" t="n">
        <f aca="false">K187-G187</f>
        <v>-0.965235739765901</v>
      </c>
      <c r="O187" s="4" t="n">
        <f aca="false">2^N187</f>
        <v>0.512194710856643</v>
      </c>
      <c r="P187" s="4" t="n">
        <f aca="false">TTEST(E187:F187,I187:J187,1,2)</f>
        <v>0.00976947273983163</v>
      </c>
      <c r="R187" s="5" t="n">
        <v>10.227966596602</v>
      </c>
      <c r="S187" s="5" t="n">
        <v>11.0700010870572</v>
      </c>
      <c r="T187" s="5" t="n">
        <v>10.5500943922986</v>
      </c>
      <c r="U187" s="5" t="n">
        <v>15.7009787156574</v>
      </c>
    </row>
    <row r="188" customFormat="false" ht="13" hidden="false" customHeight="false" outlineLevel="0" collapsed="false">
      <c r="A188" s="6" t="s">
        <v>744</v>
      </c>
      <c r="B188" s="1" t="s">
        <v>745</v>
      </c>
      <c r="C188" s="0" t="s">
        <v>746</v>
      </c>
      <c r="D188" s="0" t="s">
        <v>747</v>
      </c>
      <c r="E188" s="0" t="n">
        <v>2.49519229087156</v>
      </c>
      <c r="F188" s="0" t="n">
        <v>2.08506665299892</v>
      </c>
      <c r="G188" s="2" t="n">
        <f aca="false">AVERAGE(E188,F188)</f>
        <v>2.29012947193524</v>
      </c>
      <c r="H188" s="3" t="n">
        <f aca="false">STDEV(E188,F188)</f>
        <v>0.290002619678202</v>
      </c>
      <c r="I188" s="0" t="n">
        <v>1.08647106491364</v>
      </c>
      <c r="J188" s="0" t="n">
        <v>1.56491160734485</v>
      </c>
      <c r="K188" s="2" t="n">
        <f aca="false">AVERAGE(I188,J188)</f>
        <v>1.32569133612924</v>
      </c>
      <c r="L188" s="3" t="n">
        <f aca="false">STDEV(I188,J188)</f>
        <v>0.338308551947679</v>
      </c>
      <c r="N188" s="4" t="n">
        <f aca="false">K188-G188</f>
        <v>-0.964438135805995</v>
      </c>
      <c r="O188" s="4" t="n">
        <f aca="false">2^N188</f>
        <v>0.512477959545916</v>
      </c>
      <c r="P188" s="4" t="n">
        <f aca="false">TTEST(E188:F188,I188:J188,1,2)</f>
        <v>0.046104312158434</v>
      </c>
      <c r="R188" s="5" t="n">
        <v>10.5745758472247</v>
      </c>
      <c r="S188" s="5" t="n">
        <v>12.6940019235101</v>
      </c>
      <c r="T188" s="5" t="n">
        <v>12.5063817384209</v>
      </c>
      <c r="U188" s="5" t="n">
        <v>11.9727608096391</v>
      </c>
    </row>
    <row r="189" customFormat="false" ht="13" hidden="false" customHeight="false" outlineLevel="0" collapsed="false">
      <c r="A189" s="6" t="s">
        <v>748</v>
      </c>
      <c r="B189" s="1" t="s">
        <v>749</v>
      </c>
      <c r="C189" s="0" t="s">
        <v>750</v>
      </c>
      <c r="D189" s="0" t="s">
        <v>751</v>
      </c>
      <c r="E189" s="0" t="n">
        <v>-0.103786270436026</v>
      </c>
      <c r="F189" s="0" t="n">
        <v>-0.0215999111078633</v>
      </c>
      <c r="G189" s="2" t="n">
        <f aca="false">AVERAGE(E189,F189)</f>
        <v>-0.0626930907719447</v>
      </c>
      <c r="H189" s="3" t="n">
        <f aca="false">STDEV(E189,F189)</f>
        <v>0.0581145320019781</v>
      </c>
      <c r="I189" s="0" t="n">
        <v>-1.11825575132223</v>
      </c>
      <c r="J189" s="0" t="n">
        <v>-0.934218477016388</v>
      </c>
      <c r="K189" s="2" t="n">
        <f aca="false">AVERAGE(I189,J189)</f>
        <v>-1.02623711416931</v>
      </c>
      <c r="L189" s="3" t="n">
        <f aca="false">STDEV(I189,J189)</f>
        <v>0.13013400465275</v>
      </c>
      <c r="N189" s="4" t="n">
        <f aca="false">K189-G189</f>
        <v>-0.963544023397364</v>
      </c>
      <c r="O189" s="4" t="n">
        <f aca="false">2^N189</f>
        <v>0.512795666967229</v>
      </c>
      <c r="P189" s="4" t="n">
        <f aca="false">TTEST(E189:F189,I189:J189,1,2)</f>
        <v>0.00538142412634532</v>
      </c>
      <c r="R189" s="5" t="n">
        <v>11.3433043342463</v>
      </c>
      <c r="S189" s="5" t="n">
        <v>11.0389191522418</v>
      </c>
      <c r="T189" s="5" t="n">
        <v>10.8648302850264</v>
      </c>
      <c r="U189" s="5" t="n">
        <v>9.91970955165992</v>
      </c>
    </row>
    <row r="190" customFormat="false" ht="13" hidden="false" customHeight="false" outlineLevel="0" collapsed="false">
      <c r="A190" s="6" t="s">
        <v>752</v>
      </c>
      <c r="B190" s="1" t="s">
        <v>753</v>
      </c>
      <c r="C190" s="0" t="s">
        <v>754</v>
      </c>
      <c r="D190" s="0" t="s">
        <v>755</v>
      </c>
      <c r="E190" s="0" t="n">
        <v>0.995170796013167</v>
      </c>
      <c r="F190" s="0" t="n">
        <v>0.953005141493869</v>
      </c>
      <c r="G190" s="2" t="n">
        <f aca="false">AVERAGE(E190,F190)</f>
        <v>0.974087968753518</v>
      </c>
      <c r="H190" s="3" t="n">
        <f aca="false">STDEV(E190,F190)</f>
        <v>0.0298156202437649</v>
      </c>
      <c r="I190" s="0" t="n">
        <v>-0.0987550707906046</v>
      </c>
      <c r="J190" s="0" t="n">
        <v>0.123015652880895</v>
      </c>
      <c r="K190" s="2" t="n">
        <f aca="false">AVERAGE(I190,J190)</f>
        <v>0.0121302910451452</v>
      </c>
      <c r="L190" s="3" t="n">
        <f aca="false">STDEV(I190,J190)</f>
        <v>0.156815582576765</v>
      </c>
      <c r="N190" s="4" t="n">
        <f aca="false">K190-G190</f>
        <v>-0.961957677708373</v>
      </c>
      <c r="O190" s="4" t="n">
        <f aca="false">2^N190</f>
        <v>0.513359832346059</v>
      </c>
      <c r="P190" s="4" t="n">
        <f aca="false">TTEST(E190:F190,I190:J190,1,2)</f>
        <v>0.00674483937036723</v>
      </c>
      <c r="R190" s="5" t="n">
        <v>10.3852129841156</v>
      </c>
      <c r="S190" s="5" t="n">
        <v>11.2780404007785</v>
      </c>
      <c r="T190" s="5" t="n">
        <v>9.19451524165343</v>
      </c>
      <c r="U190" s="5" t="n">
        <v>9.22173282963958</v>
      </c>
    </row>
    <row r="191" customFormat="false" ht="13" hidden="false" customHeight="false" outlineLevel="0" collapsed="false">
      <c r="A191" s="6" t="s">
        <v>756</v>
      </c>
      <c r="B191" s="1" t="s">
        <v>757</v>
      </c>
      <c r="C191" s="0" t="s">
        <v>758</v>
      </c>
      <c r="D191" s="0" t="s">
        <v>759</v>
      </c>
      <c r="E191" s="0" t="n">
        <v>0.195648248155322</v>
      </c>
      <c r="F191" s="0" t="n">
        <v>0.502333765523891</v>
      </c>
      <c r="G191" s="2" t="n">
        <f aca="false">AVERAGE(E191,F191)</f>
        <v>0.348991006839607</v>
      </c>
      <c r="H191" s="3" t="n">
        <f aca="false">STDEV(E191,F191)</f>
        <v>0.21685940902302</v>
      </c>
      <c r="I191" s="0" t="n">
        <v>-0.641704054744988</v>
      </c>
      <c r="J191" s="0" t="n">
        <v>-0.57161258314252</v>
      </c>
      <c r="K191" s="2" t="n">
        <f aca="false">AVERAGE(I191,J191)</f>
        <v>-0.606658318943754</v>
      </c>
      <c r="L191" s="3" t="n">
        <f aca="false">STDEV(I191,J191)</f>
        <v>0.0495621548734495</v>
      </c>
      <c r="N191" s="4" t="n">
        <f aca="false">K191-G191</f>
        <v>-0.955649325783361</v>
      </c>
      <c r="O191" s="4" t="n">
        <f aca="false">2^N191</f>
        <v>0.515609472765678</v>
      </c>
      <c r="P191" s="4" t="n">
        <f aca="false">TTEST(E191:F191,I191:J191,1,2)</f>
        <v>0.0130192564789117</v>
      </c>
      <c r="R191" s="5" t="n">
        <v>12.8716808520664</v>
      </c>
      <c r="S191" s="5" t="n">
        <v>12.5063668649488</v>
      </c>
      <c r="T191" s="5" t="n">
        <v>11.8245502824385</v>
      </c>
      <c r="U191" s="5" t="n">
        <v>11.997513580078</v>
      </c>
    </row>
    <row r="192" customFormat="false" ht="13" hidden="false" customHeight="false" outlineLevel="0" collapsed="false">
      <c r="A192" s="6" t="s">
        <v>760</v>
      </c>
      <c r="B192" s="1" t="s">
        <v>761</v>
      </c>
      <c r="C192" s="0" t="s">
        <v>762</v>
      </c>
      <c r="D192" s="0" t="s">
        <v>763</v>
      </c>
      <c r="E192" s="0" t="n">
        <v>-0.230414138051191</v>
      </c>
      <c r="F192" s="0" t="n">
        <v>-0.612020529988723</v>
      </c>
      <c r="G192" s="2" t="n">
        <f aca="false">AVERAGE(E192,F192)</f>
        <v>-0.421217334019957</v>
      </c>
      <c r="H192" s="3" t="n">
        <f aca="false">STDEV(E192,F192)</f>
        <v>0.26983646748316</v>
      </c>
      <c r="I192" s="0" t="n">
        <v>-1.45114116759341</v>
      </c>
      <c r="J192" s="0" t="n">
        <v>-1.30244710468968</v>
      </c>
      <c r="K192" s="2" t="n">
        <f aca="false">AVERAGE(I192,J192)</f>
        <v>-1.37679413614155</v>
      </c>
      <c r="L192" s="3" t="n">
        <f aca="false">STDEV(I192,J192)</f>
        <v>0.105142580201407</v>
      </c>
      <c r="N192" s="4" t="n">
        <f aca="false">K192-G192</f>
        <v>-0.955576802121588</v>
      </c>
      <c r="O192" s="4" t="n">
        <f aca="false">2^N192</f>
        <v>0.51563539288452</v>
      </c>
      <c r="P192" s="4" t="n">
        <f aca="false">TTEST(E192:F192,I192:J192,1,2)</f>
        <v>0.0214917893868447</v>
      </c>
      <c r="R192" s="5" t="n">
        <v>10.1152735286412</v>
      </c>
      <c r="S192" s="5" t="n">
        <v>10.3241366549891</v>
      </c>
      <c r="T192" s="5" t="n">
        <v>10.0108316000259</v>
      </c>
      <c r="U192" s="5" t="n">
        <v>10.1604465380384</v>
      </c>
    </row>
    <row r="193" customFormat="false" ht="13" hidden="false" customHeight="false" outlineLevel="0" collapsed="false">
      <c r="A193" s="6" t="s">
        <v>764</v>
      </c>
      <c r="B193" s="1" t="s">
        <v>765</v>
      </c>
      <c r="C193" s="0" t="s">
        <v>766</v>
      </c>
      <c r="D193" s="0" t="s">
        <v>767</v>
      </c>
      <c r="E193" s="0" t="n">
        <v>1.18615957440974</v>
      </c>
      <c r="F193" s="0" t="n">
        <v>0.701054654367319</v>
      </c>
      <c r="G193" s="2" t="n">
        <f aca="false">AVERAGE(E193,F193)</f>
        <v>0.943607114388529</v>
      </c>
      <c r="H193" s="3" t="n">
        <f aca="false">STDEV(E193,F193)</f>
        <v>0.343020978548954</v>
      </c>
      <c r="I193" s="0" t="n">
        <v>0.211320102985712</v>
      </c>
      <c r="J193" s="0" t="n">
        <v>-0.233865532174354</v>
      </c>
      <c r="K193" s="2" t="n">
        <f aca="false">AVERAGE(I193,J193)</f>
        <v>-0.011272714594321</v>
      </c>
      <c r="L193" s="3" t="n">
        <f aca="false">STDEV(I193,J193)</f>
        <v>0.314793781508523</v>
      </c>
      <c r="N193" s="4" t="n">
        <f aca="false">K193-G193</f>
        <v>-0.95487982898285</v>
      </c>
      <c r="O193" s="4" t="n">
        <f aca="false">2^N193</f>
        <v>0.515884559085358</v>
      </c>
      <c r="P193" s="4" t="n">
        <f aca="false">TTEST(E193:F193,I193:J193,1,2)</f>
        <v>0.0505746651937899</v>
      </c>
      <c r="R193" s="5" t="n">
        <v>9.77442600220994</v>
      </c>
      <c r="S193" s="5" t="n">
        <v>10.0700004627477</v>
      </c>
      <c r="T193" s="5" t="n">
        <v>10.3138399652872</v>
      </c>
      <c r="U193" s="5" t="n">
        <v>14.8368663042233</v>
      </c>
    </row>
    <row r="194" customFormat="false" ht="13" hidden="false" customHeight="false" outlineLevel="0" collapsed="false">
      <c r="A194" s="6" t="s">
        <v>768</v>
      </c>
      <c r="B194" s="1" t="s">
        <v>769</v>
      </c>
      <c r="C194" s="0" t="s">
        <v>770</v>
      </c>
      <c r="D194" s="0" t="s">
        <v>771</v>
      </c>
      <c r="E194" s="0" t="n">
        <v>0.534004627789642</v>
      </c>
      <c r="F194" s="0" t="n">
        <v>0.99516608976425</v>
      </c>
      <c r="G194" s="2" t="n">
        <f aca="false">AVERAGE(E194,F194)</f>
        <v>0.764585358776946</v>
      </c>
      <c r="H194" s="3" t="n">
        <f aca="false">STDEV(E194,F194)</f>
        <v>0.326090396984148</v>
      </c>
      <c r="I194" s="0" t="n">
        <v>-0.0635577170739086</v>
      </c>
      <c r="J194" s="0" t="n">
        <v>-0.316229268193938</v>
      </c>
      <c r="K194" s="2" t="n">
        <f aca="false">AVERAGE(I194,J194)</f>
        <v>-0.189893492633923</v>
      </c>
      <c r="L194" s="3" t="n">
        <f aca="false">STDEV(I194,J194)</f>
        <v>0.178665767209896</v>
      </c>
      <c r="N194" s="4" t="n">
        <f aca="false">K194-G194</f>
        <v>-0.954478851410869</v>
      </c>
      <c r="O194" s="4" t="n">
        <f aca="false">2^N194</f>
        <v>0.516027962147984</v>
      </c>
      <c r="P194" s="4" t="n">
        <f aca="false">TTEST(E194:F194,I194:J194,1,2)</f>
        <v>0.034103640339885</v>
      </c>
      <c r="R194" s="5" t="n">
        <v>8.59111957490342</v>
      </c>
      <c r="S194" s="5" t="n">
        <v>11.454507047775</v>
      </c>
      <c r="T194" s="5" t="n">
        <v>8.22480003096317</v>
      </c>
      <c r="U194" s="5" t="n">
        <v>8.79179115528243</v>
      </c>
    </row>
    <row r="195" customFormat="false" ht="13" hidden="false" customHeight="false" outlineLevel="0" collapsed="false">
      <c r="A195" s="6" t="s">
        <v>772</v>
      </c>
      <c r="B195" s="1" t="s">
        <v>773</v>
      </c>
      <c r="C195" s="0" t="s">
        <v>774</v>
      </c>
      <c r="D195" s="0" t="s">
        <v>775</v>
      </c>
      <c r="E195" s="0" t="n">
        <v>1.50003264349088</v>
      </c>
      <c r="F195" s="0" t="n">
        <v>1.59614836245046</v>
      </c>
      <c r="G195" s="2" t="n">
        <f aca="false">AVERAGE(E195,F195)</f>
        <v>1.54809050297067</v>
      </c>
      <c r="H195" s="3" t="n">
        <f aca="false">STDEV(E195,F195)</f>
        <v>0.0679640766549395</v>
      </c>
      <c r="I195" s="0" t="n">
        <v>0.737053540538818</v>
      </c>
      <c r="J195" s="0" t="n">
        <v>0.450413296332553</v>
      </c>
      <c r="K195" s="2" t="n">
        <f aca="false">AVERAGE(I195,J195)</f>
        <v>0.593733418435686</v>
      </c>
      <c r="L195" s="3" t="n">
        <f aca="false">STDEV(I195,J195)</f>
        <v>0.202685260439218</v>
      </c>
      <c r="N195" s="4" t="n">
        <f aca="false">K195-G195</f>
        <v>-0.954357084534985</v>
      </c>
      <c r="O195" s="4" t="n">
        <f aca="false">2^N195</f>
        <v>0.516071517967357</v>
      </c>
      <c r="P195" s="4" t="n">
        <f aca="false">TTEST(E195:F195,I195:J195,1,2)</f>
        <v>0.0120909190291698</v>
      </c>
      <c r="R195" s="5" t="n">
        <v>9.48648989303314</v>
      </c>
      <c r="S195" s="5" t="n">
        <v>10.9091455832191</v>
      </c>
      <c r="T195" s="5" t="n">
        <v>9.19330385754523</v>
      </c>
      <c r="U195" s="5" t="n">
        <v>8.71822564614349</v>
      </c>
    </row>
    <row r="196" customFormat="false" ht="13" hidden="false" customHeight="false" outlineLevel="0" collapsed="false">
      <c r="A196" s="6" t="s">
        <v>776</v>
      </c>
      <c r="B196" s="1" t="s">
        <v>777</v>
      </c>
      <c r="C196" s="0" t="s">
        <v>778</v>
      </c>
      <c r="D196" s="0" t="s">
        <v>779</v>
      </c>
      <c r="E196" s="0" t="n">
        <v>0.146918784044911</v>
      </c>
      <c r="F196" s="0" t="n">
        <v>0.145737119550469</v>
      </c>
      <c r="G196" s="2" t="n">
        <f aca="false">AVERAGE(E196,F196)</f>
        <v>0.14632795179769</v>
      </c>
      <c r="H196" s="3" t="n">
        <f aca="false">STDEV(E196,F196)</f>
        <v>0.000835562977107302</v>
      </c>
      <c r="I196" s="0" t="n">
        <v>-0.927335083540802</v>
      </c>
      <c r="J196" s="0" t="n">
        <v>-0.68840743890561</v>
      </c>
      <c r="K196" s="2" t="n">
        <f aca="false">AVERAGE(I196,J196)</f>
        <v>-0.807871261223206</v>
      </c>
      <c r="L196" s="3" t="n">
        <f aca="false">STDEV(I196,J196)</f>
        <v>0.168947357734474</v>
      </c>
      <c r="N196" s="4" t="n">
        <f aca="false">K196-G196</f>
        <v>-0.954199213020896</v>
      </c>
      <c r="O196" s="4" t="n">
        <f aca="false">2^N196</f>
        <v>0.516127993831967</v>
      </c>
      <c r="P196" s="4" t="n">
        <f aca="false">TTEST(E196:F196,I196:J196,1,2)</f>
        <v>0.00765786834082057</v>
      </c>
      <c r="R196" s="5" t="n">
        <v>11.9081732004236</v>
      </c>
      <c r="S196" s="5" t="n">
        <v>11.5502087801506</v>
      </c>
      <c r="T196" s="5" t="n">
        <v>11.5434547385339</v>
      </c>
      <c r="U196" s="5" t="n">
        <v>10.0539616298217</v>
      </c>
    </row>
    <row r="197" customFormat="false" ht="13" hidden="false" customHeight="false" outlineLevel="0" collapsed="false">
      <c r="A197" s="6" t="s">
        <v>780</v>
      </c>
      <c r="B197" s="1" t="s">
        <v>781</v>
      </c>
      <c r="C197" s="0" t="s">
        <v>782</v>
      </c>
      <c r="D197" s="0" t="s">
        <v>783</v>
      </c>
      <c r="E197" s="0" t="n">
        <v>0.930540507419667</v>
      </c>
      <c r="F197" s="0" t="n">
        <v>0.655351645817929</v>
      </c>
      <c r="G197" s="2" t="n">
        <f aca="false">AVERAGE(E197,F197)</f>
        <v>0.792946076618798</v>
      </c>
      <c r="H197" s="3" t="n">
        <f aca="false">STDEV(E197,F197)</f>
        <v>0.194587910145595</v>
      </c>
      <c r="I197" s="0" t="n">
        <v>-0.311590056370567</v>
      </c>
      <c r="J197" s="0" t="n">
        <v>-0.00754359297009521</v>
      </c>
      <c r="K197" s="2" t="n">
        <f aca="false">AVERAGE(I197,J197)</f>
        <v>-0.159566824670331</v>
      </c>
      <c r="L197" s="3" t="n">
        <f aca="false">STDEV(I197,J197)</f>
        <v>0.214993316066261</v>
      </c>
      <c r="N197" s="4" t="n">
        <f aca="false">K197-G197</f>
        <v>-0.952512901289129</v>
      </c>
      <c r="O197" s="4" t="n">
        <f aca="false">2^N197</f>
        <v>0.516731629060372</v>
      </c>
      <c r="P197" s="4" t="n">
        <f aca="false">TTEST(E197:F197,I197:J197,1,2)</f>
        <v>0.021674479752646</v>
      </c>
      <c r="R197" s="5" t="n">
        <v>9.89321458754865</v>
      </c>
      <c r="S197" s="5" t="n">
        <v>9.99475546010563</v>
      </c>
      <c r="T197" s="5" t="n">
        <v>10.0212391580879</v>
      </c>
      <c r="U197" s="5" t="n">
        <v>15.5167865272522</v>
      </c>
    </row>
    <row r="198" customFormat="false" ht="13" hidden="false" customHeight="false" outlineLevel="0" collapsed="false">
      <c r="A198" s="6" t="s">
        <v>784</v>
      </c>
      <c r="B198" s="1" t="s">
        <v>785</v>
      </c>
      <c r="C198" s="0" t="s">
        <v>786</v>
      </c>
      <c r="D198" s="0" t="s">
        <v>787</v>
      </c>
      <c r="E198" s="0" t="n">
        <v>1.71827987398098</v>
      </c>
      <c r="F198" s="0" t="n">
        <v>1.41222214951192</v>
      </c>
      <c r="G198" s="2" t="n">
        <f aca="false">AVERAGE(E198,F198)</f>
        <v>1.56525101174645</v>
      </c>
      <c r="H198" s="3" t="n">
        <f aca="false">STDEV(E198,F198)</f>
        <v>0.216415492406596</v>
      </c>
      <c r="I198" s="0" t="n">
        <v>0.457504484540732</v>
      </c>
      <c r="J198" s="0" t="n">
        <v>0.774018210065669</v>
      </c>
      <c r="K198" s="2" t="n">
        <f aca="false">AVERAGE(I198,J198)</f>
        <v>0.6157613473032</v>
      </c>
      <c r="L198" s="3" t="n">
        <f aca="false">STDEV(I198,J198)</f>
        <v>0.223809001657301</v>
      </c>
      <c r="N198" s="4" t="n">
        <f aca="false">K198-G198</f>
        <v>-0.94948966444325</v>
      </c>
      <c r="O198" s="4" t="n">
        <f aca="false">2^N198</f>
        <v>0.517815600402102</v>
      </c>
      <c r="P198" s="4" t="n">
        <f aca="false">TTEST(E198:F198,I198:J198,1,2)</f>
        <v>0.024888420028064</v>
      </c>
      <c r="R198" s="5" t="n">
        <v>11.5638787209606</v>
      </c>
      <c r="S198" s="5" t="n">
        <v>11.2945498697745</v>
      </c>
      <c r="T198" s="5" t="n">
        <v>11.6544468214911</v>
      </c>
      <c r="U198" s="5" t="n">
        <v>10.2788197252713</v>
      </c>
    </row>
    <row r="199" customFormat="false" ht="13" hidden="false" customHeight="false" outlineLevel="0" collapsed="false">
      <c r="A199" s="6" t="s">
        <v>788</v>
      </c>
      <c r="B199" s="1" t="s">
        <v>789</v>
      </c>
      <c r="C199" s="0" t="s">
        <v>790</v>
      </c>
      <c r="D199" s="0" t="s">
        <v>791</v>
      </c>
      <c r="E199" s="0" t="n">
        <v>1.22596583522397</v>
      </c>
      <c r="F199" s="0" t="n">
        <v>1.06920067579769</v>
      </c>
      <c r="G199" s="2" t="n">
        <f aca="false">AVERAGE(E199,F199)</f>
        <v>1.14758325551083</v>
      </c>
      <c r="H199" s="3" t="n">
        <f aca="false">STDEV(E199,F199)</f>
        <v>0.110849707284113</v>
      </c>
      <c r="I199" s="0" t="n">
        <v>-0.0145583147324135</v>
      </c>
      <c r="J199" s="0" t="n">
        <v>0.413355485050124</v>
      </c>
      <c r="K199" s="2" t="n">
        <f aca="false">AVERAGE(I199,J199)</f>
        <v>0.199398585158855</v>
      </c>
      <c r="L199" s="3" t="n">
        <f aca="false">STDEV(I199,J199)</f>
        <v>0.302580749589535</v>
      </c>
      <c r="N199" s="4" t="n">
        <f aca="false">K199-G199</f>
        <v>-0.948184670351975</v>
      </c>
      <c r="O199" s="4" t="n">
        <f aca="false">2^N199</f>
        <v>0.51828420395037</v>
      </c>
      <c r="P199" s="4" t="n">
        <f aca="false">TTEST(E199:F199,I199:J199,1,2)</f>
        <v>0.0265928841517853</v>
      </c>
      <c r="R199" s="5" t="n">
        <v>10.3870983440416</v>
      </c>
      <c r="S199" s="5" t="n">
        <v>10.0193402923195</v>
      </c>
      <c r="T199" s="5" t="n">
        <v>9.81565692555775</v>
      </c>
      <c r="U199" s="5" t="n">
        <v>10.2337276506625</v>
      </c>
    </row>
    <row r="200" customFormat="false" ht="13" hidden="false" customHeight="false" outlineLevel="0" collapsed="false">
      <c r="A200" s="6" t="s">
        <v>792</v>
      </c>
      <c r="B200" s="1" t="s">
        <v>793</v>
      </c>
      <c r="C200" s="0" t="s">
        <v>794</v>
      </c>
      <c r="D200" s="0" t="s">
        <v>795</v>
      </c>
      <c r="E200" s="0" t="n">
        <v>0.788851542682107</v>
      </c>
      <c r="F200" s="0" t="n">
        <v>0.623153974437013</v>
      </c>
      <c r="G200" s="2" t="n">
        <f aca="false">AVERAGE(E200,F200)</f>
        <v>0.70600275855956</v>
      </c>
      <c r="H200" s="3" t="n">
        <f aca="false">STDEV(E200,F200)</f>
        <v>0.117165874132227</v>
      </c>
      <c r="I200" s="0" t="n">
        <v>-0.481893469865093</v>
      </c>
      <c r="J200" s="0" t="n">
        <v>-0.00105139586346115</v>
      </c>
      <c r="K200" s="2" t="n">
        <f aca="false">AVERAGE(I200,J200)</f>
        <v>-0.241472432864277</v>
      </c>
      <c r="L200" s="3" t="n">
        <f aca="false">STDEV(I200,J200)</f>
        <v>0.340006691206358</v>
      </c>
      <c r="N200" s="4" t="n">
        <f aca="false">K200-G200</f>
        <v>-0.947475191423837</v>
      </c>
      <c r="O200" s="4" t="n">
        <f aca="false">2^N200</f>
        <v>0.518539144974838</v>
      </c>
      <c r="P200" s="4" t="n">
        <f aca="false">TTEST(E200:F200,I200:J200,1,2)</f>
        <v>0.0325406749098257</v>
      </c>
      <c r="R200" s="5" t="n">
        <v>13.4531890669449</v>
      </c>
      <c r="S200" s="5" t="n">
        <v>12.2899037905994</v>
      </c>
      <c r="T200" s="5" t="n">
        <v>9.80719766363639</v>
      </c>
      <c r="U200" s="5" t="n">
        <v>15.6702791676924</v>
      </c>
    </row>
    <row r="201" customFormat="false" ht="13" hidden="false" customHeight="false" outlineLevel="0" collapsed="false">
      <c r="A201" s="6" t="s">
        <v>796</v>
      </c>
      <c r="B201" s="1" t="s">
        <v>797</v>
      </c>
      <c r="C201" s="0" t="s">
        <v>798</v>
      </c>
      <c r="D201" s="0" t="s">
        <v>799</v>
      </c>
      <c r="E201" s="0" t="n">
        <v>1.6909307409935</v>
      </c>
      <c r="F201" s="0" t="n">
        <v>1.46831076556997</v>
      </c>
      <c r="G201" s="2" t="n">
        <f aca="false">AVERAGE(E201,F201)</f>
        <v>1.57962075328174</v>
      </c>
      <c r="H201" s="3" t="n">
        <f aca="false">STDEV(E201,F201)</f>
        <v>0.157416094249561</v>
      </c>
      <c r="I201" s="0" t="n">
        <v>0.46838356255098</v>
      </c>
      <c r="J201" s="0" t="n">
        <v>0.797958150100512</v>
      </c>
      <c r="K201" s="2" t="n">
        <f aca="false">AVERAGE(I201,J201)</f>
        <v>0.633170856325746</v>
      </c>
      <c r="L201" s="3" t="n">
        <f aca="false">STDEV(I201,J201)</f>
        <v>0.233044425763034</v>
      </c>
      <c r="N201" s="4" t="n">
        <f aca="false">K201-G201</f>
        <v>-0.946449896955989</v>
      </c>
      <c r="O201" s="4" t="n">
        <f aca="false">2^N201</f>
        <v>0.518907791337919</v>
      </c>
      <c r="P201" s="4" t="n">
        <f aca="false">TTEST(E201:F201,I201:J201,1,2)</f>
        <v>0.0207113009600476</v>
      </c>
      <c r="R201" s="5" t="n">
        <v>10.4417620388475</v>
      </c>
      <c r="S201" s="5" t="n">
        <v>11.1140676104582</v>
      </c>
      <c r="T201" s="5" t="n">
        <v>10.4263089475878</v>
      </c>
      <c r="U201" s="5" t="n">
        <v>10.5083959842496</v>
      </c>
    </row>
    <row r="202" customFormat="false" ht="13" hidden="false" customHeight="false" outlineLevel="0" collapsed="false">
      <c r="A202" s="6" t="s">
        <v>800</v>
      </c>
      <c r="B202" s="1" t="s">
        <v>801</v>
      </c>
      <c r="C202" s="0" t="s">
        <v>802</v>
      </c>
      <c r="D202" s="0" t="s">
        <v>803</v>
      </c>
      <c r="E202" s="0" t="n">
        <v>1.09187279383776</v>
      </c>
      <c r="F202" s="0" t="n">
        <v>0.655453378176192</v>
      </c>
      <c r="G202" s="2" t="n">
        <f aca="false">AVERAGE(E202,F202)</f>
        <v>0.873663086006976</v>
      </c>
      <c r="H202" s="3" t="n">
        <f aca="false">STDEV(E202,F202)</f>
        <v>0.308595128255765</v>
      </c>
      <c r="I202" s="0" t="n">
        <v>-0.18100848833672</v>
      </c>
      <c r="J202" s="0" t="n">
        <v>0.0363857960907003</v>
      </c>
      <c r="K202" s="2" t="n">
        <f aca="false">AVERAGE(I202,J202)</f>
        <v>-0.0723113461230099</v>
      </c>
      <c r="L202" s="3" t="n">
        <f aca="false">STDEV(I202,J202)</f>
        <v>0.153720972709826</v>
      </c>
      <c r="N202" s="4" t="n">
        <f aca="false">K202-G202</f>
        <v>-0.945974432129986</v>
      </c>
      <c r="O202" s="4" t="n">
        <f aca="false">2^N202</f>
        <v>0.519078834459291</v>
      </c>
      <c r="P202" s="4" t="n">
        <f aca="false">TTEST(E202:F202,I202:J202,1,2)</f>
        <v>0.0302264853249648</v>
      </c>
      <c r="R202" s="5" t="n">
        <v>10.8445284943195</v>
      </c>
      <c r="S202" s="5" t="n">
        <v>11.8372926954584</v>
      </c>
      <c r="T202" s="5" t="n">
        <v>10.2512294511159</v>
      </c>
      <c r="U202" s="5" t="n">
        <v>11.355642334071</v>
      </c>
    </row>
    <row r="203" customFormat="false" ht="13" hidden="false" customHeight="false" outlineLevel="0" collapsed="false">
      <c r="A203" s="6" t="s">
        <v>152</v>
      </c>
      <c r="B203" s="1" t="s">
        <v>153</v>
      </c>
      <c r="C203" s="0" t="s">
        <v>804</v>
      </c>
      <c r="D203" s="0" t="s">
        <v>805</v>
      </c>
      <c r="E203" s="0" t="n">
        <v>0.720477025946402</v>
      </c>
      <c r="F203" s="0" t="n">
        <v>0.517075830610558</v>
      </c>
      <c r="G203" s="2" t="n">
        <f aca="false">AVERAGE(E203,F203)</f>
        <v>0.61877642827848</v>
      </c>
      <c r="H203" s="3" t="n">
        <f aca="false">STDEV(E203,F203)</f>
        <v>0.143826364523425</v>
      </c>
      <c r="I203" s="0" t="n">
        <v>-0.552362622168852</v>
      </c>
      <c r="J203" s="0" t="n">
        <v>-0.101398184463975</v>
      </c>
      <c r="K203" s="2" t="n">
        <f aca="false">AVERAGE(I203,J203)</f>
        <v>-0.326880403316414</v>
      </c>
      <c r="L203" s="3" t="n">
        <f aca="false">STDEV(I203,J203)</f>
        <v>0.318880011975097</v>
      </c>
      <c r="N203" s="4" t="n">
        <f aca="false">K203-G203</f>
        <v>-0.945656831594893</v>
      </c>
      <c r="O203" s="4" t="n">
        <f aca="false">2^N203</f>
        <v>0.519193119085403</v>
      </c>
      <c r="P203" s="4" t="n">
        <f aca="false">TTEST(E203:F203,I203:J203,1,2)</f>
        <v>0.0310564759872321</v>
      </c>
      <c r="R203" s="5" t="n">
        <v>10.7682279619159</v>
      </c>
      <c r="S203" s="5" t="n">
        <v>11.4692323671438</v>
      </c>
      <c r="T203" s="5" t="n">
        <v>9.9341113567643</v>
      </c>
      <c r="U203" s="5" t="n">
        <v>9.9535135372923</v>
      </c>
    </row>
    <row r="204" customFormat="false" ht="13" hidden="false" customHeight="false" outlineLevel="0" collapsed="false">
      <c r="A204" s="6" t="s">
        <v>806</v>
      </c>
      <c r="B204" s="1" t="s">
        <v>807</v>
      </c>
      <c r="C204" s="0" t="s">
        <v>808</v>
      </c>
      <c r="D204" s="0" t="s">
        <v>809</v>
      </c>
      <c r="E204" s="0" t="n">
        <v>0.360835124128282</v>
      </c>
      <c r="F204" s="0" t="n">
        <v>0.983646092002454</v>
      </c>
      <c r="G204" s="2" t="n">
        <f aca="false">AVERAGE(E204,F204)</f>
        <v>0.672240608065368</v>
      </c>
      <c r="H204" s="3" t="n">
        <f aca="false">STDEV(E204,F204)</f>
        <v>0.440393858781184</v>
      </c>
      <c r="I204" s="0" t="n">
        <v>-0.35703375297575</v>
      </c>
      <c r="J204" s="0" t="n">
        <v>-0.188398436933865</v>
      </c>
      <c r="K204" s="2" t="n">
        <f aca="false">AVERAGE(I204,J204)</f>
        <v>-0.272716094954808</v>
      </c>
      <c r="L204" s="3" t="n">
        <f aca="false">STDEV(I204,J204)</f>
        <v>0.119243175520753</v>
      </c>
      <c r="N204" s="4" t="n">
        <f aca="false">K204-G204</f>
        <v>-0.944956703020176</v>
      </c>
      <c r="O204" s="4" t="n">
        <f aca="false">2^N204</f>
        <v>0.51944514057626</v>
      </c>
      <c r="P204" s="4" t="n">
        <f aca="false">TTEST(E204:F204,I204:J204,1,2)</f>
        <v>0.0497364548009051</v>
      </c>
      <c r="R204" s="5" t="n">
        <v>9.7911224549981</v>
      </c>
      <c r="S204" s="5" t="n">
        <v>11.3676561189147</v>
      </c>
      <c r="T204" s="5" t="n">
        <v>7.95548528922607</v>
      </c>
      <c r="U204" s="5" t="n">
        <v>9.46741844839648</v>
      </c>
    </row>
    <row r="205" customFormat="false" ht="13" hidden="false" customHeight="false" outlineLevel="0" collapsed="false">
      <c r="A205" s="6" t="s">
        <v>810</v>
      </c>
      <c r="B205" s="1" t="s">
        <v>811</v>
      </c>
      <c r="C205" s="0" t="s">
        <v>812</v>
      </c>
      <c r="D205" s="0" t="s">
        <v>813</v>
      </c>
      <c r="E205" s="0" t="n">
        <v>0.7023635527771</v>
      </c>
      <c r="F205" s="0" t="n">
        <v>0.734266757081607</v>
      </c>
      <c r="G205" s="2" t="n">
        <f aca="false">AVERAGE(E205,F205)</f>
        <v>0.718315154929354</v>
      </c>
      <c r="H205" s="3" t="n">
        <f aca="false">STDEV(E205,F205)</f>
        <v>0.0225589721052967</v>
      </c>
      <c r="I205" s="0" t="n">
        <v>-0.210907979403866</v>
      </c>
      <c r="J205" s="0" t="n">
        <v>-0.24217218598327</v>
      </c>
      <c r="K205" s="2" t="n">
        <f aca="false">AVERAGE(I205,J205)</f>
        <v>-0.226540082693568</v>
      </c>
      <c r="L205" s="3" t="n">
        <f aca="false">STDEV(I205,J205)</f>
        <v>0.0221071324807137</v>
      </c>
      <c r="N205" s="4" t="n">
        <f aca="false">K205-G205</f>
        <v>-0.944855237622922</v>
      </c>
      <c r="O205" s="4" t="n">
        <f aca="false">2^N205</f>
        <v>0.519481674673556</v>
      </c>
      <c r="P205" s="4" t="n">
        <f aca="false">TTEST(E205:F205,I205:J205,1,2)</f>
        <v>0.000279136262926022</v>
      </c>
      <c r="R205" s="5" t="n">
        <v>9.67999271344737</v>
      </c>
      <c r="S205" s="5" t="n">
        <v>9.81659873287565</v>
      </c>
      <c r="T205" s="5" t="n">
        <v>9.49479703593222</v>
      </c>
      <c r="U205" s="5" t="n">
        <v>9.72356987092707</v>
      </c>
    </row>
    <row r="206" customFormat="false" ht="13" hidden="false" customHeight="false" outlineLevel="0" collapsed="false">
      <c r="A206" s="6" t="s">
        <v>814</v>
      </c>
      <c r="B206" s="1" t="s">
        <v>815</v>
      </c>
      <c r="C206" s="0" t="s">
        <v>816</v>
      </c>
      <c r="D206" s="0" t="s">
        <v>817</v>
      </c>
      <c r="E206" s="0" t="n">
        <v>0.762944345708322</v>
      </c>
      <c r="F206" s="0" t="n">
        <v>0.959381724017557</v>
      </c>
      <c r="G206" s="2" t="n">
        <f aca="false">AVERAGE(E206,F206)</f>
        <v>0.86116303486294</v>
      </c>
      <c r="H206" s="3" t="n">
        <f aca="false">STDEV(E206,F206)</f>
        <v>0.138902202280967</v>
      </c>
      <c r="I206" s="0" t="n">
        <v>-0.0699244398290033</v>
      </c>
      <c r="J206" s="0" t="n">
        <v>-0.093915511900843</v>
      </c>
      <c r="K206" s="2" t="n">
        <f aca="false">AVERAGE(I206,J206)</f>
        <v>-0.0819199758649232</v>
      </c>
      <c r="L206" s="3" t="n">
        <f aca="false">STDEV(I206,J206)</f>
        <v>0.016964249749933</v>
      </c>
      <c r="N206" s="4" t="n">
        <f aca="false">K206-G206</f>
        <v>-0.943083010727863</v>
      </c>
      <c r="O206" s="4" t="n">
        <f aca="false">2^N206</f>
        <v>0.520120205384514</v>
      </c>
      <c r="P206" s="4" t="n">
        <f aca="false">TTEST(E206:F206,I206:J206,1,2)</f>
        <v>0.00541487752592089</v>
      </c>
      <c r="R206" s="5" t="n">
        <v>11.472433225398</v>
      </c>
      <c r="S206" s="5" t="n">
        <v>11.2603652042615</v>
      </c>
      <c r="T206" s="5" t="n">
        <v>10.2381402281163</v>
      </c>
      <c r="U206" s="5" t="n">
        <v>15.7836996834506</v>
      </c>
    </row>
    <row r="207" customFormat="false" ht="13" hidden="false" customHeight="false" outlineLevel="0" collapsed="false">
      <c r="A207" s="6" t="s">
        <v>152</v>
      </c>
      <c r="B207" s="1" t="s">
        <v>153</v>
      </c>
      <c r="C207" s="0" t="s">
        <v>818</v>
      </c>
      <c r="D207" s="0" t="s">
        <v>819</v>
      </c>
      <c r="E207" s="0" t="n">
        <v>0.886080233784707</v>
      </c>
      <c r="F207" s="0" t="n">
        <v>0.505027804632164</v>
      </c>
      <c r="G207" s="2" t="n">
        <f aca="false">AVERAGE(E207,F207)</f>
        <v>0.695554019208436</v>
      </c>
      <c r="H207" s="3" t="n">
        <f aca="false">STDEV(E207,F207)</f>
        <v>0.26944475664137</v>
      </c>
      <c r="I207" s="0" t="n">
        <v>-0.506359454196941</v>
      </c>
      <c r="J207" s="0" t="n">
        <v>0.012664238321059</v>
      </c>
      <c r="K207" s="2" t="n">
        <f aca="false">AVERAGE(I207,J207)</f>
        <v>-0.246847607937941</v>
      </c>
      <c r="L207" s="3" t="n">
        <f aca="false">STDEV(I207,J207)</f>
        <v>0.367005172575959</v>
      </c>
      <c r="N207" s="4" t="n">
        <f aca="false">K207-G207</f>
        <v>-0.942401627146376</v>
      </c>
      <c r="O207" s="4" t="n">
        <f aca="false">2^N207</f>
        <v>0.520365915713588</v>
      </c>
      <c r="P207" s="4" t="n">
        <f aca="false">TTEST(E207:F207,I207:J207,1,2)</f>
        <v>0.0497882056773066</v>
      </c>
      <c r="R207" s="5" t="n">
        <v>11.4618285891691</v>
      </c>
      <c r="S207" s="5" t="n">
        <v>10.9515952375035</v>
      </c>
      <c r="T207" s="5" t="n">
        <v>9.83598040980817</v>
      </c>
      <c r="U207" s="5" t="n">
        <v>10.0859383959996</v>
      </c>
    </row>
    <row r="208" customFormat="false" ht="13" hidden="false" customHeight="false" outlineLevel="0" collapsed="false">
      <c r="A208" s="6" t="s">
        <v>820</v>
      </c>
      <c r="B208" s="1" t="s">
        <v>821</v>
      </c>
      <c r="C208" s="0" t="s">
        <v>822</v>
      </c>
      <c r="D208" s="0" t="s">
        <v>823</v>
      </c>
      <c r="E208" s="0" t="n">
        <v>3.37420211127397</v>
      </c>
      <c r="F208" s="0" t="n">
        <v>3.16019877543497</v>
      </c>
      <c r="G208" s="2" t="n">
        <f aca="false">AVERAGE(E208,F208)</f>
        <v>3.26720044335447</v>
      </c>
      <c r="H208" s="3" t="n">
        <f aca="false">STDEV(E208,F208)</f>
        <v>0.151323209968299</v>
      </c>
      <c r="I208" s="0" t="n">
        <v>2.48462480364118</v>
      </c>
      <c r="J208" s="0" t="n">
        <v>2.16529470923037</v>
      </c>
      <c r="K208" s="2" t="n">
        <f aca="false">AVERAGE(I208,J208)</f>
        <v>2.32495975643578</v>
      </c>
      <c r="L208" s="3" t="n">
        <f aca="false">STDEV(I208,J208)</f>
        <v>0.225800475194824</v>
      </c>
      <c r="N208" s="4" t="n">
        <f aca="false">K208-G208</f>
        <v>-0.942240686918695</v>
      </c>
      <c r="O208" s="4" t="n">
        <f aca="false">2^N208</f>
        <v>0.520423968509229</v>
      </c>
      <c r="P208" s="4" t="n">
        <f aca="false">TTEST(E208:F208,I208:J208,1,2)</f>
        <v>0.019590507499129</v>
      </c>
      <c r="R208" s="5" t="n">
        <v>12.9263786601705</v>
      </c>
      <c r="S208" s="5" t="n">
        <v>12.6282360189249</v>
      </c>
      <c r="T208" s="5" t="n">
        <v>12.2017249457535</v>
      </c>
      <c r="U208" s="5" t="n">
        <v>12.3191497303875</v>
      </c>
    </row>
    <row r="209" customFormat="false" ht="13" hidden="false" customHeight="false" outlineLevel="0" collapsed="false">
      <c r="A209" s="6" t="s">
        <v>824</v>
      </c>
      <c r="B209" s="1" t="s">
        <v>825</v>
      </c>
      <c r="C209" s="0" t="s">
        <v>826</v>
      </c>
      <c r="D209" s="0" t="s">
        <v>827</v>
      </c>
      <c r="E209" s="0" t="n">
        <v>1.67838160207976</v>
      </c>
      <c r="F209" s="0" t="n">
        <v>1.41799483471637</v>
      </c>
      <c r="G209" s="2" t="n">
        <f aca="false">AVERAGE(E209,F209)</f>
        <v>1.54818821839807</v>
      </c>
      <c r="H209" s="3" t="n">
        <f aca="false">STDEV(E209,F209)</f>
        <v>0.184121248933897</v>
      </c>
      <c r="I209" s="0" t="n">
        <v>0.483829583268159</v>
      </c>
      <c r="J209" s="0" t="n">
        <v>0.729315528300543</v>
      </c>
      <c r="K209" s="2" t="n">
        <f aca="false">AVERAGE(I209,J209)</f>
        <v>0.606572555784351</v>
      </c>
      <c r="L209" s="3" t="n">
        <f aca="false">STDEV(I209,J209)</f>
        <v>0.173584776418387</v>
      </c>
      <c r="N209" s="4" t="n">
        <f aca="false">K209-G209</f>
        <v>-0.941615662613714</v>
      </c>
      <c r="O209" s="4" t="n">
        <f aca="false">2^N209</f>
        <v>0.520649482627463</v>
      </c>
      <c r="P209" s="4" t="n">
        <f aca="false">TTEST(E209:F209,I209:J209,1,2)</f>
        <v>0.0171322023386936</v>
      </c>
      <c r="R209" s="5" t="n">
        <v>10.6806233292263</v>
      </c>
      <c r="S209" s="5" t="n">
        <v>11.0228061838632</v>
      </c>
      <c r="T209" s="5" t="n">
        <v>10.6489341998821</v>
      </c>
      <c r="U209" s="5" t="n">
        <v>10.2289268845096</v>
      </c>
    </row>
    <row r="210" customFormat="false" ht="13" hidden="false" customHeight="false" outlineLevel="0" collapsed="false">
      <c r="A210" s="6" t="s">
        <v>828</v>
      </c>
      <c r="B210" s="1" t="s">
        <v>829</v>
      </c>
      <c r="C210" s="0" t="s">
        <v>830</v>
      </c>
      <c r="D210" s="0" t="s">
        <v>831</v>
      </c>
      <c r="E210" s="0" t="n">
        <v>1.22092350965426</v>
      </c>
      <c r="F210" s="0" t="n">
        <v>1.30747144234844</v>
      </c>
      <c r="G210" s="2" t="n">
        <f aca="false">AVERAGE(E210,F210)</f>
        <v>1.26419747600135</v>
      </c>
      <c r="H210" s="3" t="n">
        <f aca="false">STDEV(E210,F210)</f>
        <v>0.0611986301057315</v>
      </c>
      <c r="I210" s="0" t="n">
        <v>0.0950053806971214</v>
      </c>
      <c r="J210" s="0" t="n">
        <v>0.557253810501538</v>
      </c>
      <c r="K210" s="2" t="n">
        <f aca="false">AVERAGE(I210,J210)</f>
        <v>0.32612959559933</v>
      </c>
      <c r="L210" s="3" t="n">
        <f aca="false">STDEV(I210,J210)</f>
        <v>0.326858999307537</v>
      </c>
      <c r="N210" s="4" t="n">
        <f aca="false">K210-G210</f>
        <v>-0.93806788040202</v>
      </c>
      <c r="O210" s="4" t="n">
        <f aca="false">2^N210</f>
        <v>0.52193140568152</v>
      </c>
      <c r="P210" s="4" t="n">
        <f aca="false">TTEST(E210:F210,I210:J210,1,2)</f>
        <v>0.0287348574692066</v>
      </c>
      <c r="R210" s="5" t="n">
        <v>10.7651886413927</v>
      </c>
      <c r="S210" s="5" t="n">
        <v>11.1692185840688</v>
      </c>
      <c r="T210" s="5" t="n">
        <v>10.9408971682392</v>
      </c>
      <c r="U210" s="5" t="n">
        <v>11.1810302310599</v>
      </c>
    </row>
    <row r="211" customFormat="false" ht="13" hidden="false" customHeight="false" outlineLevel="0" collapsed="false">
      <c r="A211" s="6" t="s">
        <v>832</v>
      </c>
      <c r="B211" s="1" t="s">
        <v>833</v>
      </c>
      <c r="C211" s="0" t="s">
        <v>834</v>
      </c>
      <c r="D211" s="0" t="s">
        <v>835</v>
      </c>
      <c r="E211" s="0" t="n">
        <v>1.40717052145941</v>
      </c>
      <c r="F211" s="0" t="n">
        <v>0.814916120985126</v>
      </c>
      <c r="G211" s="2" t="n">
        <f aca="false">AVERAGE(E211,F211)</f>
        <v>1.11104332122227</v>
      </c>
      <c r="H211" s="3" t="n">
        <f aca="false">STDEV(E211,F211)</f>
        <v>0.418787102762939</v>
      </c>
      <c r="I211" s="0" t="n">
        <v>0.330039583573762</v>
      </c>
      <c r="J211" s="0" t="n">
        <v>0.0204386088211266</v>
      </c>
      <c r="K211" s="2" t="n">
        <f aca="false">AVERAGE(I211,J211)</f>
        <v>0.175239096197444</v>
      </c>
      <c r="L211" s="3" t="n">
        <f aca="false">STDEV(I211,J211)</f>
        <v>0.218920948709554</v>
      </c>
      <c r="N211" s="4" t="n">
        <f aca="false">K211-G211</f>
        <v>-0.935804225024824</v>
      </c>
      <c r="O211" s="4" t="n">
        <f aca="false">2^N211</f>
        <v>0.522750983053917</v>
      </c>
      <c r="P211" s="4" t="n">
        <f aca="false">TTEST(E211:F211,I211:J211,1,2)</f>
        <v>0.0536777480922571</v>
      </c>
      <c r="R211" s="5" t="n">
        <v>9.63886391067473</v>
      </c>
      <c r="S211" s="5" t="n">
        <v>9.10755792202489</v>
      </c>
      <c r="T211" s="5" t="n">
        <v>9.00481044570507</v>
      </c>
      <c r="U211" s="5" t="n">
        <v>9.12501038950035</v>
      </c>
    </row>
    <row r="212" customFormat="false" ht="13" hidden="false" customHeight="false" outlineLevel="0" collapsed="false">
      <c r="A212" s="6" t="s">
        <v>246</v>
      </c>
      <c r="B212" s="1" t="s">
        <v>247</v>
      </c>
      <c r="C212" s="0" t="s">
        <v>836</v>
      </c>
      <c r="D212" s="0" t="s">
        <v>837</v>
      </c>
      <c r="E212" s="0" t="n">
        <v>2.05929466119703</v>
      </c>
      <c r="F212" s="0" t="n">
        <v>1.70850395253864</v>
      </c>
      <c r="G212" s="2" t="n">
        <f aca="false">AVERAGE(E212,F212)</f>
        <v>1.88389930686784</v>
      </c>
      <c r="H212" s="3" t="n">
        <f aca="false">STDEV(E212,F212)</f>
        <v>0.248046488869582</v>
      </c>
      <c r="I212" s="0" t="n">
        <v>0.776318005417905</v>
      </c>
      <c r="J212" s="0" t="n">
        <v>1.12515465107616</v>
      </c>
      <c r="K212" s="2" t="n">
        <f aca="false">AVERAGE(I212,J212)</f>
        <v>0.950736328247033</v>
      </c>
      <c r="L212" s="3" t="n">
        <f aca="false">STDEV(I212,J212)</f>
        <v>0.246664757671321</v>
      </c>
      <c r="N212" s="4" t="n">
        <f aca="false">K212-G212</f>
        <v>-0.933162978620803</v>
      </c>
      <c r="O212" s="4" t="n">
        <f aca="false">2^N212</f>
        <v>0.523708897771457</v>
      </c>
      <c r="P212" s="4" t="n">
        <f aca="false">TTEST(E212:F212,I212:J212,1,2)</f>
        <v>0.0318154430576175</v>
      </c>
      <c r="R212" s="5" t="n">
        <v>10.6272582887728</v>
      </c>
      <c r="S212" s="5" t="n">
        <v>12.7330101546071</v>
      </c>
      <c r="T212" s="5" t="n">
        <v>11.1066070030876</v>
      </c>
      <c r="U212" s="5" t="n">
        <v>11.8054411740868</v>
      </c>
    </row>
    <row r="213" customFormat="false" ht="13" hidden="false" customHeight="false" outlineLevel="0" collapsed="false">
      <c r="A213" s="6" t="s">
        <v>838</v>
      </c>
      <c r="B213" s="1" t="s">
        <v>839</v>
      </c>
      <c r="C213" s="0" t="s">
        <v>840</v>
      </c>
      <c r="D213" s="0" t="s">
        <v>841</v>
      </c>
      <c r="E213" s="0" t="n">
        <v>-0.239137824053757</v>
      </c>
      <c r="F213" s="0" t="n">
        <v>-0.225745002450153</v>
      </c>
      <c r="G213" s="2" t="n">
        <f aca="false">AVERAGE(E213,F213)</f>
        <v>-0.232441413251955</v>
      </c>
      <c r="H213" s="3" t="n">
        <f aca="false">STDEV(E213,F213)</f>
        <v>0.00947015497513008</v>
      </c>
      <c r="I213" s="0" t="n">
        <v>-1.38871293410493</v>
      </c>
      <c r="J213" s="0" t="n">
        <v>-0.927633483879348</v>
      </c>
      <c r="K213" s="2" t="n">
        <f aca="false">AVERAGE(I213,J213)</f>
        <v>-1.15817320899214</v>
      </c>
      <c r="L213" s="3" t="n">
        <f aca="false">STDEV(I213,J213)</f>
        <v>0.326032405920274</v>
      </c>
      <c r="N213" s="4" t="n">
        <f aca="false">K213-G213</f>
        <v>-0.925731795740184</v>
      </c>
      <c r="O213" s="4" t="n">
        <f aca="false">2^N213</f>
        <v>0.526413431161553</v>
      </c>
      <c r="P213" s="4" t="n">
        <f aca="false">TTEST(E213:F213,I213:J213,1,2)</f>
        <v>0.0284155362605686</v>
      </c>
      <c r="R213" s="5" t="n">
        <v>9.59950304350003</v>
      </c>
      <c r="S213" s="5" t="n">
        <v>10.5548560369135</v>
      </c>
      <c r="T213" s="5" t="n">
        <v>9.03159219598975</v>
      </c>
      <c r="U213" s="5" t="n">
        <v>9.32301915279749</v>
      </c>
    </row>
    <row r="214" customFormat="false" ht="13" hidden="false" customHeight="false" outlineLevel="0" collapsed="false">
      <c r="A214" s="6" t="s">
        <v>842</v>
      </c>
      <c r="B214" s="1" t="s">
        <v>843</v>
      </c>
      <c r="C214" s="0" t="s">
        <v>844</v>
      </c>
      <c r="D214" s="0" t="s">
        <v>845</v>
      </c>
      <c r="E214" s="0" t="n">
        <v>0.85175053672778</v>
      </c>
      <c r="F214" s="0" t="n">
        <v>0.504422214734927</v>
      </c>
      <c r="G214" s="2" t="n">
        <f aca="false">AVERAGE(E214,F214)</f>
        <v>0.678086375731354</v>
      </c>
      <c r="H214" s="3" t="n">
        <f aca="false">STDEV(E214,F214)</f>
        <v>0.245598211779291</v>
      </c>
      <c r="I214" s="0" t="n">
        <v>-0.207772196736878</v>
      </c>
      <c r="J214" s="0" t="n">
        <v>-0.287214595105548</v>
      </c>
      <c r="K214" s="2" t="n">
        <f aca="false">AVERAGE(I214,J214)</f>
        <v>-0.247493395921213</v>
      </c>
      <c r="L214" s="3" t="n">
        <f aca="false">STDEV(I214,J214)</f>
        <v>0.0561742586002097</v>
      </c>
      <c r="N214" s="4" t="n">
        <f aca="false">K214-G214</f>
        <v>-0.925579771652567</v>
      </c>
      <c r="O214" s="4" t="n">
        <f aca="false">2^N214</f>
        <v>0.52646890493523</v>
      </c>
      <c r="P214" s="4" t="n">
        <f aca="false">TTEST(E214:F214,I214:J214,1,2)</f>
        <v>0.0175532717649274</v>
      </c>
      <c r="R214" s="5" t="n">
        <v>10.1766983486398</v>
      </c>
      <c r="S214" s="5" t="n">
        <v>10.2964848822749</v>
      </c>
      <c r="T214" s="5" t="n">
        <v>9.5876907126169</v>
      </c>
      <c r="U214" s="5" t="n">
        <v>9.28420631840832</v>
      </c>
    </row>
    <row r="215" customFormat="false" ht="13" hidden="false" customHeight="false" outlineLevel="0" collapsed="false">
      <c r="A215" s="6" t="s">
        <v>846</v>
      </c>
      <c r="B215" s="1" t="s">
        <v>847</v>
      </c>
      <c r="C215" s="0" t="s">
        <v>848</v>
      </c>
      <c r="D215" s="0" t="s">
        <v>849</v>
      </c>
      <c r="E215" s="0" t="n">
        <v>0.310183602738147</v>
      </c>
      <c r="F215" s="0" t="n">
        <v>0.45551822752791</v>
      </c>
      <c r="G215" s="2" t="n">
        <f aca="false">AVERAGE(E215,F215)</f>
        <v>0.382850915133029</v>
      </c>
      <c r="H215" s="3" t="n">
        <f aca="false">STDEV(E215,F215)</f>
        <v>0.102767098730044</v>
      </c>
      <c r="I215" s="0" t="n">
        <v>-0.732411006426558</v>
      </c>
      <c r="J215" s="0" t="n">
        <v>-0.34993171660075</v>
      </c>
      <c r="K215" s="2" t="n">
        <f aca="false">AVERAGE(I215,J215)</f>
        <v>-0.541171361513654</v>
      </c>
      <c r="L215" s="3" t="n">
        <f aca="false">STDEV(I215,J215)</f>
        <v>0.270453699499244</v>
      </c>
      <c r="N215" s="4" t="n">
        <f aca="false">K215-G215</f>
        <v>-0.924022276646683</v>
      </c>
      <c r="O215" s="4" t="n">
        <f aca="false">2^N215</f>
        <v>0.527037573598085</v>
      </c>
      <c r="P215" s="4" t="n">
        <f aca="false">TTEST(E215:F215,I215:J215,1,2)</f>
        <v>0.0228429152076005</v>
      </c>
      <c r="R215" s="5" t="n">
        <v>10.5085802325834</v>
      </c>
      <c r="S215" s="5" t="n">
        <v>10.3637151265932</v>
      </c>
      <c r="T215" s="5" t="n">
        <v>9.52275719289462</v>
      </c>
      <c r="U215" s="5" t="n">
        <v>15.6235818960459</v>
      </c>
    </row>
    <row r="216" customFormat="false" ht="13" hidden="false" customHeight="false" outlineLevel="0" collapsed="false">
      <c r="A216" s="6" t="s">
        <v>850</v>
      </c>
      <c r="B216" s="1" t="s">
        <v>851</v>
      </c>
      <c r="C216" s="0" t="s">
        <v>852</v>
      </c>
      <c r="D216" s="0" t="s">
        <v>853</v>
      </c>
      <c r="E216" s="0" t="n">
        <v>0.398011356291581</v>
      </c>
      <c r="F216" s="0" t="n">
        <v>0.179555794346687</v>
      </c>
      <c r="G216" s="2" t="n">
        <f aca="false">AVERAGE(E216,F216)</f>
        <v>0.288783575319134</v>
      </c>
      <c r="H216" s="3" t="n">
        <f aca="false">STDEV(E216,F216)</f>
        <v>0.154471409239152</v>
      </c>
      <c r="I216" s="0" t="n">
        <v>-0.806036505952017</v>
      </c>
      <c r="J216" s="0" t="n">
        <v>-0.463810547133082</v>
      </c>
      <c r="K216" s="2" t="n">
        <f aca="false">AVERAGE(I216,J216)</f>
        <v>-0.63492352654255</v>
      </c>
      <c r="L216" s="3" t="n">
        <f aca="false">STDEV(I216,J216)</f>
        <v>0.241990296178937</v>
      </c>
      <c r="N216" s="4" t="n">
        <f aca="false">K216-G216</f>
        <v>-0.923707101861684</v>
      </c>
      <c r="O216" s="4" t="n">
        <f aca="false">2^N216</f>
        <v>0.527152724128757</v>
      </c>
      <c r="P216" s="4" t="n">
        <f aca="false">TTEST(E216:F216,I216:J216,1,2)</f>
        <v>0.0225297766446272</v>
      </c>
      <c r="R216" s="5" t="n">
        <v>9.48502063722152</v>
      </c>
      <c r="S216" s="5" t="n">
        <v>9.07927279533863</v>
      </c>
      <c r="T216" s="5" t="n">
        <v>9.1664269418117</v>
      </c>
      <c r="U216" s="5" t="n">
        <v>9.49292096850167</v>
      </c>
    </row>
    <row r="217" customFormat="false" ht="13" hidden="false" customHeight="false" outlineLevel="0" collapsed="false">
      <c r="A217" s="6" t="s">
        <v>854</v>
      </c>
      <c r="B217" s="1" t="s">
        <v>855</v>
      </c>
      <c r="C217" s="0" t="s">
        <v>856</v>
      </c>
      <c r="D217" s="0" t="s">
        <v>857</v>
      </c>
      <c r="E217" s="0" t="n">
        <v>1.50655031527346</v>
      </c>
      <c r="F217" s="0" t="n">
        <v>1.27788642423629</v>
      </c>
      <c r="G217" s="2" t="n">
        <f aca="false">AVERAGE(E217,F217)</f>
        <v>1.39221836975488</v>
      </c>
      <c r="H217" s="3" t="n">
        <f aca="false">STDEV(E217,F217)</f>
        <v>0.161689787964885</v>
      </c>
      <c r="I217" s="0" t="n">
        <v>0.493388174416346</v>
      </c>
      <c r="J217" s="0" t="n">
        <v>0.444311341058704</v>
      </c>
      <c r="K217" s="2" t="n">
        <f aca="false">AVERAGE(I217,J217)</f>
        <v>0.468849757737525</v>
      </c>
      <c r="L217" s="3" t="n">
        <f aca="false">STDEV(I217,J217)</f>
        <v>0.0347025616663508</v>
      </c>
      <c r="N217" s="4" t="n">
        <f aca="false">K217-G217</f>
        <v>-0.92336861201735</v>
      </c>
      <c r="O217" s="4" t="n">
        <f aca="false">2^N217</f>
        <v>0.527276420941119</v>
      </c>
      <c r="P217" s="4" t="n">
        <f aca="false">TTEST(E217:F217,I217:J217,1,2)</f>
        <v>0.00783097696875843</v>
      </c>
      <c r="R217" s="5" t="n">
        <v>10.6603047086872</v>
      </c>
      <c r="S217" s="5" t="n">
        <v>11.3893189227023</v>
      </c>
      <c r="T217" s="5" t="n">
        <v>10.3714252581593</v>
      </c>
      <c r="U217" s="5" t="n">
        <v>9.42381620508376</v>
      </c>
    </row>
    <row r="218" customFormat="false" ht="13" hidden="false" customHeight="false" outlineLevel="0" collapsed="false">
      <c r="A218" s="6" t="s">
        <v>858</v>
      </c>
      <c r="B218" s="1" t="s">
        <v>859</v>
      </c>
      <c r="C218" s="0" t="s">
        <v>860</v>
      </c>
      <c r="D218" s="0" t="s">
        <v>861</v>
      </c>
      <c r="E218" s="0" t="n">
        <v>0.68141223175426</v>
      </c>
      <c r="F218" s="0" t="n">
        <v>1.18683326056171</v>
      </c>
      <c r="G218" s="2" t="n">
        <f aca="false">AVERAGE(E218,F218)</f>
        <v>0.934122746157985</v>
      </c>
      <c r="H218" s="3" t="n">
        <f aca="false">STDEV(E218,F218)</f>
        <v>0.357386636824029</v>
      </c>
      <c r="I218" s="0" t="n">
        <v>-0.0630619087505684</v>
      </c>
      <c r="J218" s="0" t="n">
        <v>0.0868808583923167</v>
      </c>
      <c r="K218" s="2" t="n">
        <f aca="false">AVERAGE(I218,J218)</f>
        <v>0.0119094748208742</v>
      </c>
      <c r="L218" s="3" t="n">
        <f aca="false">STDEV(I218,J218)</f>
        <v>0.10602554743661</v>
      </c>
      <c r="N218" s="4" t="n">
        <f aca="false">K218-G218</f>
        <v>-0.922213271337111</v>
      </c>
      <c r="O218" s="4" t="n">
        <f aca="false">2^N218</f>
        <v>0.527698844163192</v>
      </c>
      <c r="P218" s="4" t="n">
        <f aca="false">TTEST(E218:F218,I218:J218,1,2)</f>
        <v>0.0364401912499545</v>
      </c>
      <c r="R218" s="5" t="n">
        <v>9.37774698829536</v>
      </c>
      <c r="S218" s="5" t="n">
        <v>11.0474740727668</v>
      </c>
      <c r="T218" s="5" t="n">
        <v>9.98270544132336</v>
      </c>
      <c r="U218" s="5" t="n">
        <v>11.2562067594387</v>
      </c>
    </row>
    <row r="219" customFormat="false" ht="13" hidden="false" customHeight="false" outlineLevel="0" collapsed="false">
      <c r="A219" s="6" t="s">
        <v>862</v>
      </c>
      <c r="B219" s="1" t="s">
        <v>863</v>
      </c>
      <c r="C219" s="0" t="s">
        <v>864</v>
      </c>
      <c r="D219" s="0" t="s">
        <v>865</v>
      </c>
      <c r="E219" s="0" t="n">
        <v>1.61737026378916</v>
      </c>
      <c r="F219" s="0" t="n">
        <v>1.52182014518101</v>
      </c>
      <c r="G219" s="2" t="n">
        <f aca="false">AVERAGE(E219,F219)</f>
        <v>1.56959520448509</v>
      </c>
      <c r="H219" s="3" t="n">
        <f aca="false">STDEV(E219,F219)</f>
        <v>0.0675641368110018</v>
      </c>
      <c r="I219" s="0" t="n">
        <v>0.436658160530464</v>
      </c>
      <c r="J219" s="0" t="n">
        <v>0.860704323024371</v>
      </c>
      <c r="K219" s="2" t="n">
        <f aca="false">AVERAGE(I219,J219)</f>
        <v>0.648681241777418</v>
      </c>
      <c r="L219" s="3" t="n">
        <f aca="false">STDEV(I219,J219)</f>
        <v>0.299845917035574</v>
      </c>
      <c r="N219" s="4" t="n">
        <f aca="false">K219-G219</f>
        <v>-0.920913962707668</v>
      </c>
      <c r="O219" s="4" t="n">
        <f aca="false">2^N219</f>
        <v>0.528174310207456</v>
      </c>
      <c r="P219" s="4" t="n">
        <f aca="false">TTEST(E219:F219,I219:J219,1,2)</f>
        <v>0.0257190204130647</v>
      </c>
      <c r="R219" s="5" t="n">
        <v>10.4931487990156</v>
      </c>
      <c r="S219" s="5" t="n">
        <v>10.3764516337377</v>
      </c>
      <c r="T219" s="5" t="n">
        <v>10.3121799831139</v>
      </c>
      <c r="U219" s="5" t="n">
        <v>9.87280105696092</v>
      </c>
    </row>
    <row r="220" customFormat="false" ht="13" hidden="false" customHeight="false" outlineLevel="0" collapsed="false">
      <c r="A220" s="6" t="s">
        <v>866</v>
      </c>
      <c r="B220" s="1" t="s">
        <v>867</v>
      </c>
      <c r="C220" s="0" t="s">
        <v>868</v>
      </c>
      <c r="D220" s="0" t="s">
        <v>869</v>
      </c>
      <c r="E220" s="0" t="n">
        <v>2.92374346152382</v>
      </c>
      <c r="F220" s="0" t="n">
        <v>3.02675243045586</v>
      </c>
      <c r="G220" s="2" t="n">
        <f aca="false">AVERAGE(E220,F220)</f>
        <v>2.97524794598984</v>
      </c>
      <c r="H220" s="3" t="n">
        <f aca="false">STDEV(E220,F220)</f>
        <v>0.0728383404548798</v>
      </c>
      <c r="I220" s="0" t="n">
        <v>2.13427075748645</v>
      </c>
      <c r="J220" s="0" t="n">
        <v>1.97822615152598</v>
      </c>
      <c r="K220" s="2" t="n">
        <f aca="false">AVERAGE(I220,J220)</f>
        <v>2.05624845450622</v>
      </c>
      <c r="L220" s="3" t="n">
        <f aca="false">STDEV(I220,J220)</f>
        <v>0.110340199042231</v>
      </c>
      <c r="N220" s="4" t="n">
        <f aca="false">K220-G220</f>
        <v>-0.918999491483625</v>
      </c>
      <c r="O220" s="4" t="n">
        <f aca="false">2^N220</f>
        <v>0.528875668225527</v>
      </c>
      <c r="P220" s="4" t="n">
        <f aca="false">TTEST(E220:F220,I220:J220,1,2)</f>
        <v>0.00509544240492014</v>
      </c>
      <c r="R220" s="5" t="n">
        <v>11.4390427677364</v>
      </c>
      <c r="S220" s="5" t="n">
        <v>11.5920490349236</v>
      </c>
      <c r="T220" s="5" t="n">
        <v>11.5762577037903</v>
      </c>
      <c r="U220" s="5" t="n">
        <v>10.4245872343935</v>
      </c>
    </row>
    <row r="221" customFormat="false" ht="13" hidden="false" customHeight="false" outlineLevel="0" collapsed="false">
      <c r="A221" s="6" t="s">
        <v>870</v>
      </c>
      <c r="B221" s="1" t="s">
        <v>871</v>
      </c>
      <c r="C221" s="0" t="s">
        <v>872</v>
      </c>
      <c r="D221" s="0" t="s">
        <v>873</v>
      </c>
      <c r="E221" s="0" t="n">
        <v>0.760114325056034</v>
      </c>
      <c r="F221" s="0" t="n">
        <v>0.901052354931323</v>
      </c>
      <c r="G221" s="2" t="n">
        <f aca="false">AVERAGE(E221,F221)</f>
        <v>0.830583339993679</v>
      </c>
      <c r="H221" s="3" t="n">
        <f aca="false">STDEV(E221,F221)</f>
        <v>0.099658236651889</v>
      </c>
      <c r="I221" s="0" t="n">
        <v>-0.36856466245381</v>
      </c>
      <c r="J221" s="0" t="n">
        <v>0.199890901220688</v>
      </c>
      <c r="K221" s="2" t="n">
        <f aca="false">AVERAGE(I221,J221)</f>
        <v>-0.084336880616561</v>
      </c>
      <c r="L221" s="3" t="n">
        <f aca="false">STDEV(I221,J221)</f>
        <v>0.401958783877459</v>
      </c>
      <c r="N221" s="4" t="n">
        <f aca="false">K221-G221</f>
        <v>-0.91492022061024</v>
      </c>
      <c r="O221" s="4" t="n">
        <f aca="false">2^N221</f>
        <v>0.530373198905978</v>
      </c>
      <c r="P221" s="4" t="n">
        <f aca="false">TTEST(E221:F221,I221:J221,1,2)</f>
        <v>0.0444902244009105</v>
      </c>
      <c r="R221" s="5" t="n">
        <v>10.5032637155792</v>
      </c>
      <c r="S221" s="5" t="n">
        <v>12.4176575452726</v>
      </c>
      <c r="T221" s="5" t="n">
        <v>10.3842577516291</v>
      </c>
      <c r="U221" s="5" t="n">
        <v>10.9850439904928</v>
      </c>
    </row>
    <row r="222" customFormat="false" ht="13" hidden="false" customHeight="false" outlineLevel="0" collapsed="false">
      <c r="A222" s="6" t="s">
        <v>874</v>
      </c>
      <c r="B222" s="1" t="s">
        <v>875</v>
      </c>
      <c r="C222" s="0" t="s">
        <v>876</v>
      </c>
      <c r="D222" s="0" t="s">
        <v>877</v>
      </c>
      <c r="E222" s="0" t="n">
        <v>1.81663070747683</v>
      </c>
      <c r="F222" s="0" t="n">
        <v>1.42488081984932</v>
      </c>
      <c r="G222" s="2" t="n">
        <f aca="false">AVERAGE(E222,F222)</f>
        <v>1.62075576366308</v>
      </c>
      <c r="H222" s="3" t="n">
        <f aca="false">STDEV(E222,F222)</f>
        <v>0.27700900207048</v>
      </c>
      <c r="I222" s="0" t="n">
        <v>0.528799959865745</v>
      </c>
      <c r="J222" s="0" t="n">
        <v>0.887278837268901</v>
      </c>
      <c r="K222" s="2" t="n">
        <f aca="false">AVERAGE(I222,J222)</f>
        <v>0.708039398567323</v>
      </c>
      <c r="L222" s="3" t="n">
        <f aca="false">STDEV(I222,J222)</f>
        <v>0.253482845123913</v>
      </c>
      <c r="N222" s="4" t="n">
        <f aca="false">K222-G222</f>
        <v>-0.912716365095752</v>
      </c>
      <c r="O222" s="4" t="n">
        <f aca="false">2^N222</f>
        <v>0.531184014149908</v>
      </c>
      <c r="P222" s="4" t="n">
        <f aca="false">TTEST(E222:F222,I222:J222,1,2)</f>
        <v>0.0376000962708267</v>
      </c>
      <c r="R222" s="5" t="n">
        <v>10.1281550299748</v>
      </c>
      <c r="S222" s="5" t="n">
        <v>9.85454190627517</v>
      </c>
      <c r="T222" s="5" t="n">
        <v>9.88648909133114</v>
      </c>
      <c r="U222" s="5" t="n">
        <v>9.67234733737337</v>
      </c>
    </row>
    <row r="223" customFormat="false" ht="13" hidden="false" customHeight="false" outlineLevel="0" collapsed="false">
      <c r="A223" s="6" t="s">
        <v>878</v>
      </c>
      <c r="B223" s="1" t="s">
        <v>879</v>
      </c>
      <c r="C223" s="0" t="s">
        <v>880</v>
      </c>
      <c r="D223" s="0" t="s">
        <v>881</v>
      </c>
      <c r="E223" s="0" t="n">
        <v>0.628539052908523</v>
      </c>
      <c r="F223" s="0" t="n">
        <v>0.79671390002466</v>
      </c>
      <c r="G223" s="2" t="n">
        <f aca="false">AVERAGE(E223,F223)</f>
        <v>0.712626476466592</v>
      </c>
      <c r="H223" s="3" t="n">
        <f aca="false">STDEV(E223,F223)</f>
        <v>0.118917574820831</v>
      </c>
      <c r="I223" s="0" t="n">
        <v>-0.457315580002028</v>
      </c>
      <c r="J223" s="0" t="n">
        <v>0.057682593037983</v>
      </c>
      <c r="K223" s="2" t="n">
        <f aca="false">AVERAGE(I223,J223)</f>
        <v>-0.199816493482023</v>
      </c>
      <c r="L223" s="3" t="n">
        <f aca="false">STDEV(I223,J223)</f>
        <v>0.364158700455275</v>
      </c>
      <c r="N223" s="4" t="n">
        <f aca="false">K223-G223</f>
        <v>-0.912442969948614</v>
      </c>
      <c r="O223" s="4" t="n">
        <f aca="false">2^N223</f>
        <v>0.531284684692589</v>
      </c>
      <c r="P223" s="4" t="n">
        <f aca="false">TTEST(E223:F223,I223:J223,1,2)</f>
        <v>0.0389832330343618</v>
      </c>
      <c r="R223" s="5" t="n">
        <v>11.0011335065173</v>
      </c>
      <c r="S223" s="5" t="n">
        <v>12.3705673934867</v>
      </c>
      <c r="T223" s="5" t="n">
        <v>10.4764701341169</v>
      </c>
      <c r="U223" s="5" t="n">
        <v>11.3336753341287</v>
      </c>
    </row>
    <row r="224" customFormat="false" ht="13" hidden="false" customHeight="false" outlineLevel="0" collapsed="false">
      <c r="A224" s="6" t="s">
        <v>882</v>
      </c>
      <c r="B224" s="1" t="s">
        <v>883</v>
      </c>
      <c r="C224" s="0" t="s">
        <v>884</v>
      </c>
      <c r="D224" s="0" t="s">
        <v>885</v>
      </c>
      <c r="E224" s="0" t="n">
        <v>0.640748419932625</v>
      </c>
      <c r="F224" s="0" t="n">
        <v>0.610085024342619</v>
      </c>
      <c r="G224" s="2" t="n">
        <f aca="false">AVERAGE(E224,F224)</f>
        <v>0.625416722137622</v>
      </c>
      <c r="H224" s="3" t="n">
        <f aca="false">STDEV(E224,F224)</f>
        <v>0.0216822949558989</v>
      </c>
      <c r="I224" s="0" t="n">
        <v>-0.495725872349316</v>
      </c>
      <c r="J224" s="0" t="n">
        <v>-0.0773744290414035</v>
      </c>
      <c r="K224" s="2" t="n">
        <f aca="false">AVERAGE(I224,J224)</f>
        <v>-0.28655015069536</v>
      </c>
      <c r="L224" s="3" t="n">
        <f aca="false">STDEV(I224,J224)</f>
        <v>0.295819142482204</v>
      </c>
      <c r="N224" s="4" t="n">
        <f aca="false">K224-G224</f>
        <v>-0.911966872832982</v>
      </c>
      <c r="O224" s="4" t="n">
        <f aca="false">2^N224</f>
        <v>0.531460040425904</v>
      </c>
      <c r="P224" s="4" t="n">
        <f aca="false">TTEST(E224:F224,I224:J224,1,2)</f>
        <v>0.0245172241862959</v>
      </c>
      <c r="R224" s="5" t="n">
        <v>10.0902028784148</v>
      </c>
      <c r="S224" s="5" t="n">
        <v>11.0207984968724</v>
      </c>
      <c r="T224" s="5" t="n">
        <v>9.05213556446845</v>
      </c>
      <c r="U224" s="5" t="n">
        <v>8.81341775425937</v>
      </c>
    </row>
    <row r="225" customFormat="false" ht="13" hidden="false" customHeight="false" outlineLevel="0" collapsed="false">
      <c r="A225" s="6" t="s">
        <v>886</v>
      </c>
      <c r="B225" s="1" t="s">
        <v>887</v>
      </c>
      <c r="C225" s="0" t="s">
        <v>888</v>
      </c>
      <c r="D225" s="0" t="s">
        <v>889</v>
      </c>
      <c r="E225" s="0" t="n">
        <v>0.422389200690892</v>
      </c>
      <c r="F225" s="0" t="n">
        <v>-0.0982742587994144</v>
      </c>
      <c r="G225" s="2" t="n">
        <f aca="false">AVERAGE(E225,F225)</f>
        <v>0.162057470945739</v>
      </c>
      <c r="H225" s="3" t="n">
        <f aca="false">STDEV(E225,F225)</f>
        <v>0.368164662921643</v>
      </c>
      <c r="I225" s="0" t="n">
        <v>-0.938754213217548</v>
      </c>
      <c r="J225" s="0" t="n">
        <v>-0.560916424030651</v>
      </c>
      <c r="K225" s="2" t="n">
        <f aca="false">AVERAGE(I225,J225)</f>
        <v>-0.7498353186241</v>
      </c>
      <c r="L225" s="3" t="n">
        <f aca="false">STDEV(I225,J225)</f>
        <v>0.267171662922588</v>
      </c>
      <c r="N225" s="4" t="n">
        <f aca="false">K225-G225</f>
        <v>-0.911892789569838</v>
      </c>
      <c r="O225" s="4" t="n">
        <f aca="false">2^N225</f>
        <v>0.531487331921211</v>
      </c>
      <c r="P225" s="4" t="n">
        <f aca="false">TTEST(E225:F225,I225:J225,1,2)</f>
        <v>0.0525794848153752</v>
      </c>
      <c r="R225" s="5" t="n">
        <v>11.0402521501689</v>
      </c>
      <c r="S225" s="5" t="n">
        <v>11.1615735715403</v>
      </c>
      <c r="T225" s="5" t="n">
        <v>10.5351309128928</v>
      </c>
      <c r="U225" s="5" t="n">
        <v>10.6330913038934</v>
      </c>
    </row>
    <row r="226" customFormat="false" ht="13" hidden="false" customHeight="false" outlineLevel="0" collapsed="false">
      <c r="A226" s="6" t="s">
        <v>890</v>
      </c>
      <c r="B226" s="1" t="s">
        <v>891</v>
      </c>
      <c r="C226" s="0" t="s">
        <v>892</v>
      </c>
      <c r="D226" s="0" t="s">
        <v>893</v>
      </c>
      <c r="E226" s="0" t="n">
        <v>1.56975838348389</v>
      </c>
      <c r="F226" s="0" t="n">
        <v>1.65023723929404</v>
      </c>
      <c r="G226" s="2" t="n">
        <f aca="false">AVERAGE(E226,F226)</f>
        <v>1.60999781138897</v>
      </c>
      <c r="H226" s="3" t="n">
        <f aca="false">STDEV(E226,F226)</f>
        <v>0.0569071446854915</v>
      </c>
      <c r="I226" s="0" t="n">
        <v>0.468807878381863</v>
      </c>
      <c r="J226" s="0" t="n">
        <v>0.927577113417377</v>
      </c>
      <c r="K226" s="2" t="n">
        <f aca="false">AVERAGE(I226,J226)</f>
        <v>0.69819249589962</v>
      </c>
      <c r="L226" s="3" t="n">
        <f aca="false">STDEV(I226,J226)</f>
        <v>0.324398837093377</v>
      </c>
      <c r="N226" s="4" t="n">
        <f aca="false">K226-G226</f>
        <v>-0.911805315489345</v>
      </c>
      <c r="O226" s="4" t="n">
        <f aca="false">2^N226</f>
        <v>0.531519558257205</v>
      </c>
      <c r="P226" s="4" t="n">
        <f aca="false">TTEST(E226:F226,I226:J226,1,2)</f>
        <v>0.0297377825499964</v>
      </c>
      <c r="R226" s="5" t="n">
        <v>10.7994533329689</v>
      </c>
      <c r="S226" s="5" t="n">
        <v>10.8048743362538</v>
      </c>
      <c r="T226" s="5" t="n">
        <v>11.2358098258917</v>
      </c>
      <c r="U226" s="5" t="n">
        <v>10.2214757964241</v>
      </c>
    </row>
    <row r="227" customFormat="false" ht="13" hidden="false" customHeight="false" outlineLevel="0" collapsed="false">
      <c r="A227" s="6" t="s">
        <v>894</v>
      </c>
      <c r="B227" s="1" t="s">
        <v>895</v>
      </c>
      <c r="C227" s="0" t="s">
        <v>896</v>
      </c>
      <c r="D227" s="0" t="s">
        <v>897</v>
      </c>
      <c r="E227" s="0" t="n">
        <v>1.02119026494091</v>
      </c>
      <c r="F227" s="0" t="n">
        <v>0.814954552764267</v>
      </c>
      <c r="G227" s="2" t="n">
        <f aca="false">AVERAGE(E227,F227)</f>
        <v>0.918072408852589</v>
      </c>
      <c r="H227" s="3" t="n">
        <f aca="false">STDEV(E227,F227)</f>
        <v>0.145830670602941</v>
      </c>
      <c r="I227" s="0" t="n">
        <v>-0.292302586273641</v>
      </c>
      <c r="J227" s="0" t="n">
        <v>0.305665269253449</v>
      </c>
      <c r="K227" s="2" t="n">
        <f aca="false">AVERAGE(I227,J227)</f>
        <v>0.00668134148990401</v>
      </c>
      <c r="L227" s="3" t="n">
        <f aca="false">STDEV(I227,J227)</f>
        <v>0.422827125574783</v>
      </c>
      <c r="N227" s="4" t="n">
        <f aca="false">K227-G227</f>
        <v>-0.911391067362684</v>
      </c>
      <c r="O227" s="4" t="n">
        <f aca="false">2^N227</f>
        <v>0.531672197996651</v>
      </c>
      <c r="P227" s="4" t="n">
        <f aca="false">TTEST(E227:F227,I227:J227,1,2)</f>
        <v>0.0511386543501178</v>
      </c>
      <c r="R227" s="5" t="n">
        <v>10.3480592762333</v>
      </c>
      <c r="S227" s="5" t="n">
        <v>11.262149136306</v>
      </c>
      <c r="T227" s="5" t="n">
        <v>9.1184975845352</v>
      </c>
      <c r="U227" s="5" t="n">
        <v>9.6729126796925</v>
      </c>
    </row>
    <row r="228" customFormat="false" ht="13" hidden="false" customHeight="false" outlineLevel="0" collapsed="false">
      <c r="A228" s="6" t="s">
        <v>898</v>
      </c>
      <c r="B228" s="1" t="s">
        <v>899</v>
      </c>
      <c r="C228" s="0" t="s">
        <v>900</v>
      </c>
      <c r="D228" s="0" t="s">
        <v>901</v>
      </c>
      <c r="E228" s="0" t="n">
        <v>1.28312218447161</v>
      </c>
      <c r="F228" s="0" t="n">
        <v>1.73259330832402</v>
      </c>
      <c r="G228" s="2" t="n">
        <f aca="false">AVERAGE(E228,F228)</f>
        <v>1.50785774639782</v>
      </c>
      <c r="H228" s="3" t="n">
        <f aca="false">STDEV(E228,F228)</f>
        <v>0.317824079623578</v>
      </c>
      <c r="I228" s="0" t="n">
        <v>0.668283969828807</v>
      </c>
      <c r="J228" s="0" t="n">
        <v>0.525483773435754</v>
      </c>
      <c r="K228" s="2" t="n">
        <f aca="false">AVERAGE(I228,J228)</f>
        <v>0.596883871632281</v>
      </c>
      <c r="L228" s="3" t="n">
        <f aca="false">STDEV(I228,J228)</f>
        <v>0.100974987224299</v>
      </c>
      <c r="N228" s="4" t="n">
        <f aca="false">K228-G228</f>
        <v>-0.910973874765535</v>
      </c>
      <c r="O228" s="4" t="n">
        <f aca="false">2^N228</f>
        <v>0.531825967000444</v>
      </c>
      <c r="P228" s="4" t="n">
        <f aca="false">TTEST(E228:F228,I228:J228,1,2)</f>
        <v>0.0304711202614884</v>
      </c>
      <c r="R228" s="5" t="n">
        <v>11.5166276418802</v>
      </c>
      <c r="S228" s="5" t="n">
        <v>11.4364118252629</v>
      </c>
      <c r="T228" s="5" t="n">
        <v>10.8110911658988</v>
      </c>
      <c r="U228" s="5" t="n">
        <v>10.7960836465758</v>
      </c>
    </row>
    <row r="229" customFormat="false" ht="13" hidden="false" customHeight="false" outlineLevel="0" collapsed="false">
      <c r="A229" s="6" t="s">
        <v>902</v>
      </c>
      <c r="B229" s="1" t="s">
        <v>903</v>
      </c>
      <c r="C229" s="0" t="s">
        <v>904</v>
      </c>
      <c r="D229" s="0" t="s">
        <v>905</v>
      </c>
      <c r="E229" s="0" t="n">
        <v>1.08110261570907</v>
      </c>
      <c r="F229" s="0" t="n">
        <v>0.501024290090575</v>
      </c>
      <c r="G229" s="2" t="n">
        <f aca="false">AVERAGE(E229,F229)</f>
        <v>0.791063452899823</v>
      </c>
      <c r="H229" s="3" t="n">
        <f aca="false">STDEV(E229,F229)</f>
        <v>0.410177317664176</v>
      </c>
      <c r="I229" s="0" t="n">
        <v>-0.230494626291405</v>
      </c>
      <c r="J229" s="0" t="n">
        <v>-0.00863098991690192</v>
      </c>
      <c r="K229" s="2" t="n">
        <f aca="false">AVERAGE(I229,J229)</f>
        <v>-0.119562808104153</v>
      </c>
      <c r="L229" s="3" t="n">
        <f aca="false">STDEV(I229,J229)</f>
        <v>0.156881281779117</v>
      </c>
      <c r="N229" s="4" t="n">
        <f aca="false">K229-G229</f>
        <v>-0.910626261003976</v>
      </c>
      <c r="O229" s="4" t="n">
        <f aca="false">2^N229</f>
        <v>0.531954124575965</v>
      </c>
      <c r="P229" s="4" t="n">
        <f aca="false">TTEST(E229:F229,I229:J229,1,2)</f>
        <v>0.0496356114030082</v>
      </c>
      <c r="R229" s="5" t="n">
        <v>11.7131232902105</v>
      </c>
      <c r="S229" s="5" t="n">
        <v>10.9073991791785</v>
      </c>
      <c r="T229" s="5" t="n">
        <v>9.99780215651442</v>
      </c>
      <c r="U229" s="5" t="n">
        <v>14.2954218862049</v>
      </c>
    </row>
    <row r="230" customFormat="false" ht="13" hidden="false" customHeight="false" outlineLevel="0" collapsed="false">
      <c r="A230" s="6" t="s">
        <v>906</v>
      </c>
      <c r="B230" s="1" t="s">
        <v>907</v>
      </c>
      <c r="C230" s="0" t="s">
        <v>908</v>
      </c>
      <c r="D230" s="0" t="s">
        <v>909</v>
      </c>
      <c r="E230" s="0" t="n">
        <v>0.778647340400522</v>
      </c>
      <c r="F230" s="0" t="n">
        <v>0.833762970499844</v>
      </c>
      <c r="G230" s="2" t="n">
        <f aca="false">AVERAGE(E230,F230)</f>
        <v>0.806205155450183</v>
      </c>
      <c r="H230" s="3" t="n">
        <f aca="false">STDEV(E230,F230)</f>
        <v>0.0389726357926</v>
      </c>
      <c r="I230" s="0" t="n">
        <v>-0.0130051946231049</v>
      </c>
      <c r="J230" s="0" t="n">
        <v>-0.187176293894541</v>
      </c>
      <c r="K230" s="2" t="n">
        <f aca="false">AVERAGE(I230,J230)</f>
        <v>-0.100090744258823</v>
      </c>
      <c r="L230" s="3" t="n">
        <f aca="false">STDEV(I230,J230)</f>
        <v>0.123157565381548</v>
      </c>
      <c r="N230" s="4" t="n">
        <f aca="false">K230-G230</f>
        <v>-0.906295899709006</v>
      </c>
      <c r="O230" s="4" t="n">
        <f aca="false">2^N230</f>
        <v>0.533553224937062</v>
      </c>
      <c r="P230" s="4" t="n">
        <f aca="false">TTEST(E230:F230,I230:J230,1,2)</f>
        <v>0.00500279625449524</v>
      </c>
      <c r="R230" s="5" t="n">
        <v>10.1690177896207</v>
      </c>
      <c r="S230" s="5" t="n">
        <v>8.9396390545842</v>
      </c>
      <c r="T230" s="5" t="n">
        <v>9.036082007052</v>
      </c>
      <c r="U230" s="5" t="n">
        <v>13.4581998768076</v>
      </c>
    </row>
    <row r="231" customFormat="false" ht="13" hidden="false" customHeight="false" outlineLevel="0" collapsed="false">
      <c r="A231" s="6" t="s">
        <v>910</v>
      </c>
      <c r="B231" s="1" t="s">
        <v>911</v>
      </c>
      <c r="C231" s="0" t="s">
        <v>912</v>
      </c>
      <c r="D231" s="0" t="s">
        <v>913</v>
      </c>
      <c r="E231" s="0" t="n">
        <v>0.41437551154691</v>
      </c>
      <c r="F231" s="0" t="n">
        <v>0.552650389826934</v>
      </c>
      <c r="G231" s="2" t="n">
        <f aca="false">AVERAGE(E231,F231)</f>
        <v>0.483512950686922</v>
      </c>
      <c r="H231" s="3" t="n">
        <f aca="false">STDEV(E231,F231)</f>
        <v>0.0977751040995495</v>
      </c>
      <c r="I231" s="0" t="n">
        <v>-0.403875534598479</v>
      </c>
      <c r="J231" s="0" t="n">
        <v>-0.440658663322639</v>
      </c>
      <c r="K231" s="2" t="n">
        <f aca="false">AVERAGE(I231,J231)</f>
        <v>-0.422267098960559</v>
      </c>
      <c r="L231" s="3" t="n">
        <f aca="false">STDEV(I231,J231)</f>
        <v>0.0260095997541112</v>
      </c>
      <c r="N231" s="4" t="n">
        <f aca="false">K231-G231</f>
        <v>-0.905780049647481</v>
      </c>
      <c r="O231" s="4" t="n">
        <f aca="false">2^N231</f>
        <v>0.5337440363478</v>
      </c>
      <c r="P231" s="4" t="n">
        <f aca="false">TTEST(E231:F231,I231:J231,1,2)</f>
        <v>0.00309032264985613</v>
      </c>
      <c r="R231" s="5" t="n">
        <v>9.13283041291766</v>
      </c>
      <c r="S231" s="5" t="n">
        <v>10.7836605517758</v>
      </c>
      <c r="T231" s="5" t="n">
        <v>8.13975995098792</v>
      </c>
      <c r="U231" s="5" t="n">
        <v>9.30781661437968</v>
      </c>
    </row>
    <row r="232" customFormat="false" ht="13" hidden="false" customHeight="false" outlineLevel="0" collapsed="false">
      <c r="A232" s="6" t="s">
        <v>914</v>
      </c>
      <c r="B232" s="1" t="s">
        <v>915</v>
      </c>
      <c r="C232" s="0" t="s">
        <v>916</v>
      </c>
      <c r="D232" s="0" t="s">
        <v>917</v>
      </c>
      <c r="E232" s="0" t="n">
        <v>1.17423166462663</v>
      </c>
      <c r="F232" s="0" t="n">
        <v>1.02198199966033</v>
      </c>
      <c r="G232" s="2" t="n">
        <f aca="false">AVERAGE(E232,F232)</f>
        <v>1.09810683214348</v>
      </c>
      <c r="H232" s="3" t="n">
        <f aca="false">STDEV(E232,F232)</f>
        <v>0.107656770531051</v>
      </c>
      <c r="I232" s="0" t="n">
        <v>0.157726606664124</v>
      </c>
      <c r="J232" s="0" t="n">
        <v>0.227737527666813</v>
      </c>
      <c r="K232" s="2" t="n">
        <f aca="false">AVERAGE(I232,J232)</f>
        <v>0.192732067165468</v>
      </c>
      <c r="L232" s="3" t="n">
        <f aca="false">STDEV(I232,J232)</f>
        <v>0.0495051969981171</v>
      </c>
      <c r="N232" s="4" t="n">
        <f aca="false">K232-G232</f>
        <v>-0.905374764978012</v>
      </c>
      <c r="O232" s="4" t="n">
        <f aca="false">2^N232</f>
        <v>0.53389399781321</v>
      </c>
      <c r="P232" s="4" t="n">
        <f aca="false">TTEST(E232:F232,I232:J232,1,2)</f>
        <v>0.00422802379567558</v>
      </c>
      <c r="R232" s="5" t="n">
        <v>10.5759071564684</v>
      </c>
      <c r="S232" s="5" t="n">
        <v>11.9700231575124</v>
      </c>
      <c r="T232" s="5" t="n">
        <v>11.3076575480341</v>
      </c>
      <c r="U232" s="5" t="n">
        <v>11.8455390538669</v>
      </c>
    </row>
    <row r="233" customFormat="false" ht="13" hidden="false" customHeight="false" outlineLevel="0" collapsed="false">
      <c r="A233" s="6" t="s">
        <v>59</v>
      </c>
      <c r="C233" s="0" t="s">
        <v>918</v>
      </c>
      <c r="D233" s="0" t="s">
        <v>919</v>
      </c>
      <c r="E233" s="0" t="n">
        <v>0.96497786790439</v>
      </c>
      <c r="F233" s="0" t="n">
        <v>0.622893550196546</v>
      </c>
      <c r="G233" s="2" t="n">
        <f aca="false">AVERAGE(E233,F233)</f>
        <v>0.793935709050468</v>
      </c>
      <c r="H233" s="3" t="n">
        <f aca="false">STDEV(E233,F233)</f>
        <v>0.24189014078879</v>
      </c>
      <c r="I233" s="0" t="n">
        <v>-0.110078781532495</v>
      </c>
      <c r="J233" s="0" t="n">
        <v>-0.111901442673169</v>
      </c>
      <c r="K233" s="2" t="n">
        <f aca="false">AVERAGE(I233,J233)</f>
        <v>-0.110990112102832</v>
      </c>
      <c r="L233" s="3" t="n">
        <f aca="false">STDEV(I233,J233)</f>
        <v>0.0012888160523758</v>
      </c>
      <c r="N233" s="4" t="n">
        <f aca="false">K233-G233</f>
        <v>-0.9049258211533</v>
      </c>
      <c r="O233" s="4" t="n">
        <f aca="false">2^N233</f>
        <v>0.534060163013796</v>
      </c>
      <c r="P233" s="4" t="n">
        <f aca="false">TTEST(E233:F233,I233:J233,1,2)</f>
        <v>0.0169596979680033</v>
      </c>
      <c r="R233" s="5" t="n">
        <v>9.56894335637099</v>
      </c>
      <c r="S233" s="5" t="n">
        <v>8.4568654561286</v>
      </c>
      <c r="T233" s="5" t="n">
        <v>8.81918260150206</v>
      </c>
      <c r="U233" s="5" t="n">
        <v>9.5304745957959</v>
      </c>
    </row>
    <row r="234" customFormat="false" ht="13" hidden="false" customHeight="false" outlineLevel="0" collapsed="false">
      <c r="A234" s="6" t="s">
        <v>59</v>
      </c>
      <c r="C234" s="0" t="s">
        <v>920</v>
      </c>
      <c r="D234" s="0" t="s">
        <v>921</v>
      </c>
      <c r="E234" s="0" t="n">
        <v>0.729360821495815</v>
      </c>
      <c r="F234" s="0" t="n">
        <v>0.21633396719146</v>
      </c>
      <c r="G234" s="2" t="n">
        <f aca="false">AVERAGE(E234,F234)</f>
        <v>0.472847394343638</v>
      </c>
      <c r="H234" s="3" t="n">
        <f aca="false">STDEV(E234,F234)</f>
        <v>0.362764767609412</v>
      </c>
      <c r="I234" s="0" t="n">
        <v>-0.268757146009348</v>
      </c>
      <c r="J234" s="0" t="n">
        <v>-0.5936978868299</v>
      </c>
      <c r="K234" s="2" t="n">
        <f aca="false">AVERAGE(I234,J234)</f>
        <v>-0.431227516419624</v>
      </c>
      <c r="L234" s="3" t="n">
        <f aca="false">STDEV(I234,J234)</f>
        <v>0.229767801317993</v>
      </c>
      <c r="N234" s="4" t="n">
        <f aca="false">K234-G234</f>
        <v>-0.904074910763262</v>
      </c>
      <c r="O234" s="4" t="n">
        <f aca="false">2^N234</f>
        <v>0.534375247886239</v>
      </c>
      <c r="P234" s="4" t="n">
        <f aca="false">TTEST(E234:F234,I234:J234,1,2)</f>
        <v>0.0483559727678279</v>
      </c>
      <c r="R234" s="5" t="n">
        <v>9.15339577076059</v>
      </c>
      <c r="S234" s="5" t="n">
        <v>9.10604867730862</v>
      </c>
      <c r="T234" s="5" t="n">
        <v>9.38036971809495</v>
      </c>
      <c r="U234" s="5" t="n">
        <v>8.30665013693027</v>
      </c>
    </row>
    <row r="235" customFormat="false" ht="13" hidden="false" customHeight="false" outlineLevel="0" collapsed="false">
      <c r="A235" s="6" t="s">
        <v>922</v>
      </c>
      <c r="B235" s="1" t="s">
        <v>923</v>
      </c>
      <c r="C235" s="0" t="s">
        <v>924</v>
      </c>
      <c r="D235" s="0" t="s">
        <v>925</v>
      </c>
      <c r="E235" s="0" t="n">
        <v>-0.386407301849517</v>
      </c>
      <c r="F235" s="0" t="n">
        <v>-0.400853732234751</v>
      </c>
      <c r="G235" s="2" t="n">
        <f aca="false">AVERAGE(E235,F235)</f>
        <v>-0.393630517042134</v>
      </c>
      <c r="H235" s="3" t="n">
        <f aca="false">STDEV(E235,F235)</f>
        <v>0.0102151688893384</v>
      </c>
      <c r="I235" s="0" t="n">
        <v>-1.62102666541992</v>
      </c>
      <c r="J235" s="0" t="n">
        <v>-0.97270664621077</v>
      </c>
      <c r="K235" s="2" t="n">
        <f aca="false">AVERAGE(I235,J235)</f>
        <v>-1.29686665581535</v>
      </c>
      <c r="L235" s="3" t="n">
        <f aca="false">STDEV(I235,J235)</f>
        <v>0.458431481961783</v>
      </c>
      <c r="N235" s="4" t="n">
        <f aca="false">K235-G235</f>
        <v>-0.903236138773211</v>
      </c>
      <c r="O235" s="4" t="n">
        <f aca="false">2^N235</f>
        <v>0.534686019947012</v>
      </c>
      <c r="P235" s="4" t="n">
        <f aca="false">TTEST(E235:F235,I235:J235,1,2)</f>
        <v>0.0541624791381289</v>
      </c>
      <c r="R235" s="5" t="n">
        <v>12.2435457162293</v>
      </c>
      <c r="S235" s="5" t="n">
        <v>11.8988664293145</v>
      </c>
      <c r="T235" s="5" t="n">
        <v>12.0555459802387</v>
      </c>
      <c r="U235" s="5" t="n">
        <v>11.0113735387618</v>
      </c>
    </row>
    <row r="236" customFormat="false" ht="13" hidden="false" customHeight="false" outlineLevel="0" collapsed="false">
      <c r="A236" s="6" t="s">
        <v>926</v>
      </c>
      <c r="B236" s="1" t="s">
        <v>927</v>
      </c>
      <c r="C236" s="0" t="s">
        <v>928</v>
      </c>
      <c r="D236" s="0" t="s">
        <v>929</v>
      </c>
      <c r="E236" s="0" t="n">
        <v>1.69324808693956</v>
      </c>
      <c r="F236" s="0" t="n">
        <v>1.39443467855185</v>
      </c>
      <c r="G236" s="2" t="n">
        <f aca="false">AVERAGE(E236,F236)</f>
        <v>1.54384138274571</v>
      </c>
      <c r="H236" s="3" t="n">
        <f aca="false">STDEV(E236,F236)</f>
        <v>0.211292987380415</v>
      </c>
      <c r="I236" s="0" t="n">
        <v>0.516678250031084</v>
      </c>
      <c r="J236" s="0" t="n">
        <v>0.766392792448238</v>
      </c>
      <c r="K236" s="2" t="n">
        <f aca="false">AVERAGE(I236,J236)</f>
        <v>0.641535521239661</v>
      </c>
      <c r="L236" s="3" t="n">
        <f aca="false">STDEV(I236,J236)</f>
        <v>0.176574846304065</v>
      </c>
      <c r="N236" s="4" t="n">
        <f aca="false">K236-G236</f>
        <v>-0.902305861506044</v>
      </c>
      <c r="O236" s="4" t="n">
        <f aca="false">2^N236</f>
        <v>0.535030906869278</v>
      </c>
      <c r="P236" s="4" t="n">
        <f aca="false">TTEST(E236:F236,I236:J236,1,2)</f>
        <v>0.0217732805036679</v>
      </c>
      <c r="R236" s="5" t="n">
        <v>11.8840036979243</v>
      </c>
      <c r="S236" s="5" t="n">
        <v>11.2050558860227</v>
      </c>
      <c r="T236" s="5" t="n">
        <v>11.3258572903768</v>
      </c>
      <c r="U236" s="5" t="n">
        <v>10.8153310900385</v>
      </c>
    </row>
    <row r="237" customFormat="false" ht="13" hidden="false" customHeight="false" outlineLevel="0" collapsed="false">
      <c r="A237" s="6" t="s">
        <v>152</v>
      </c>
      <c r="B237" s="1" t="s">
        <v>153</v>
      </c>
      <c r="C237" s="0" t="s">
        <v>413</v>
      </c>
      <c r="D237" s="0" t="s">
        <v>930</v>
      </c>
      <c r="E237" s="0" t="n">
        <v>1.12360138896024</v>
      </c>
      <c r="F237" s="0" t="n">
        <v>0.881919730344564</v>
      </c>
      <c r="G237" s="2" t="n">
        <f aca="false">AVERAGE(E237,F237)</f>
        <v>1.0027605596524</v>
      </c>
      <c r="H237" s="3" t="n">
        <f aca="false">STDEV(E237,F237)</f>
        <v>0.170894739695557</v>
      </c>
      <c r="I237" s="0" t="n">
        <v>-0.0567991609213956</v>
      </c>
      <c r="J237" s="0" t="n">
        <v>0.258774824170651</v>
      </c>
      <c r="K237" s="2" t="n">
        <f aca="false">AVERAGE(I237,J237)</f>
        <v>0.100987831624628</v>
      </c>
      <c r="L237" s="3" t="n">
        <f aca="false">STDEV(I237,J237)</f>
        <v>0.223144504824649</v>
      </c>
      <c r="N237" s="4" t="n">
        <f aca="false">K237-G237</f>
        <v>-0.901772728027774</v>
      </c>
      <c r="O237" s="4" t="n">
        <f aca="false">2^N237</f>
        <v>0.535228658709474</v>
      </c>
      <c r="P237" s="4" t="n">
        <f aca="false">TTEST(E237:F237,I237:J237,1,2)</f>
        <v>0.022649030787494</v>
      </c>
      <c r="R237" s="5" t="n">
        <v>11.039143172985</v>
      </c>
      <c r="S237" s="5" t="n">
        <v>10.6094081284953</v>
      </c>
      <c r="T237" s="5" t="n">
        <v>10.6233337717546</v>
      </c>
      <c r="U237" s="5" t="n">
        <v>10.1039647227558</v>
      </c>
    </row>
    <row r="238" customFormat="false" ht="13" hidden="false" customHeight="false" outlineLevel="0" collapsed="false">
      <c r="A238" s="6" t="s">
        <v>931</v>
      </c>
      <c r="B238" s="1" t="s">
        <v>932</v>
      </c>
      <c r="C238" s="0" t="s">
        <v>933</v>
      </c>
      <c r="D238" s="0" t="s">
        <v>934</v>
      </c>
      <c r="E238" s="0" t="n">
        <v>1.78364251444416</v>
      </c>
      <c r="F238" s="0" t="n">
        <v>1.34642080810237</v>
      </c>
      <c r="G238" s="2" t="n">
        <f aca="false">AVERAGE(E238,F238)</f>
        <v>1.56503166127327</v>
      </c>
      <c r="H238" s="3" t="n">
        <f aca="false">STDEV(E238,F238)</f>
        <v>0.309162433436233</v>
      </c>
      <c r="I238" s="0" t="n">
        <v>0.498340040546627</v>
      </c>
      <c r="J238" s="0" t="n">
        <v>0.828424043634392</v>
      </c>
      <c r="K238" s="2" t="n">
        <f aca="false">AVERAGE(I238,J238)</f>
        <v>0.66338204209051</v>
      </c>
      <c r="L238" s="3" t="n">
        <f aca="false">STDEV(I238,J238)</f>
        <v>0.23340463694456</v>
      </c>
      <c r="N238" s="4" t="n">
        <f aca="false">K238-G238</f>
        <v>-0.901649619182756</v>
      </c>
      <c r="O238" s="4" t="n">
        <f aca="false">2^N238</f>
        <v>0.535274333083854</v>
      </c>
      <c r="P238" s="4" t="n">
        <f aca="false">TTEST(E238:F238,I238:J238,1,2)</f>
        <v>0.040603548970383</v>
      </c>
      <c r="R238" s="5" t="n">
        <v>10.7163499533535</v>
      </c>
      <c r="S238" s="5" t="n">
        <v>10.4587417663674</v>
      </c>
      <c r="T238" s="5" t="n">
        <v>10.130943011016</v>
      </c>
      <c r="U238" s="5" t="n">
        <v>9.97876643131607</v>
      </c>
    </row>
    <row r="239" customFormat="false" ht="13" hidden="false" customHeight="false" outlineLevel="0" collapsed="false">
      <c r="A239" s="6" t="s">
        <v>935</v>
      </c>
      <c r="B239" s="1" t="s">
        <v>936</v>
      </c>
      <c r="C239" s="0" t="s">
        <v>937</v>
      </c>
      <c r="D239" s="0" t="s">
        <v>938</v>
      </c>
      <c r="E239" s="0" t="n">
        <v>1.31876019582394</v>
      </c>
      <c r="F239" s="0" t="n">
        <v>0.74592391330988</v>
      </c>
      <c r="G239" s="2" t="n">
        <f aca="false">AVERAGE(E239,F239)</f>
        <v>1.03234205456691</v>
      </c>
      <c r="H239" s="3" t="n">
        <f aca="false">STDEV(E239,F239)</f>
        <v>0.405056419875385</v>
      </c>
      <c r="I239" s="0" t="n">
        <v>0.218278681566707</v>
      </c>
      <c r="J239" s="0" t="n">
        <v>0.0472593105400074</v>
      </c>
      <c r="K239" s="2" t="n">
        <f aca="false">AVERAGE(I239,J239)</f>
        <v>0.132768996053357</v>
      </c>
      <c r="L239" s="3" t="n">
        <f aca="false">STDEV(I239,J239)</f>
        <v>0.120928956967237</v>
      </c>
      <c r="N239" s="4" t="n">
        <f aca="false">K239-G239</f>
        <v>-0.899573058513553</v>
      </c>
      <c r="O239" s="4" t="n">
        <f aca="false">2^N239</f>
        <v>0.536045341458169</v>
      </c>
      <c r="P239" s="4" t="n">
        <f aca="false">TTEST(E239:F239,I239:J239,1,2)</f>
        <v>0.0474733170753419</v>
      </c>
      <c r="R239" s="5" t="n">
        <v>10.855838947544</v>
      </c>
      <c r="S239" s="5" t="n">
        <v>10.8916140367166</v>
      </c>
      <c r="T239" s="5" t="n">
        <v>11.0494096111695</v>
      </c>
      <c r="U239" s="5" t="n">
        <v>15.2624327743787</v>
      </c>
    </row>
    <row r="240" customFormat="false" ht="13" hidden="false" customHeight="false" outlineLevel="0" collapsed="false">
      <c r="A240" s="6" t="s">
        <v>152</v>
      </c>
      <c r="B240" s="1" t="s">
        <v>153</v>
      </c>
      <c r="C240" s="0" t="s">
        <v>413</v>
      </c>
      <c r="D240" s="0" t="s">
        <v>939</v>
      </c>
      <c r="E240" s="0" t="n">
        <v>1.14695673590479</v>
      </c>
      <c r="F240" s="0" t="n">
        <v>0.882757385815303</v>
      </c>
      <c r="G240" s="2" t="n">
        <f aca="false">AVERAGE(E240,F240)</f>
        <v>1.01485706086005</v>
      </c>
      <c r="H240" s="3" t="n">
        <f aca="false">STDEV(E240,F240)</f>
        <v>0.186817152033355</v>
      </c>
      <c r="I240" s="0" t="n">
        <v>-0.0201580303923126</v>
      </c>
      <c r="J240" s="0" t="n">
        <v>0.251517510055956</v>
      </c>
      <c r="K240" s="2" t="n">
        <f aca="false">AVERAGE(I240,J240)</f>
        <v>0.115679739831822</v>
      </c>
      <c r="L240" s="3" t="n">
        <f aca="false">STDEV(I240,J240)</f>
        <v>0.192103616933491</v>
      </c>
      <c r="N240" s="4" t="n">
        <f aca="false">K240-G240</f>
        <v>-0.899177321028225</v>
      </c>
      <c r="O240" s="4" t="n">
        <f aca="false">2^N240</f>
        <v>0.536192401180861</v>
      </c>
      <c r="P240" s="4" t="n">
        <f aca="false">TTEST(E240:F240,I240:J240,1,2)</f>
        <v>0.0208251635443737</v>
      </c>
      <c r="R240" s="5" t="n">
        <v>10.993769757933</v>
      </c>
      <c r="S240" s="5" t="n">
        <v>10.6127446517416</v>
      </c>
      <c r="T240" s="5" t="n">
        <v>10.5839540542463</v>
      </c>
      <c r="U240" s="5" t="n">
        <v>10.1089368533296</v>
      </c>
    </row>
    <row r="241" customFormat="false" ht="13" hidden="false" customHeight="false" outlineLevel="0" collapsed="false">
      <c r="A241" s="6" t="s">
        <v>940</v>
      </c>
      <c r="B241" s="1" t="s">
        <v>941</v>
      </c>
      <c r="C241" s="0" t="s">
        <v>942</v>
      </c>
      <c r="D241" s="0" t="s">
        <v>943</v>
      </c>
      <c r="E241" s="0" t="n">
        <v>1.81884935118799</v>
      </c>
      <c r="F241" s="0" t="n">
        <v>1.96257086150618</v>
      </c>
      <c r="G241" s="2" t="n">
        <f aca="false">AVERAGE(E241,F241)</f>
        <v>1.89071010634709</v>
      </c>
      <c r="H241" s="3" t="n">
        <f aca="false">STDEV(E241,F241)</f>
        <v>0.101626454548365</v>
      </c>
      <c r="I241" s="0" t="n">
        <v>1.17467411252696</v>
      </c>
      <c r="J241" s="0" t="n">
        <v>0.808590364187765</v>
      </c>
      <c r="K241" s="2" t="n">
        <f aca="false">AVERAGE(I241,J241)</f>
        <v>0.991632238357363</v>
      </c>
      <c r="L241" s="3" t="n">
        <f aca="false">STDEV(I241,J241)</f>
        <v>0.258860300932834</v>
      </c>
      <c r="N241" s="4" t="n">
        <f aca="false">K241-G241</f>
        <v>-0.899077867989723</v>
      </c>
      <c r="O241" s="4" t="n">
        <f aca="false">2^N241</f>
        <v>0.536229365196179</v>
      </c>
      <c r="P241" s="4" t="n">
        <f aca="false">TTEST(E241:F241,I241:J241,1,2)</f>
        <v>0.0223283353042407</v>
      </c>
      <c r="R241" s="5" t="n">
        <v>11.5096472331373</v>
      </c>
      <c r="S241" s="5" t="n">
        <v>11.2207850720389</v>
      </c>
      <c r="T241" s="5" t="n">
        <v>11.1453332979285</v>
      </c>
      <c r="U241" s="5" t="n">
        <v>11.1842169953628</v>
      </c>
    </row>
    <row r="242" customFormat="false" ht="13" hidden="false" customHeight="false" outlineLevel="0" collapsed="false">
      <c r="A242" s="6" t="s">
        <v>944</v>
      </c>
      <c r="B242" s="1" t="s">
        <v>945</v>
      </c>
      <c r="C242" s="0" t="s">
        <v>946</v>
      </c>
      <c r="D242" s="0" t="s">
        <v>947</v>
      </c>
      <c r="E242" s="0" t="n">
        <v>0.343769308720228</v>
      </c>
      <c r="F242" s="0" t="n">
        <v>-0.100826280011267</v>
      </c>
      <c r="G242" s="2" t="n">
        <f aca="false">AVERAGE(E242,F242)</f>
        <v>0.12147151435448</v>
      </c>
      <c r="H242" s="3" t="n">
        <f aca="false">STDEV(E242,F242)</f>
        <v>0.314376555677666</v>
      </c>
      <c r="I242" s="0" t="n">
        <v>-0.722082915432688</v>
      </c>
      <c r="J242" s="0" t="n">
        <v>-0.83212066737292</v>
      </c>
      <c r="K242" s="2" t="n">
        <f aca="false">AVERAGE(I242,J242)</f>
        <v>-0.777101791402804</v>
      </c>
      <c r="L242" s="3" t="n">
        <f aca="false">STDEV(I242,J242)</f>
        <v>0.0778084405834612</v>
      </c>
      <c r="N242" s="4" t="n">
        <f aca="false">K242-G242</f>
        <v>-0.898573305757284</v>
      </c>
      <c r="O242" s="4" t="n">
        <f aca="false">2^N242</f>
        <v>0.536416936648156</v>
      </c>
      <c r="P242" s="4" t="n">
        <f aca="false">TTEST(E242:F242,I242:J242,1,2)</f>
        <v>0.029619034928312</v>
      </c>
      <c r="R242" s="5" t="n">
        <v>9.95297184620969</v>
      </c>
      <c r="S242" s="5" t="n">
        <v>8.82125856537551</v>
      </c>
      <c r="T242" s="5" t="n">
        <v>9.40665574373588</v>
      </c>
      <c r="U242" s="5" t="n">
        <v>9.07792792960809</v>
      </c>
    </row>
    <row r="243" customFormat="false" ht="13" hidden="false" customHeight="false" outlineLevel="0" collapsed="false">
      <c r="A243" s="6" t="s">
        <v>948</v>
      </c>
      <c r="B243" s="1" t="s">
        <v>949</v>
      </c>
      <c r="C243" s="0" t="s">
        <v>950</v>
      </c>
      <c r="D243" s="0" t="s">
        <v>951</v>
      </c>
      <c r="E243" s="0" t="n">
        <v>0.329571583517953</v>
      </c>
      <c r="F243" s="0" t="n">
        <v>0.672667401004386</v>
      </c>
      <c r="G243" s="2" t="n">
        <f aca="false">AVERAGE(E243,F243)</f>
        <v>0.50111949226117</v>
      </c>
      <c r="H243" s="3" t="n">
        <f aca="false">STDEV(E243,F243)</f>
        <v>0.242605379141399</v>
      </c>
      <c r="I243" s="0" t="n">
        <v>-0.552819312851347</v>
      </c>
      <c r="J243" s="0" t="n">
        <v>-0.236311390454909</v>
      </c>
      <c r="K243" s="2" t="n">
        <f aca="false">AVERAGE(I243,J243)</f>
        <v>-0.394565351653128</v>
      </c>
      <c r="L243" s="3" t="n">
        <f aca="false">STDEV(I243,J243)</f>
        <v>0.223804898225787</v>
      </c>
      <c r="N243" s="4" t="n">
        <f aca="false">K243-G243</f>
        <v>-0.895684843914298</v>
      </c>
      <c r="O243" s="4" t="n">
        <f aca="false">2^N243</f>
        <v>0.537491988488288</v>
      </c>
      <c r="P243" s="4" t="n">
        <f aca="false">TTEST(E243:F243,I243:J243,1,2)</f>
        <v>0.0308421280644516</v>
      </c>
      <c r="R243" s="5" t="n">
        <v>11.2449286340217</v>
      </c>
      <c r="S243" s="5" t="n">
        <v>10.8691451076946</v>
      </c>
      <c r="T243" s="5" t="n">
        <v>9.93330592781663</v>
      </c>
      <c r="U243" s="5" t="n">
        <v>10.339636953468</v>
      </c>
    </row>
    <row r="244" customFormat="false" ht="13" hidden="false" customHeight="false" outlineLevel="0" collapsed="false">
      <c r="A244" s="6" t="s">
        <v>952</v>
      </c>
      <c r="B244" s="1" t="s">
        <v>953</v>
      </c>
      <c r="C244" s="0" t="s">
        <v>954</v>
      </c>
      <c r="D244" s="0" t="s">
        <v>955</v>
      </c>
      <c r="E244" s="0" t="n">
        <v>2.8266738226663</v>
      </c>
      <c r="F244" s="0" t="n">
        <v>2.63061684273309</v>
      </c>
      <c r="G244" s="2" t="n">
        <f aca="false">AVERAGE(E244,F244)</f>
        <v>2.72864533269969</v>
      </c>
      <c r="H244" s="3" t="n">
        <f aca="false">STDEV(E244,F244)</f>
        <v>0.138633220009728</v>
      </c>
      <c r="I244" s="0" t="n">
        <v>1.86878825418172</v>
      </c>
      <c r="J244" s="0" t="n">
        <v>1.79832819468086</v>
      </c>
      <c r="K244" s="2" t="n">
        <f aca="false">AVERAGE(I244,J244)</f>
        <v>1.83355822443129</v>
      </c>
      <c r="L244" s="3" t="n">
        <f aca="false">STDEV(I244,J244)</f>
        <v>0.0498227858758657</v>
      </c>
      <c r="N244" s="4" t="n">
        <f aca="false">K244-G244</f>
        <v>-0.895087108268405</v>
      </c>
      <c r="O244" s="4" t="n">
        <f aca="false">2^N244</f>
        <v>0.537714727651289</v>
      </c>
      <c r="P244" s="4" t="n">
        <f aca="false">TTEST(E244:F244,I244:J244,1,2)</f>
        <v>0.00663718121415046</v>
      </c>
      <c r="R244" s="5" t="n">
        <v>12.2811689361724</v>
      </c>
      <c r="S244" s="5" t="n">
        <v>12.7074321189262</v>
      </c>
      <c r="T244" s="5" t="n">
        <v>11.7976169012839</v>
      </c>
      <c r="U244" s="5" t="n">
        <v>11.5294361677648</v>
      </c>
    </row>
    <row r="245" customFormat="false" ht="13" hidden="false" customHeight="false" outlineLevel="0" collapsed="false">
      <c r="A245" s="6" t="s">
        <v>956</v>
      </c>
      <c r="B245" s="1" t="s">
        <v>957</v>
      </c>
      <c r="C245" s="0" t="s">
        <v>958</v>
      </c>
      <c r="D245" s="0" t="s">
        <v>959</v>
      </c>
      <c r="E245" s="0" t="n">
        <v>0.714955253550571</v>
      </c>
      <c r="F245" s="0" t="n">
        <v>1.03760973484323</v>
      </c>
      <c r="G245" s="2" t="n">
        <f aca="false">AVERAGE(E245,F245)</f>
        <v>0.876282494196901</v>
      </c>
      <c r="H245" s="3" t="n">
        <f aca="false">STDEV(E245,F245)</f>
        <v>0.228151171702267</v>
      </c>
      <c r="I245" s="0" t="n">
        <v>0.0260307722820304</v>
      </c>
      <c r="J245" s="0" t="n">
        <v>-0.0598654821121946</v>
      </c>
      <c r="K245" s="2" t="n">
        <f aca="false">AVERAGE(I245,J245)</f>
        <v>-0.0169173549150821</v>
      </c>
      <c r="L245" s="3" t="n">
        <f aca="false">STDEV(I245,J245)</f>
        <v>0.0607378239606813</v>
      </c>
      <c r="N245" s="4" t="n">
        <f aca="false">K245-G245</f>
        <v>-0.893199849111983</v>
      </c>
      <c r="O245" s="4" t="n">
        <f aca="false">2^N245</f>
        <v>0.538418598575591</v>
      </c>
      <c r="P245" s="4" t="n">
        <f aca="false">TTEST(E245:F245,I245:J245,1,2)</f>
        <v>0.0166022016400291</v>
      </c>
      <c r="R245" s="5" t="n">
        <v>10.8074045636681</v>
      </c>
      <c r="S245" s="5" t="n">
        <v>11.9807849023518</v>
      </c>
      <c r="T245" s="5" t="n">
        <v>11.1943292497516</v>
      </c>
      <c r="U245" s="5" t="n">
        <v>11.8695270762078</v>
      </c>
    </row>
    <row r="246" customFormat="false" ht="13" hidden="false" customHeight="false" outlineLevel="0" collapsed="false">
      <c r="A246" s="6" t="s">
        <v>960</v>
      </c>
      <c r="B246" s="1" t="s">
        <v>961</v>
      </c>
      <c r="C246" s="0" t="s">
        <v>962</v>
      </c>
      <c r="D246" s="0" t="s">
        <v>963</v>
      </c>
      <c r="E246" s="0" t="n">
        <v>1.30648996554289</v>
      </c>
      <c r="F246" s="0" t="n">
        <v>1.27610886346487</v>
      </c>
      <c r="G246" s="2" t="n">
        <f aca="false">AVERAGE(E246,F246)</f>
        <v>1.29129941450388</v>
      </c>
      <c r="H246" s="3" t="n">
        <f aca="false">STDEV(E246,F246)</f>
        <v>0.0214826832992887</v>
      </c>
      <c r="I246" s="0" t="n">
        <v>0.175312372977366</v>
      </c>
      <c r="J246" s="0" t="n">
        <v>0.622174838729362</v>
      </c>
      <c r="K246" s="2" t="n">
        <f aca="false">AVERAGE(I246,J246)</f>
        <v>0.398743605853364</v>
      </c>
      <c r="L246" s="3" t="n">
        <f aca="false">STDEV(I246,J246)</f>
        <v>0.315979479790978</v>
      </c>
      <c r="N246" s="4" t="n">
        <f aca="false">K246-G246</f>
        <v>-0.892555808650516</v>
      </c>
      <c r="O246" s="4" t="n">
        <f aca="false">2^N246</f>
        <v>0.538659010280443</v>
      </c>
      <c r="P246" s="4" t="n">
        <f aca="false">TTEST(E246:F246,I246:J246,1,2)</f>
        <v>0.0287853892391674</v>
      </c>
      <c r="R246" s="5" t="n">
        <v>9.61928633786714</v>
      </c>
      <c r="S246" s="5" t="n">
        <v>10.6916285464973</v>
      </c>
      <c r="T246" s="5" t="n">
        <v>10.5940752704061</v>
      </c>
      <c r="U246" s="5" t="n">
        <v>10.5867922138387</v>
      </c>
    </row>
    <row r="247" customFormat="false" ht="13" hidden="false" customHeight="false" outlineLevel="0" collapsed="false">
      <c r="A247" s="6" t="s">
        <v>964</v>
      </c>
      <c r="B247" s="1" t="s">
        <v>965</v>
      </c>
      <c r="C247" s="0" t="s">
        <v>966</v>
      </c>
      <c r="D247" s="0" t="s">
        <v>967</v>
      </c>
      <c r="E247" s="0" t="n">
        <v>0.200582899401377</v>
      </c>
      <c r="F247" s="0" t="n">
        <v>0.734200140874994</v>
      </c>
      <c r="G247" s="2" t="n">
        <f aca="false">AVERAGE(E247,F247)</f>
        <v>0.467391520138185</v>
      </c>
      <c r="H247" s="3" t="n">
        <f aca="false">STDEV(E247,F247)</f>
        <v>0.377324370004054</v>
      </c>
      <c r="I247" s="0" t="n">
        <v>-0.413698213557499</v>
      </c>
      <c r="J247" s="0" t="n">
        <v>-0.436320968049344</v>
      </c>
      <c r="K247" s="2" t="n">
        <f aca="false">AVERAGE(I247,J247)</f>
        <v>-0.425009590803422</v>
      </c>
      <c r="L247" s="3" t="n">
        <f aca="false">STDEV(I247,J247)</f>
        <v>0.0159967031103021</v>
      </c>
      <c r="N247" s="4" t="n">
        <f aca="false">K247-G247</f>
        <v>-0.892401110941607</v>
      </c>
      <c r="O247" s="4" t="n">
        <f aca="false">2^N247</f>
        <v>0.538716772856872</v>
      </c>
      <c r="P247" s="4" t="n">
        <f aca="false">TTEST(E247:F247,I247:J247,1,2)</f>
        <v>0.0395365577817229</v>
      </c>
      <c r="R247" s="5" t="n">
        <v>8.19045033958435</v>
      </c>
      <c r="S247" s="5" t="n">
        <v>9.8464269213429</v>
      </c>
      <c r="T247" s="5" t="n">
        <v>8.58722880214578</v>
      </c>
      <c r="U247" s="5" t="n">
        <v>8.4093909361377</v>
      </c>
    </row>
    <row r="248" customFormat="false" ht="13" hidden="false" customHeight="false" outlineLevel="0" collapsed="false">
      <c r="A248" s="6" t="s">
        <v>968</v>
      </c>
      <c r="B248" s="1" t="s">
        <v>969</v>
      </c>
      <c r="C248" s="0" t="s">
        <v>970</v>
      </c>
      <c r="D248" s="0" t="s">
        <v>971</v>
      </c>
      <c r="E248" s="0" t="n">
        <v>1.6698342510726</v>
      </c>
      <c r="F248" s="0" t="n">
        <v>1.47893721001886</v>
      </c>
      <c r="G248" s="2" t="n">
        <f aca="false">AVERAGE(E248,F248)</f>
        <v>1.57438573054573</v>
      </c>
      <c r="H248" s="3" t="n">
        <f aca="false">STDEV(E248,F248)</f>
        <v>0.134984592237546</v>
      </c>
      <c r="I248" s="0" t="n">
        <v>0.553511696418591</v>
      </c>
      <c r="J248" s="0" t="n">
        <v>0.8171610981942</v>
      </c>
      <c r="K248" s="2" t="n">
        <f aca="false">AVERAGE(I248,J248)</f>
        <v>0.685336397306396</v>
      </c>
      <c r="L248" s="3" t="n">
        <f aca="false">STDEV(I248,J248)</f>
        <v>0.18642827985131</v>
      </c>
      <c r="N248" s="4" t="n">
        <f aca="false">K248-G248</f>
        <v>-0.889049333239335</v>
      </c>
      <c r="O248" s="4" t="n">
        <f aca="false">2^N248</f>
        <v>0.539969815227209</v>
      </c>
      <c r="P248" s="4" t="n">
        <f aca="false">TTEST(E248:F248,I248:J248,1,2)</f>
        <v>0.0159581490250242</v>
      </c>
      <c r="R248" s="5" t="n">
        <v>10.3468234470804</v>
      </c>
      <c r="S248" s="5" t="n">
        <v>11.6699873711206</v>
      </c>
      <c r="T248" s="5" t="n">
        <v>11.0260000705363</v>
      </c>
      <c r="U248" s="5" t="n">
        <v>11.0982680465268</v>
      </c>
    </row>
    <row r="249" customFormat="false" ht="13" hidden="false" customHeight="false" outlineLevel="0" collapsed="false">
      <c r="A249" s="6" t="s">
        <v>972</v>
      </c>
      <c r="B249" s="1" t="s">
        <v>973</v>
      </c>
      <c r="C249" s="0" t="s">
        <v>974</v>
      </c>
      <c r="D249" s="0" t="s">
        <v>975</v>
      </c>
      <c r="E249" s="0" t="n">
        <v>1.26151323328335</v>
      </c>
      <c r="F249" s="0" t="n">
        <v>1.36068660770307</v>
      </c>
      <c r="G249" s="2" t="n">
        <f aca="false">AVERAGE(E249,F249)</f>
        <v>1.31109992049321</v>
      </c>
      <c r="H249" s="3" t="n">
        <f aca="false">STDEV(E249,F249)</f>
        <v>0.0701261655653364</v>
      </c>
      <c r="I249" s="0" t="n">
        <v>0.263483561230415</v>
      </c>
      <c r="J249" s="0" t="n">
        <v>0.581431018162607</v>
      </c>
      <c r="K249" s="2" t="n">
        <f aca="false">AVERAGE(I249,J249)</f>
        <v>0.422457289696511</v>
      </c>
      <c r="L249" s="3" t="n">
        <f aca="false">STDEV(I249,J249)</f>
        <v>0.224822802857771</v>
      </c>
      <c r="N249" s="4" t="n">
        <f aca="false">K249-G249</f>
        <v>-0.888642630796699</v>
      </c>
      <c r="O249" s="4" t="n">
        <f aca="false">2^N249</f>
        <v>0.540122056687538</v>
      </c>
      <c r="P249" s="4" t="n">
        <f aca="false">TTEST(E249:F249,I249:J249,1,2)</f>
        <v>0.016684653864572</v>
      </c>
      <c r="R249" s="5" t="n">
        <v>10.297638758561</v>
      </c>
      <c r="S249" s="5" t="n">
        <v>11.1409081467268</v>
      </c>
      <c r="T249" s="5" t="n">
        <v>9.89581198065384</v>
      </c>
      <c r="U249" s="5" t="n">
        <v>9.7614133499629</v>
      </c>
    </row>
    <row r="250" customFormat="false" ht="13" hidden="false" customHeight="false" outlineLevel="0" collapsed="false">
      <c r="A250" s="6" t="s">
        <v>976</v>
      </c>
      <c r="B250" s="1" t="s">
        <v>977</v>
      </c>
      <c r="C250" s="0" t="s">
        <v>978</v>
      </c>
      <c r="D250" s="0" t="s">
        <v>979</v>
      </c>
      <c r="E250" s="0" t="n">
        <v>-0.0979470880190643</v>
      </c>
      <c r="F250" s="0" t="n">
        <v>-0.305703852674912</v>
      </c>
      <c r="G250" s="2" t="n">
        <f aca="false">AVERAGE(E250,F250)</f>
        <v>-0.201825470346988</v>
      </c>
      <c r="H250" s="3" t="n">
        <f aca="false">STDEV(E250,F250)</f>
        <v>0.146906217125528</v>
      </c>
      <c r="I250" s="0" t="n">
        <v>-1.38905928875803</v>
      </c>
      <c r="J250" s="0" t="n">
        <v>-0.791139618705481</v>
      </c>
      <c r="K250" s="2" t="n">
        <f aca="false">AVERAGE(I250,J250)</f>
        <v>-1.09009945373176</v>
      </c>
      <c r="L250" s="3" t="n">
        <f aca="false">STDEV(I250,J250)</f>
        <v>0.42279305329898</v>
      </c>
      <c r="N250" s="4" t="n">
        <f aca="false">K250-G250</f>
        <v>-0.888273983384767</v>
      </c>
      <c r="O250" s="4" t="n">
        <f aca="false">2^N250</f>
        <v>0.540260090044843</v>
      </c>
      <c r="P250" s="4" t="n">
        <f aca="false">TTEST(E250:F250,I250:J250,1,2)</f>
        <v>0.0534825457710553</v>
      </c>
      <c r="R250" s="5" t="n">
        <v>10.6827559398175</v>
      </c>
      <c r="S250" s="5" t="n">
        <v>11.139554187023</v>
      </c>
      <c r="T250" s="5" t="n">
        <v>11.114217065951</v>
      </c>
      <c r="U250" s="5" t="n">
        <v>10.4164044542438</v>
      </c>
    </row>
    <row r="251" customFormat="false" ht="13" hidden="false" customHeight="false" outlineLevel="0" collapsed="false">
      <c r="A251" s="6" t="s">
        <v>980</v>
      </c>
      <c r="B251" s="1" t="s">
        <v>981</v>
      </c>
      <c r="C251" s="0" t="s">
        <v>982</v>
      </c>
      <c r="D251" s="0" t="s">
        <v>983</v>
      </c>
      <c r="E251" s="0" t="n">
        <v>1.17770273715254</v>
      </c>
      <c r="F251" s="0" t="n">
        <v>1.13218763339417</v>
      </c>
      <c r="G251" s="2" t="n">
        <f aca="false">AVERAGE(E251,F251)</f>
        <v>1.15494518527336</v>
      </c>
      <c r="H251" s="3" t="n">
        <f aca="false">STDEV(E251,F251)</f>
        <v>0.0321840385139527</v>
      </c>
      <c r="I251" s="0" t="n">
        <v>0.468472526312881</v>
      </c>
      <c r="J251" s="0" t="n">
        <v>0.0649199186392034</v>
      </c>
      <c r="K251" s="2" t="n">
        <f aca="false">AVERAGE(I251,J251)</f>
        <v>0.266696222476042</v>
      </c>
      <c r="L251" s="3" t="n">
        <f aca="false">STDEV(I251,J251)</f>
        <v>0.285354785451572</v>
      </c>
      <c r="N251" s="4" t="n">
        <f aca="false">K251-G251</f>
        <v>-0.888248962797313</v>
      </c>
      <c r="O251" s="4" t="n">
        <f aca="false">2^N251</f>
        <v>0.540269459829633</v>
      </c>
      <c r="P251" s="4" t="n">
        <f aca="false">TTEST(E251:F251,I251:J251,1,2)</f>
        <v>0.0242447063641777</v>
      </c>
      <c r="R251" s="5" t="n">
        <v>9.86071733862608</v>
      </c>
      <c r="S251" s="5" t="n">
        <v>11.195587699596</v>
      </c>
      <c r="T251" s="5" t="n">
        <v>11.4364787841015</v>
      </c>
      <c r="U251" s="5" t="n">
        <v>11.0733749120397</v>
      </c>
    </row>
    <row r="252" customFormat="false" ht="13" hidden="false" customHeight="false" outlineLevel="0" collapsed="false">
      <c r="A252" s="6" t="s">
        <v>984</v>
      </c>
      <c r="B252" s="1" t="s">
        <v>985</v>
      </c>
      <c r="C252" s="0" t="s">
        <v>986</v>
      </c>
      <c r="D252" s="0" t="s">
        <v>987</v>
      </c>
      <c r="E252" s="0" t="n">
        <v>2.90798256656115</v>
      </c>
      <c r="F252" s="0" t="n">
        <v>2.69754634068112</v>
      </c>
      <c r="G252" s="2" t="n">
        <f aca="false">AVERAGE(E252,F252)</f>
        <v>2.80276445362114</v>
      </c>
      <c r="H252" s="3" t="n">
        <f aca="false">STDEV(E252,F252)</f>
        <v>0.148800882327073</v>
      </c>
      <c r="I252" s="0" t="n">
        <v>1.6535284543277</v>
      </c>
      <c r="J252" s="0" t="n">
        <v>2.17591332881973</v>
      </c>
      <c r="K252" s="2" t="n">
        <f aca="false">AVERAGE(I252,J252)</f>
        <v>1.91472089157372</v>
      </c>
      <c r="L252" s="3" t="n">
        <f aca="false">STDEV(I252,J252)</f>
        <v>0.369381887142598</v>
      </c>
      <c r="N252" s="4" t="n">
        <f aca="false">K252-G252</f>
        <v>-0.88804356204742</v>
      </c>
      <c r="O252" s="4" t="n">
        <f aca="false">2^N252</f>
        <v>0.540346385062693</v>
      </c>
      <c r="P252" s="4" t="n">
        <f aca="false">TTEST(E252:F252,I252:J252,1,2)</f>
        <v>0.0437718871952083</v>
      </c>
      <c r="R252" s="5" t="n">
        <v>11.98197631632</v>
      </c>
      <c r="S252" s="5" t="n">
        <v>12.1454471749272</v>
      </c>
      <c r="T252" s="5" t="n">
        <v>12.2211386810018</v>
      </c>
      <c r="U252" s="5" t="n">
        <v>10.9676515984405</v>
      </c>
    </row>
    <row r="253" customFormat="false" ht="13" hidden="false" customHeight="false" outlineLevel="0" collapsed="false">
      <c r="A253" s="6" t="s">
        <v>988</v>
      </c>
      <c r="B253" s="1" t="s">
        <v>989</v>
      </c>
      <c r="C253" s="0" t="s">
        <v>990</v>
      </c>
      <c r="D253" s="0" t="s">
        <v>991</v>
      </c>
      <c r="E253" s="0" t="n">
        <v>1.00567770572975</v>
      </c>
      <c r="F253" s="0" t="n">
        <v>0.783841400157195</v>
      </c>
      <c r="G253" s="2" t="n">
        <f aca="false">AVERAGE(E253,F253)</f>
        <v>0.894759552943472</v>
      </c>
      <c r="H253" s="3" t="n">
        <f aca="false">STDEV(E253,F253)</f>
        <v>0.156861955983725</v>
      </c>
      <c r="I253" s="0" t="n">
        <v>0.133882403818352</v>
      </c>
      <c r="J253" s="0" t="n">
        <v>-0.119469034647139</v>
      </c>
      <c r="K253" s="2" t="n">
        <f aca="false">AVERAGE(I253,J253)</f>
        <v>0.00720668458560651</v>
      </c>
      <c r="L253" s="3" t="n">
        <f aca="false">STDEV(I253,J253)</f>
        <v>0.179146520162315</v>
      </c>
      <c r="N253" s="4" t="n">
        <f aca="false">K253-G253</f>
        <v>-0.887552868357866</v>
      </c>
      <c r="O253" s="4" t="n">
        <f aca="false">2^N253</f>
        <v>0.540530200525972</v>
      </c>
      <c r="P253" s="4" t="n">
        <f aca="false">TTEST(E253:F253,I253:J253,1,2)</f>
        <v>0.0170774770834314</v>
      </c>
      <c r="R253" s="5" t="n">
        <v>10.8322583643434</v>
      </c>
      <c r="S253" s="5" t="n">
        <v>12.084806705835</v>
      </c>
      <c r="T253" s="5" t="n">
        <v>11.8114902844901</v>
      </c>
      <c r="U253" s="5" t="n">
        <v>11.595159967318</v>
      </c>
    </row>
    <row r="254" customFormat="false" ht="13" hidden="false" customHeight="false" outlineLevel="0" collapsed="false">
      <c r="A254" s="6" t="s">
        <v>992</v>
      </c>
      <c r="B254" s="1" t="s">
        <v>993</v>
      </c>
      <c r="C254" s="0" t="s">
        <v>994</v>
      </c>
      <c r="D254" s="0" t="s">
        <v>995</v>
      </c>
      <c r="E254" s="0" t="n">
        <v>0.380532152029112</v>
      </c>
      <c r="F254" s="0" t="n">
        <v>0.86349847222464</v>
      </c>
      <c r="G254" s="2" t="n">
        <f aca="false">AVERAGE(E254,F254)</f>
        <v>0.622015312126876</v>
      </c>
      <c r="H254" s="3" t="n">
        <f aca="false">STDEV(E254,F254)</f>
        <v>0.341508760094971</v>
      </c>
      <c r="I254" s="0" t="n">
        <v>-0.277454102106722</v>
      </c>
      <c r="J254" s="0" t="n">
        <v>-0.2456501422893</v>
      </c>
      <c r="K254" s="2" t="n">
        <f aca="false">AVERAGE(I254,J254)</f>
        <v>-0.261552122198011</v>
      </c>
      <c r="L254" s="3" t="n">
        <f aca="false">STDEV(I254,J254)</f>
        <v>0.0224887956554836</v>
      </c>
      <c r="N254" s="4" t="n">
        <f aca="false">K254-G254</f>
        <v>-0.883567434324887</v>
      </c>
      <c r="O254" s="4" t="n">
        <f aca="false">2^N254</f>
        <v>0.54202547546893</v>
      </c>
      <c r="P254" s="4" t="n">
        <f aca="false">TTEST(E254:F254,I254:J254,1,2)</f>
        <v>0.0337554550997642</v>
      </c>
      <c r="R254" s="5" t="n">
        <v>9.58454656499657</v>
      </c>
      <c r="S254" s="5" t="n">
        <v>10.9368106691843</v>
      </c>
      <c r="T254" s="5" t="n">
        <v>10.1295739355099</v>
      </c>
      <c r="U254" s="5" t="n">
        <v>10.31133917488</v>
      </c>
    </row>
    <row r="255" customFormat="false" ht="13" hidden="false" customHeight="false" outlineLevel="0" collapsed="false">
      <c r="A255" s="6" t="s">
        <v>996</v>
      </c>
      <c r="B255" s="1" t="s">
        <v>997</v>
      </c>
      <c r="C255" s="0" t="s">
        <v>998</v>
      </c>
      <c r="D255" s="0" t="s">
        <v>999</v>
      </c>
      <c r="E255" s="0" t="n">
        <v>1.2297788789122</v>
      </c>
      <c r="F255" s="0" t="n">
        <v>0.971498925420219</v>
      </c>
      <c r="G255" s="2" t="n">
        <f aca="false">AVERAGE(E255,F255)</f>
        <v>1.10063890216621</v>
      </c>
      <c r="H255" s="3" t="n">
        <f aca="false">STDEV(E255,F255)</f>
        <v>0.182631506558726</v>
      </c>
      <c r="I255" s="0" t="n">
        <v>0.357199139654162</v>
      </c>
      <c r="J255" s="0" t="n">
        <v>0.0781641190610484</v>
      </c>
      <c r="K255" s="2" t="n">
        <f aca="false">AVERAGE(I255,J255)</f>
        <v>0.217681629357605</v>
      </c>
      <c r="L255" s="3" t="n">
        <f aca="false">STDEV(I255,J255)</f>
        <v>0.197307555249919</v>
      </c>
      <c r="N255" s="4" t="n">
        <f aca="false">K255-G255</f>
        <v>-0.882957272808604</v>
      </c>
      <c r="O255" s="4" t="n">
        <f aca="false">2^N255</f>
        <v>0.542254763726743</v>
      </c>
      <c r="P255" s="4" t="n">
        <f aca="false">TTEST(E255:F255,I255:J255,1,2)</f>
        <v>0.0216829392391009</v>
      </c>
      <c r="R255" s="5" t="n">
        <v>9.4055650294442</v>
      </c>
      <c r="S255" s="5" t="n">
        <v>10.7369004304362</v>
      </c>
      <c r="T255" s="5" t="n">
        <v>10.119148718192</v>
      </c>
      <c r="U255" s="5" t="n">
        <v>14.1231218676618</v>
      </c>
    </row>
    <row r="256" customFormat="false" ht="13" hidden="false" customHeight="false" outlineLevel="0" collapsed="false">
      <c r="A256" s="6" t="s">
        <v>1000</v>
      </c>
      <c r="B256" s="1" t="s">
        <v>1001</v>
      </c>
      <c r="C256" s="0" t="s">
        <v>1002</v>
      </c>
      <c r="D256" s="0" t="s">
        <v>1003</v>
      </c>
      <c r="E256" s="0" t="n">
        <v>1.06695702064239</v>
      </c>
      <c r="F256" s="0" t="n">
        <v>1.63725353046805</v>
      </c>
      <c r="G256" s="2" t="n">
        <f aca="false">AVERAGE(E256,F256)</f>
        <v>1.35210527555522</v>
      </c>
      <c r="H256" s="3" t="n">
        <f aca="false">STDEV(E256,F256)</f>
        <v>0.403260529384745</v>
      </c>
      <c r="I256" s="0" t="n">
        <v>0.333672333097605</v>
      </c>
      <c r="J256" s="0" t="n">
        <v>0.604993075332933</v>
      </c>
      <c r="K256" s="2" t="n">
        <f aca="false">AVERAGE(I256,J256)</f>
        <v>0.469332704215269</v>
      </c>
      <c r="L256" s="3" t="n">
        <f aca="false">STDEV(I256,J256)</f>
        <v>0.191852736711168</v>
      </c>
      <c r="N256" s="4" t="n">
        <f aca="false">K256-G256</f>
        <v>-0.882772571339951</v>
      </c>
      <c r="O256" s="4" t="n">
        <f aca="false">2^N256</f>
        <v>0.542324190500859</v>
      </c>
      <c r="P256" s="4" t="n">
        <f aca="false">TTEST(E256:F256,I256:J256,1,2)</f>
        <v>0.0538396747961485</v>
      </c>
      <c r="R256" s="5" t="n">
        <v>9.91056778137917</v>
      </c>
      <c r="S256" s="5" t="n">
        <v>10.4752181450961</v>
      </c>
      <c r="T256" s="5" t="n">
        <v>9.72682622437743</v>
      </c>
      <c r="U256" s="5" t="n">
        <v>9.83286919935842</v>
      </c>
    </row>
    <row r="257" customFormat="false" ht="13" hidden="false" customHeight="false" outlineLevel="0" collapsed="false">
      <c r="A257" s="6" t="s">
        <v>1004</v>
      </c>
      <c r="B257" s="1" t="s">
        <v>1005</v>
      </c>
      <c r="C257" s="0" t="s">
        <v>1006</v>
      </c>
      <c r="D257" s="0" t="s">
        <v>1007</v>
      </c>
      <c r="E257" s="0" t="n">
        <v>0.455103978694948</v>
      </c>
      <c r="F257" s="0" t="n">
        <v>0.331101118927749</v>
      </c>
      <c r="G257" s="2" t="n">
        <f aca="false">AVERAGE(E257,F257)</f>
        <v>0.393102548811349</v>
      </c>
      <c r="H257" s="3" t="n">
        <f aca="false">STDEV(E257,F257)</f>
        <v>0.0876832630279109</v>
      </c>
      <c r="I257" s="0" t="n">
        <v>-0.426123409991777</v>
      </c>
      <c r="J257" s="0" t="n">
        <v>-0.549369452852054</v>
      </c>
      <c r="K257" s="2" t="n">
        <f aca="false">AVERAGE(I257,J257)</f>
        <v>-0.487746431421916</v>
      </c>
      <c r="L257" s="3" t="n">
        <f aca="false">STDEV(I257,J257)</f>
        <v>0.0871481126609097</v>
      </c>
      <c r="N257" s="4" t="n">
        <f aca="false">K257-G257</f>
        <v>-0.880848980233264</v>
      </c>
      <c r="O257" s="4" t="n">
        <f aca="false">2^N257</f>
        <v>0.543047770843139</v>
      </c>
      <c r="P257" s="4" t="n">
        <f aca="false">TTEST(E257:F257,I257:J257,1,2)</f>
        <v>0.00485278731535169</v>
      </c>
      <c r="R257" s="5" t="n">
        <v>9.60465052301707</v>
      </c>
      <c r="S257" s="5" t="n">
        <v>10.2992080183873</v>
      </c>
      <c r="T257" s="5" t="n">
        <v>8.96615352007635</v>
      </c>
      <c r="U257" s="5" t="n">
        <v>9.53751887273907</v>
      </c>
    </row>
    <row r="258" customFormat="false" ht="13" hidden="false" customHeight="false" outlineLevel="0" collapsed="false">
      <c r="A258" s="6" t="s">
        <v>1008</v>
      </c>
      <c r="B258" s="1" t="s">
        <v>1009</v>
      </c>
      <c r="C258" s="0" t="s">
        <v>1010</v>
      </c>
      <c r="D258" s="0" t="s">
        <v>1011</v>
      </c>
      <c r="E258" s="0" t="n">
        <v>3.17529573632151</v>
      </c>
      <c r="F258" s="0" t="n">
        <v>2.83573147727353</v>
      </c>
      <c r="G258" s="2" t="n">
        <f aca="false">AVERAGE(E258,F258)</f>
        <v>3.00551360679752</v>
      </c>
      <c r="H258" s="3" t="n">
        <f aca="false">STDEV(E258,F258)</f>
        <v>0.240108190221412</v>
      </c>
      <c r="I258" s="0" t="n">
        <v>1.87925104490317</v>
      </c>
      <c r="J258" s="0" t="n">
        <v>2.37106327051028</v>
      </c>
      <c r="K258" s="2" t="n">
        <f aca="false">AVERAGE(I258,J258)</f>
        <v>2.12515715770672</v>
      </c>
      <c r="L258" s="3" t="n">
        <f aca="false">STDEV(I258,J258)</f>
        <v>0.347763759797236</v>
      </c>
      <c r="N258" s="4" t="n">
        <f aca="false">K258-G258</f>
        <v>-0.880356449090796</v>
      </c>
      <c r="O258" s="4" t="n">
        <f aca="false">2^N258</f>
        <v>0.543233197141089</v>
      </c>
      <c r="P258" s="4" t="n">
        <f aca="false">TTEST(E258:F258,I258:J258,1,2)</f>
        <v>0.0492444377339186</v>
      </c>
      <c r="R258" s="5" t="n">
        <v>11.6515971689904</v>
      </c>
      <c r="S258" s="5" t="n">
        <v>11.5807511026361</v>
      </c>
      <c r="T258" s="5" t="n">
        <v>12.0889556426729</v>
      </c>
      <c r="U258" s="5" t="n">
        <v>11.2913990120162</v>
      </c>
    </row>
    <row r="259" customFormat="false" ht="13" hidden="false" customHeight="false" outlineLevel="0" collapsed="false">
      <c r="A259" s="6" t="s">
        <v>362</v>
      </c>
      <c r="B259" s="1" t="s">
        <v>363</v>
      </c>
      <c r="C259" s="0" t="s">
        <v>1012</v>
      </c>
      <c r="D259" s="0" t="s">
        <v>1013</v>
      </c>
      <c r="E259" s="0" t="n">
        <v>1.03256579887407</v>
      </c>
      <c r="F259" s="0" t="n">
        <v>0.645002302003671</v>
      </c>
      <c r="G259" s="2" t="n">
        <f aca="false">AVERAGE(E259,F259)</f>
        <v>0.838784050438871</v>
      </c>
      <c r="H259" s="3" t="n">
        <f aca="false">STDEV(E259,F259)</f>
        <v>0.27404877677743</v>
      </c>
      <c r="I259" s="0" t="n">
        <v>0.140694353974528</v>
      </c>
      <c r="J259" s="0" t="n">
        <v>-0.220067422014174</v>
      </c>
      <c r="K259" s="2" t="n">
        <f aca="false">AVERAGE(I259,J259)</f>
        <v>-0.039686534019823</v>
      </c>
      <c r="L259" s="3" t="n">
        <f aca="false">STDEV(I259,J259)</f>
        <v>0.255097098194513</v>
      </c>
      <c r="N259" s="4" t="n">
        <f aca="false">K259-G259</f>
        <v>-0.878470584458694</v>
      </c>
      <c r="O259" s="4" t="n">
        <f aca="false">2^N259</f>
        <v>0.543943765983963</v>
      </c>
      <c r="P259" s="4" t="n">
        <f aca="false">TTEST(E259:F259,I259:J259,1,2)</f>
        <v>0.0400331654865701</v>
      </c>
      <c r="R259" s="5" t="n">
        <v>9.45163790550977</v>
      </c>
      <c r="S259" s="5" t="n">
        <v>9.28090873037746</v>
      </c>
      <c r="T259" s="5" t="n">
        <v>8.21326342422587</v>
      </c>
      <c r="U259" s="5" t="n">
        <v>8.55534869904816</v>
      </c>
    </row>
    <row r="260" customFormat="false" ht="13" hidden="false" customHeight="false" outlineLevel="0" collapsed="false">
      <c r="A260" s="6" t="s">
        <v>1014</v>
      </c>
      <c r="B260" s="1" t="s">
        <v>1015</v>
      </c>
      <c r="C260" s="0" t="s">
        <v>1016</v>
      </c>
      <c r="D260" s="0" t="s">
        <v>1017</v>
      </c>
      <c r="E260" s="0" t="n">
        <v>1.44814564843091</v>
      </c>
      <c r="F260" s="0" t="n">
        <v>1.0815404609089</v>
      </c>
      <c r="G260" s="2" t="n">
        <f aca="false">AVERAGE(E260,F260)</f>
        <v>1.26484305466991</v>
      </c>
      <c r="H260" s="3" t="n">
        <f aca="false">STDEV(E260,F260)</f>
        <v>0.259229014114979</v>
      </c>
      <c r="I260" s="0" t="n">
        <v>0.327365305842564</v>
      </c>
      <c r="J260" s="0" t="n">
        <v>0.447439052346788</v>
      </c>
      <c r="K260" s="2" t="n">
        <f aca="false">AVERAGE(I260,J260)</f>
        <v>0.387402179094676</v>
      </c>
      <c r="L260" s="3" t="n">
        <f aca="false">STDEV(I260,J260)</f>
        <v>0.0849049603956113</v>
      </c>
      <c r="N260" s="4" t="n">
        <f aca="false">K260-G260</f>
        <v>-0.877440875575229</v>
      </c>
      <c r="O260" s="4" t="n">
        <f aca="false">2^N260</f>
        <v>0.544332138885918</v>
      </c>
      <c r="P260" s="4" t="n">
        <f aca="false">TTEST(E260:F260,I260:J260,1,2)</f>
        <v>0.022540392677892</v>
      </c>
      <c r="R260" s="5" t="n">
        <v>9.46937198667202</v>
      </c>
      <c r="S260" s="5" t="n">
        <v>9.77985471629702</v>
      </c>
      <c r="T260" s="5" t="n">
        <v>10.7620058663664</v>
      </c>
      <c r="U260" s="5" t="n">
        <v>9.74406128371175</v>
      </c>
    </row>
    <row r="261" customFormat="false" ht="13" hidden="false" customHeight="false" outlineLevel="0" collapsed="false">
      <c r="A261" s="6" t="s">
        <v>1018</v>
      </c>
      <c r="B261" s="1" t="s">
        <v>1019</v>
      </c>
      <c r="C261" s="0" t="s">
        <v>1020</v>
      </c>
      <c r="D261" s="0" t="s">
        <v>1021</v>
      </c>
      <c r="E261" s="0" t="n">
        <v>0.965038777764665</v>
      </c>
      <c r="F261" s="0" t="n">
        <v>0.96805668684353</v>
      </c>
      <c r="G261" s="2" t="n">
        <f aca="false">AVERAGE(E261,F261)</f>
        <v>0.966547732304097</v>
      </c>
      <c r="H261" s="3" t="n">
        <f aca="false">STDEV(E261,F261)</f>
        <v>0.0021339839746699</v>
      </c>
      <c r="I261" s="0" t="n">
        <v>0.087748119430613</v>
      </c>
      <c r="J261" s="0" t="n">
        <v>0.0922675037669816</v>
      </c>
      <c r="K261" s="2" t="n">
        <f aca="false">AVERAGE(I261,J261)</f>
        <v>0.0900078115987973</v>
      </c>
      <c r="L261" s="3" t="n">
        <f aca="false">STDEV(I261,J261)</f>
        <v>0.0031956873110345</v>
      </c>
      <c r="N261" s="4" t="n">
        <f aca="false">K261-G261</f>
        <v>-0.8765399207053</v>
      </c>
      <c r="O261" s="4" t="n">
        <f aca="false">2^N261</f>
        <v>0.544672177384153</v>
      </c>
      <c r="P261" s="4" t="n">
        <f aca="false">TTEST(E261:F261,I261:J261,1,2)</f>
        <v>4.80465471619479E-006</v>
      </c>
      <c r="R261" s="5" t="n">
        <v>8.82971925072783</v>
      </c>
      <c r="S261" s="5" t="n">
        <v>10.4236969237875</v>
      </c>
      <c r="T261" s="5" t="n">
        <v>9.2187825786785</v>
      </c>
      <c r="U261" s="5" t="n">
        <v>8.95430185885084</v>
      </c>
    </row>
    <row r="262" customFormat="false" ht="13" hidden="false" customHeight="false" outlineLevel="0" collapsed="false">
      <c r="A262" s="6" t="s">
        <v>1022</v>
      </c>
      <c r="B262" s="1" t="s">
        <v>1023</v>
      </c>
      <c r="C262" s="0" t="s">
        <v>1024</v>
      </c>
      <c r="D262" s="0" t="s">
        <v>1025</v>
      </c>
      <c r="E262" s="0" t="n">
        <v>0.907075190809709</v>
      </c>
      <c r="F262" s="0" t="n">
        <v>0.614902334394845</v>
      </c>
      <c r="G262" s="2" t="n">
        <f aca="false">AVERAGE(E262,F262)</f>
        <v>0.760988762602277</v>
      </c>
      <c r="H262" s="3" t="n">
        <f aca="false">STDEV(E262,F262)</f>
        <v>0.206597408049594</v>
      </c>
      <c r="I262" s="0" t="n">
        <v>-0.176461267201063</v>
      </c>
      <c r="J262" s="0" t="n">
        <v>-0.0493899514547211</v>
      </c>
      <c r="K262" s="2" t="n">
        <f aca="false">AVERAGE(I262,J262)</f>
        <v>-0.112925609327892</v>
      </c>
      <c r="L262" s="3" t="n">
        <f aca="false">STDEV(I262,J262)</f>
        <v>0.0898529890585353</v>
      </c>
      <c r="N262" s="4" t="n">
        <f aca="false">K262-G262</f>
        <v>-0.873914371930169</v>
      </c>
      <c r="O262" s="4" t="n">
        <f aca="false">2^N262</f>
        <v>0.545664324301981</v>
      </c>
      <c r="P262" s="4" t="n">
        <f aca="false">TTEST(E262:F262,I262:J262,1,2)</f>
        <v>0.01582981787841</v>
      </c>
      <c r="R262" s="5" t="n">
        <v>10.1428151205085</v>
      </c>
      <c r="S262" s="5" t="n">
        <v>9.47855102078114</v>
      </c>
      <c r="T262" s="5" t="n">
        <v>8.07060454162589</v>
      </c>
      <c r="U262" s="5" t="n">
        <v>9.14251368573253</v>
      </c>
    </row>
    <row r="263" customFormat="false" ht="13" hidden="false" customHeight="false" outlineLevel="0" collapsed="false">
      <c r="A263" s="6" t="s">
        <v>1026</v>
      </c>
      <c r="B263" s="1" t="s">
        <v>1027</v>
      </c>
      <c r="C263" s="0" t="s">
        <v>1028</v>
      </c>
      <c r="D263" s="0" t="s">
        <v>1029</v>
      </c>
      <c r="E263" s="0" t="n">
        <v>1.86135223537776</v>
      </c>
      <c r="F263" s="0" t="n">
        <v>1.36885658064588</v>
      </c>
      <c r="G263" s="2" t="n">
        <f aca="false">AVERAGE(E263,F263)</f>
        <v>1.61510440801182</v>
      </c>
      <c r="H263" s="3" t="n">
        <f aca="false">STDEV(E263,F263)</f>
        <v>0.348247017165821</v>
      </c>
      <c r="I263" s="0" t="n">
        <v>0.774004688618945</v>
      </c>
      <c r="J263" s="0" t="n">
        <v>0.709526991502509</v>
      </c>
      <c r="K263" s="2" t="n">
        <f aca="false">AVERAGE(I263,J263)</f>
        <v>0.741765840060727</v>
      </c>
      <c r="L263" s="3" t="n">
        <f aca="false">STDEV(I263,J263)</f>
        <v>0.0455926168663242</v>
      </c>
      <c r="N263" s="4" t="n">
        <f aca="false">K263-G263</f>
        <v>-0.873338567951093</v>
      </c>
      <c r="O263" s="4" t="n">
        <f aca="false">2^N263</f>
        <v>0.545882151624467</v>
      </c>
      <c r="P263" s="4" t="n">
        <f aca="false">TTEST(E263:F263,I263:J263,1,2)</f>
        <v>0.0361074259134182</v>
      </c>
      <c r="R263" s="5" t="n">
        <v>10.0920575120971</v>
      </c>
      <c r="S263" s="5" t="n">
        <v>10.1879481940217</v>
      </c>
      <c r="T263" s="5" t="n">
        <v>10.0420518874139</v>
      </c>
      <c r="U263" s="5" t="n">
        <v>9.49934203836153</v>
      </c>
    </row>
    <row r="264" customFormat="false" ht="13" hidden="false" customHeight="false" outlineLevel="0" collapsed="false">
      <c r="A264" s="6" t="s">
        <v>1030</v>
      </c>
      <c r="B264" s="1" t="s">
        <v>1031</v>
      </c>
      <c r="C264" s="0" t="s">
        <v>1032</v>
      </c>
      <c r="D264" s="0" t="s">
        <v>1033</v>
      </c>
      <c r="E264" s="0" t="n">
        <v>1.99498912997831</v>
      </c>
      <c r="F264" s="0" t="n">
        <v>1.74874137228048</v>
      </c>
      <c r="G264" s="2" t="n">
        <f aca="false">AVERAGE(E264,F264)</f>
        <v>1.8718652511294</v>
      </c>
      <c r="H264" s="3" t="n">
        <f aca="false">STDEV(E264,F264)</f>
        <v>0.174123459320117</v>
      </c>
      <c r="I264" s="0" t="n">
        <v>0.813203745320019</v>
      </c>
      <c r="J264" s="0" t="n">
        <v>1.18456873377145</v>
      </c>
      <c r="K264" s="2" t="n">
        <f aca="false">AVERAGE(I264,J264)</f>
        <v>0.998886239545735</v>
      </c>
      <c r="L264" s="3" t="n">
        <f aca="false">STDEV(I264,J264)</f>
        <v>0.262594701629271</v>
      </c>
      <c r="N264" s="4" t="n">
        <f aca="false">K264-G264</f>
        <v>-0.872979011583661</v>
      </c>
      <c r="O264" s="4" t="n">
        <f aca="false">2^N264</f>
        <v>0.546018216321696</v>
      </c>
      <c r="P264" s="4" t="n">
        <f aca="false">TTEST(E264:F264,I264:J264,1,2)</f>
        <v>0.0296949808529325</v>
      </c>
      <c r="R264" s="5" t="n">
        <v>10.9006947253434</v>
      </c>
      <c r="S264" s="5" t="n">
        <v>10.564197951717</v>
      </c>
      <c r="T264" s="5" t="n">
        <v>10.4626902913958</v>
      </c>
      <c r="U264" s="5" t="n">
        <v>10.4329557232049</v>
      </c>
    </row>
    <row r="265" customFormat="false" ht="13" hidden="false" customHeight="false" outlineLevel="0" collapsed="false">
      <c r="A265" s="6" t="s">
        <v>1034</v>
      </c>
      <c r="B265" s="1" t="s">
        <v>1035</v>
      </c>
      <c r="C265" s="0" t="s">
        <v>1036</v>
      </c>
      <c r="D265" s="0" t="s">
        <v>1037</v>
      </c>
      <c r="E265" s="0" t="n">
        <v>-0.137985163609689</v>
      </c>
      <c r="F265" s="0" t="n">
        <v>-0.156470748008326</v>
      </c>
      <c r="G265" s="2" t="n">
        <f aca="false">AVERAGE(E265,F265)</f>
        <v>-0.147227955809008</v>
      </c>
      <c r="H265" s="3" t="n">
        <f aca="false">STDEV(E265,F265)</f>
        <v>0.0130712820824725</v>
      </c>
      <c r="I265" s="0" t="n">
        <v>-1.24779879909724</v>
      </c>
      <c r="J265" s="0" t="n">
        <v>-0.79112945762758</v>
      </c>
      <c r="K265" s="2" t="n">
        <f aca="false">AVERAGE(I265,J265)</f>
        <v>-1.01946412836241</v>
      </c>
      <c r="L265" s="3" t="n">
        <f aca="false">STDEV(I265,J265)</f>
        <v>0.322913988113192</v>
      </c>
      <c r="N265" s="4" t="n">
        <f aca="false">K265-G265</f>
        <v>-0.872236172553403</v>
      </c>
      <c r="O265" s="4" t="n">
        <f aca="false">2^N265</f>
        <v>0.546299431735035</v>
      </c>
      <c r="P265" s="4" t="n">
        <f aca="false">TTEST(E265:F265,I265:J265,1,2)</f>
        <v>0.0311480329326355</v>
      </c>
      <c r="R265" s="5" t="n">
        <v>9.42821884360484</v>
      </c>
      <c r="S265" s="5" t="n">
        <v>10.9559552664412</v>
      </c>
      <c r="T265" s="5" t="n">
        <v>9.72263172533041</v>
      </c>
      <c r="U265" s="5" t="n">
        <v>9.38012769413918</v>
      </c>
    </row>
    <row r="266" customFormat="false" ht="13" hidden="false" customHeight="false" outlineLevel="0" collapsed="false">
      <c r="A266" s="6" t="s">
        <v>1038</v>
      </c>
      <c r="B266" s="1" t="s">
        <v>1039</v>
      </c>
      <c r="C266" s="0" t="s">
        <v>1040</v>
      </c>
      <c r="D266" s="0" t="s">
        <v>1041</v>
      </c>
      <c r="E266" s="0" t="n">
        <v>-0.302423371777669</v>
      </c>
      <c r="F266" s="0" t="n">
        <v>-0.079147564719285</v>
      </c>
      <c r="G266" s="2" t="n">
        <f aca="false">AVERAGE(E266,F266)</f>
        <v>-0.190785468248477</v>
      </c>
      <c r="H266" s="3" t="n">
        <f aca="false">STDEV(E266,F266)</f>
        <v>0.157879837245883</v>
      </c>
      <c r="I266" s="0" t="n">
        <v>-1.13816723047649</v>
      </c>
      <c r="J266" s="0" t="n">
        <v>-0.982629454087642</v>
      </c>
      <c r="K266" s="2" t="n">
        <f aca="false">AVERAGE(I266,J266)</f>
        <v>-1.06039834228207</v>
      </c>
      <c r="L266" s="3" t="n">
        <f aca="false">STDEV(I266,J266)</f>
        <v>0.109981816415231</v>
      </c>
      <c r="N266" s="4" t="n">
        <f aca="false">K266-G266</f>
        <v>-0.869612874033589</v>
      </c>
      <c r="O266" s="4" t="n">
        <f aca="false">2^N266</f>
        <v>0.547293689129527</v>
      </c>
      <c r="P266" s="4" t="n">
        <f aca="false">TTEST(E266:F266,I266:J266,1,2)</f>
        <v>0.0118072680515179</v>
      </c>
      <c r="R266" s="5" t="n">
        <v>9.37417177965667</v>
      </c>
      <c r="S266" s="5" t="n">
        <v>11.1812212886394</v>
      </c>
      <c r="T266" s="5" t="n">
        <v>9.44813072032157</v>
      </c>
      <c r="U266" s="5" t="n">
        <v>9.53800719959167</v>
      </c>
    </row>
    <row r="267" customFormat="false" ht="13" hidden="false" customHeight="false" outlineLevel="0" collapsed="false">
      <c r="A267" s="6" t="s">
        <v>1042</v>
      </c>
      <c r="B267" s="1" t="s">
        <v>1043</v>
      </c>
      <c r="C267" s="0" t="s">
        <v>1044</v>
      </c>
      <c r="D267" s="0" t="s">
        <v>1045</v>
      </c>
      <c r="E267" s="0" t="n">
        <v>0.229614505059435</v>
      </c>
      <c r="F267" s="0" t="n">
        <v>0.219899269439769</v>
      </c>
      <c r="G267" s="2" t="n">
        <f aca="false">AVERAGE(E267,F267)</f>
        <v>0.224756887249602</v>
      </c>
      <c r="H267" s="3" t="n">
        <f aca="false">STDEV(E267,F267)</f>
        <v>0.00686970898749092</v>
      </c>
      <c r="I267" s="0" t="n">
        <v>-0.349319487165192</v>
      </c>
      <c r="J267" s="0" t="n">
        <v>-0.940363202214484</v>
      </c>
      <c r="K267" s="2" t="n">
        <f aca="false">AVERAGE(I267,J267)</f>
        <v>-0.644841344689838</v>
      </c>
      <c r="L267" s="3" t="n">
        <f aca="false">STDEV(I267,J267)</f>
        <v>0.417931018889044</v>
      </c>
      <c r="N267" s="4" t="n">
        <f aca="false">K267-G267</f>
        <v>-0.86959823193944</v>
      </c>
      <c r="O267" s="4" t="n">
        <f aca="false">2^N267</f>
        <v>0.547299243710476</v>
      </c>
      <c r="P267" s="4" t="n">
        <f aca="false">TTEST(E267:F267,I267:J267,1,2)</f>
        <v>0.0493558598023856</v>
      </c>
      <c r="R267" s="5" t="n">
        <v>10.2830767371481</v>
      </c>
      <c r="S267" s="5" t="n">
        <v>10.1703244001797</v>
      </c>
      <c r="T267" s="5" t="n">
        <v>8.45735606544356</v>
      </c>
      <c r="U267" s="5" t="n">
        <v>9.11739702349813</v>
      </c>
    </row>
    <row r="268" customFormat="false" ht="13" hidden="false" customHeight="false" outlineLevel="0" collapsed="false">
      <c r="A268" s="6" t="s">
        <v>1046</v>
      </c>
      <c r="B268" s="1" t="s">
        <v>1047</v>
      </c>
      <c r="C268" s="0" t="s">
        <v>1048</v>
      </c>
      <c r="D268" s="0" t="s">
        <v>1049</v>
      </c>
      <c r="E268" s="0" t="n">
        <v>1.1006191965164</v>
      </c>
      <c r="F268" s="0" t="n">
        <v>1.25794258524065</v>
      </c>
      <c r="G268" s="2" t="n">
        <f aca="false">AVERAGE(E268,F268)</f>
        <v>1.17928089087853</v>
      </c>
      <c r="H268" s="3" t="n">
        <f aca="false">STDEV(E268,F268)</f>
        <v>0.111244435006164</v>
      </c>
      <c r="I268" s="0" t="n">
        <v>0.345800386127278</v>
      </c>
      <c r="J268" s="0" t="n">
        <v>0.281800409190472</v>
      </c>
      <c r="K268" s="2" t="n">
        <f aca="false">AVERAGE(I268,J268)</f>
        <v>0.313800397658875</v>
      </c>
      <c r="L268" s="3" t="n">
        <f aca="false">STDEV(I268,J268)</f>
        <v>0.0452548176877982</v>
      </c>
      <c r="N268" s="4" t="n">
        <f aca="false">K268-G268</f>
        <v>-0.86548049321965</v>
      </c>
      <c r="O268" s="4" t="n">
        <f aca="false">2^N268</f>
        <v>0.548863576051676</v>
      </c>
      <c r="P268" s="4" t="n">
        <f aca="false">TTEST(E268:F268,I268:J268,1,2)</f>
        <v>0.00474540833089396</v>
      </c>
      <c r="R268" s="5" t="n">
        <v>11.0898554002779</v>
      </c>
      <c r="S268" s="5" t="n">
        <v>10.8964110306496</v>
      </c>
      <c r="T268" s="5" t="n">
        <v>10.9059401485312</v>
      </c>
      <c r="U268" s="5" t="n">
        <v>10.2566787500842</v>
      </c>
    </row>
    <row r="269" customFormat="false" ht="13" hidden="false" customHeight="false" outlineLevel="0" collapsed="false">
      <c r="A269" s="6" t="s">
        <v>1050</v>
      </c>
      <c r="B269" s="1" t="s">
        <v>1051</v>
      </c>
      <c r="C269" s="0" t="s">
        <v>1052</v>
      </c>
      <c r="D269" s="0" t="s">
        <v>1053</v>
      </c>
      <c r="E269" s="0" t="n">
        <v>2.07619984818116</v>
      </c>
      <c r="F269" s="0" t="n">
        <v>1.46837257448007</v>
      </c>
      <c r="G269" s="2" t="n">
        <f aca="false">AVERAGE(E269,F269)</f>
        <v>1.77228621133062</v>
      </c>
      <c r="H269" s="3" t="n">
        <f aca="false">STDEV(E269,F269)</f>
        <v>0.429798787024172</v>
      </c>
      <c r="I269" s="0" t="n">
        <v>0.904967331736347</v>
      </c>
      <c r="J269" s="0" t="n">
        <v>0.915107318342345</v>
      </c>
      <c r="K269" s="2" t="n">
        <f aca="false">AVERAGE(I269,J269)</f>
        <v>0.910037325039346</v>
      </c>
      <c r="L269" s="3" t="n">
        <f aca="false">STDEV(I269,J269)</f>
        <v>0.00717005329024196</v>
      </c>
      <c r="N269" s="4" t="n">
        <f aca="false">K269-G269</f>
        <v>-0.862248886291269</v>
      </c>
      <c r="O269" s="4" t="n">
        <f aca="false">2^N269</f>
        <v>0.550094397054835</v>
      </c>
      <c r="P269" s="4" t="n">
        <f aca="false">TTEST(E269:F269,I269:J269,1,2)</f>
        <v>0.0525239403587725</v>
      </c>
      <c r="R269" s="5" t="n">
        <v>10.1758217252788</v>
      </c>
      <c r="S269" s="5" t="n">
        <v>9.81846804924386</v>
      </c>
      <c r="T269" s="5" t="n">
        <v>10.101760034947</v>
      </c>
      <c r="U269" s="5" t="n">
        <v>9.8895823357934</v>
      </c>
    </row>
    <row r="270" customFormat="false" ht="13" hidden="false" customHeight="false" outlineLevel="0" collapsed="false">
      <c r="A270" s="6" t="s">
        <v>1054</v>
      </c>
      <c r="B270" s="1" t="s">
        <v>1055</v>
      </c>
      <c r="C270" s="0" t="s">
        <v>1056</v>
      </c>
      <c r="D270" s="0" t="s">
        <v>1057</v>
      </c>
      <c r="E270" s="0" t="n">
        <v>1.03620256038672</v>
      </c>
      <c r="F270" s="0" t="n">
        <v>0.905385278352085</v>
      </c>
      <c r="G270" s="2" t="n">
        <f aca="false">AVERAGE(E270,F270)</f>
        <v>0.970793919369403</v>
      </c>
      <c r="H270" s="3" t="n">
        <f aca="false">STDEV(E270,F270)</f>
        <v>0.0925017872230835</v>
      </c>
      <c r="I270" s="0" t="n">
        <v>0.0431700607053416</v>
      </c>
      <c r="J270" s="0" t="n">
        <v>0.174932915277859</v>
      </c>
      <c r="K270" s="2" t="n">
        <f aca="false">AVERAGE(I270,J270)</f>
        <v>0.1090514879916</v>
      </c>
      <c r="L270" s="3" t="n">
        <f aca="false">STDEV(I270,J270)</f>
        <v>0.093170407976724</v>
      </c>
      <c r="N270" s="4" t="n">
        <f aca="false">K270-G270</f>
        <v>-0.861742431377802</v>
      </c>
      <c r="O270" s="4" t="n">
        <f aca="false">2^N270</f>
        <v>0.550287540379441</v>
      </c>
      <c r="P270" s="4" t="n">
        <f aca="false">TTEST(E270:F270,I270:J270,1,2)</f>
        <v>0.00570391489543921</v>
      </c>
      <c r="R270" s="5" t="n">
        <v>9.18347056781233</v>
      </c>
      <c r="S270" s="5" t="n">
        <v>10.2604896239372</v>
      </c>
      <c r="T270" s="5" t="n">
        <v>9.56862066791399</v>
      </c>
      <c r="U270" s="5" t="n">
        <v>10.5795553301318</v>
      </c>
    </row>
    <row r="271" customFormat="false" ht="13" hidden="false" customHeight="false" outlineLevel="0" collapsed="false">
      <c r="A271" s="6" t="s">
        <v>1058</v>
      </c>
      <c r="B271" s="1" t="s">
        <v>1059</v>
      </c>
      <c r="C271" s="0" t="s">
        <v>1060</v>
      </c>
      <c r="D271" s="0" t="s">
        <v>1061</v>
      </c>
      <c r="E271" s="0" t="n">
        <v>0.601566925763596</v>
      </c>
      <c r="F271" s="0" t="n">
        <v>1.09039048141246</v>
      </c>
      <c r="G271" s="2" t="n">
        <f aca="false">AVERAGE(E271,F271)</f>
        <v>0.845978703588028</v>
      </c>
      <c r="H271" s="3" t="n">
        <f aca="false">STDEV(E271,F271)</f>
        <v>0.345650451003031</v>
      </c>
      <c r="I271" s="0" t="n">
        <v>0.0194418439009462</v>
      </c>
      <c r="J271" s="0" t="n">
        <v>-0.0508705797648933</v>
      </c>
      <c r="K271" s="2" t="n">
        <f aca="false">AVERAGE(I271,J271)</f>
        <v>-0.0157143679319736</v>
      </c>
      <c r="L271" s="3" t="n">
        <f aca="false">STDEV(I271,J271)</f>
        <v>0.0497183915757766</v>
      </c>
      <c r="N271" s="4" t="n">
        <f aca="false">K271-G271</f>
        <v>-0.861693071520002</v>
      </c>
      <c r="O271" s="4" t="n">
        <f aca="false">2^N271</f>
        <v>0.550306368044773</v>
      </c>
      <c r="P271" s="4" t="n">
        <f aca="false">TTEST(E271:F271,I271:J271,1,2)</f>
        <v>0.0366065645389805</v>
      </c>
      <c r="R271" s="5" t="n">
        <v>9.42392017781536</v>
      </c>
      <c r="S271" s="5" t="n">
        <v>9.7393917208282</v>
      </c>
      <c r="T271" s="5" t="n">
        <v>9.06940337553128</v>
      </c>
      <c r="U271" s="5" t="n">
        <v>9.39888616626622</v>
      </c>
    </row>
    <row r="272" customFormat="false" ht="13" hidden="false" customHeight="false" outlineLevel="0" collapsed="false">
      <c r="A272" s="6" t="s">
        <v>1062</v>
      </c>
      <c r="B272" s="1" t="s">
        <v>1063</v>
      </c>
      <c r="C272" s="0" t="s">
        <v>1064</v>
      </c>
      <c r="D272" s="0" t="s">
        <v>1065</v>
      </c>
      <c r="E272" s="0" t="n">
        <v>1.02427726439927</v>
      </c>
      <c r="F272" s="0" t="n">
        <v>0.845587811915994</v>
      </c>
      <c r="G272" s="2" t="n">
        <f aca="false">AVERAGE(E272,F272)</f>
        <v>0.934932538157632</v>
      </c>
      <c r="H272" s="3" t="n">
        <f aca="false">STDEV(E272,F272)</f>
        <v>0.126352523577436</v>
      </c>
      <c r="I272" s="0" t="n">
        <v>-0.0127629131704409</v>
      </c>
      <c r="J272" s="0" t="n">
        <v>0.162342173416884</v>
      </c>
      <c r="K272" s="2" t="n">
        <f aca="false">AVERAGE(I272,J272)</f>
        <v>0.0747896301232216</v>
      </c>
      <c r="L272" s="3" t="n">
        <f aca="false">STDEV(I272,J272)</f>
        <v>0.123817994146155</v>
      </c>
      <c r="N272" s="4" t="n">
        <f aca="false">K272-G272</f>
        <v>-0.86014290803441</v>
      </c>
      <c r="O272" s="4" t="n">
        <f aca="false">2^N272</f>
        <v>0.550897985318743</v>
      </c>
      <c r="P272" s="4" t="n">
        <f aca="false">TTEST(E272:F272,I272:J272,1,2)</f>
        <v>0.0102510324511835</v>
      </c>
      <c r="R272" s="5" t="n">
        <v>10.2209336013202</v>
      </c>
      <c r="S272" s="5" t="n">
        <v>11.5241535469936</v>
      </c>
      <c r="T272" s="5" t="n">
        <v>10.831258350988</v>
      </c>
      <c r="U272" s="5" t="n">
        <v>11.9695273668653</v>
      </c>
    </row>
    <row r="273" customFormat="false" ht="13" hidden="false" customHeight="false" outlineLevel="0" collapsed="false">
      <c r="A273" s="6" t="s">
        <v>1066</v>
      </c>
      <c r="B273" s="1" t="s">
        <v>1067</v>
      </c>
      <c r="C273" s="0" t="s">
        <v>1068</v>
      </c>
      <c r="D273" s="0" t="s">
        <v>1069</v>
      </c>
      <c r="E273" s="0" t="n">
        <v>1.2466404392962</v>
      </c>
      <c r="F273" s="0" t="n">
        <v>1.11521325809111</v>
      </c>
      <c r="G273" s="2" t="n">
        <f aca="false">AVERAGE(E273,F273)</f>
        <v>1.18092684869366</v>
      </c>
      <c r="H273" s="3" t="n">
        <f aca="false">STDEV(E273,F273)</f>
        <v>0.0929330510623523</v>
      </c>
      <c r="I273" s="0" t="n">
        <v>0.302407988844037</v>
      </c>
      <c r="J273" s="0" t="n">
        <v>0.339479076177569</v>
      </c>
      <c r="K273" s="2" t="n">
        <f aca="false">AVERAGE(I273,J273)</f>
        <v>0.320943532510803</v>
      </c>
      <c r="L273" s="3" t="n">
        <f aca="false">STDEV(I273,J273)</f>
        <v>0.0262132172394992</v>
      </c>
      <c r="N273" s="4" t="n">
        <f aca="false">K273-G273</f>
        <v>-0.859983316182852</v>
      </c>
      <c r="O273" s="4" t="n">
        <f aca="false">2^N273</f>
        <v>0.5509589293783</v>
      </c>
      <c r="P273" s="4" t="n">
        <f aca="false">TTEST(E273:F273,I273:J273,1,2)</f>
        <v>0.00312222899429919</v>
      </c>
      <c r="R273" s="5" t="n">
        <v>9.98456746922707</v>
      </c>
      <c r="S273" s="5" t="n">
        <v>11.2983891314694</v>
      </c>
      <c r="T273" s="5" t="n">
        <v>10.545098539674</v>
      </c>
      <c r="U273" s="5" t="n">
        <v>10.9312579550794</v>
      </c>
    </row>
    <row r="274" customFormat="false" ht="13" hidden="false" customHeight="false" outlineLevel="0" collapsed="false">
      <c r="A274" s="6" t="s">
        <v>1070</v>
      </c>
      <c r="B274" s="1" t="s">
        <v>1071</v>
      </c>
      <c r="C274" s="0" t="s">
        <v>1072</v>
      </c>
      <c r="D274" s="0" t="s">
        <v>1073</v>
      </c>
      <c r="E274" s="0" t="n">
        <v>0.11456109009389</v>
      </c>
      <c r="F274" s="0" t="n">
        <v>-0.142277472677865</v>
      </c>
      <c r="G274" s="2" t="n">
        <f aca="false">AVERAGE(E274,F274)</f>
        <v>-0.0138581912919875</v>
      </c>
      <c r="H274" s="3" t="n">
        <f aca="false">STDEV(E274,F274)</f>
        <v>0.181612289406115</v>
      </c>
      <c r="I274" s="0" t="n">
        <v>-1.0160465778597</v>
      </c>
      <c r="J274" s="0" t="n">
        <v>-0.729623767887358</v>
      </c>
      <c r="K274" s="2" t="n">
        <f aca="false">AVERAGE(I274,J274)</f>
        <v>-0.872835172873529</v>
      </c>
      <c r="L274" s="3" t="n">
        <f aca="false">STDEV(I274,J274)</f>
        <v>0.202531511217949</v>
      </c>
      <c r="N274" s="4" t="n">
        <f aca="false">K274-G274</f>
        <v>-0.858976981581542</v>
      </c>
      <c r="O274" s="4" t="n">
        <f aca="false">2^N274</f>
        <v>0.551343378231604</v>
      </c>
      <c r="P274" s="4" t="n">
        <f aca="false">TTEST(E274:F274,I274:J274,1,2)</f>
        <v>0.0233326847838636</v>
      </c>
      <c r="R274" s="5" t="n">
        <v>10.8989854858867</v>
      </c>
      <c r="S274" s="5" t="n">
        <v>12.4273453465334</v>
      </c>
      <c r="T274" s="5" t="n">
        <v>11.9008630589112</v>
      </c>
      <c r="U274" s="5" t="n">
        <v>11.632630389822</v>
      </c>
    </row>
    <row r="275" customFormat="false" ht="13" hidden="false" customHeight="false" outlineLevel="0" collapsed="false">
      <c r="A275" s="6" t="s">
        <v>1074</v>
      </c>
      <c r="B275" s="1" t="s">
        <v>1075</v>
      </c>
      <c r="C275" s="0" t="s">
        <v>1076</v>
      </c>
      <c r="D275" s="0" t="s">
        <v>1077</v>
      </c>
      <c r="E275" s="0" t="n">
        <v>0.531352967627853</v>
      </c>
      <c r="F275" s="0" t="n">
        <v>0.189121671311065</v>
      </c>
      <c r="G275" s="2" t="n">
        <f aca="false">AVERAGE(E275,F275)</f>
        <v>0.360237319469459</v>
      </c>
      <c r="H275" s="3" t="n">
        <f aca="false">STDEV(E275,F275)</f>
        <v>0.241994070359864</v>
      </c>
      <c r="I275" s="0" t="n">
        <v>-0.370638322041839</v>
      </c>
      <c r="J275" s="0" t="n">
        <v>-0.620390740000933</v>
      </c>
      <c r="K275" s="2" t="n">
        <f aca="false">AVERAGE(I275,J275)</f>
        <v>-0.495514531021386</v>
      </c>
      <c r="L275" s="3" t="n">
        <f aca="false">STDEV(I275,J275)</f>
        <v>0.176601628356612</v>
      </c>
      <c r="N275" s="4" t="n">
        <f aca="false">K275-G275</f>
        <v>-0.855751850490845</v>
      </c>
      <c r="O275" s="4" t="n">
        <f aca="false">2^N275</f>
        <v>0.552577279802031</v>
      </c>
      <c r="P275" s="4" t="n">
        <f aca="false">TTEST(E275:F275,I275:J275,1,2)</f>
        <v>0.0280826306925591</v>
      </c>
      <c r="R275" s="5" t="n">
        <v>10.1702266086891</v>
      </c>
      <c r="S275" s="5" t="n">
        <v>10.4650466905214</v>
      </c>
      <c r="T275" s="5" t="n">
        <v>9.0989154990061</v>
      </c>
      <c r="U275" s="5" t="n">
        <v>10.1963547122222</v>
      </c>
    </row>
    <row r="276" customFormat="false" ht="13" hidden="false" customHeight="false" outlineLevel="0" collapsed="false">
      <c r="A276" s="6" t="s">
        <v>1078</v>
      </c>
      <c r="B276" s="1" t="s">
        <v>1079</v>
      </c>
      <c r="C276" s="0" t="s">
        <v>1080</v>
      </c>
      <c r="D276" s="0" t="s">
        <v>1081</v>
      </c>
      <c r="E276" s="0" t="n">
        <v>0.69707940148736</v>
      </c>
      <c r="F276" s="0" t="n">
        <v>0.62875833960603</v>
      </c>
      <c r="G276" s="2" t="n">
        <f aca="false">AVERAGE(E276,F276)</f>
        <v>0.662918870546695</v>
      </c>
      <c r="H276" s="3" t="n">
        <f aca="false">STDEV(E276,F276)</f>
        <v>0.0483102861541542</v>
      </c>
      <c r="I276" s="0" t="n">
        <v>-0.33936605090427</v>
      </c>
      <c r="J276" s="0" t="n">
        <v>-0.0418448177060006</v>
      </c>
      <c r="K276" s="2" t="n">
        <f aca="false">AVERAGE(I276,J276)</f>
        <v>-0.190605434305135</v>
      </c>
      <c r="L276" s="3" t="n">
        <f aca="false">STDEV(I276,J276)</f>
        <v>0.21037928154148</v>
      </c>
      <c r="N276" s="4" t="n">
        <f aca="false">K276-G276</f>
        <v>-0.85352430485183</v>
      </c>
      <c r="O276" s="4" t="n">
        <f aca="false">2^N276</f>
        <v>0.553431127512445</v>
      </c>
      <c r="P276" s="4" t="n">
        <f aca="false">TTEST(E276:F276,I276:J276,1,2)</f>
        <v>0.0152611248354431</v>
      </c>
      <c r="R276" s="5" t="n">
        <v>9.6837948255183</v>
      </c>
      <c r="S276" s="5" t="n">
        <v>9.21000065624936</v>
      </c>
      <c r="T276" s="5" t="n">
        <v>9.80840722145926</v>
      </c>
      <c r="U276" s="5" t="n">
        <v>9.17380203415161</v>
      </c>
    </row>
    <row r="277" customFormat="false" ht="13" hidden="false" customHeight="false" outlineLevel="0" collapsed="false">
      <c r="A277" s="6" t="s">
        <v>1082</v>
      </c>
      <c r="B277" s="1" t="s">
        <v>1083</v>
      </c>
      <c r="C277" s="0" t="s">
        <v>1084</v>
      </c>
      <c r="D277" s="0" t="s">
        <v>1085</v>
      </c>
      <c r="E277" s="0" t="n">
        <v>1.24346974552452</v>
      </c>
      <c r="F277" s="0" t="n">
        <v>1.32181960467168</v>
      </c>
      <c r="G277" s="2" t="n">
        <f aca="false">AVERAGE(E277,F277)</f>
        <v>1.2826446750981</v>
      </c>
      <c r="H277" s="3" t="n">
        <f aca="false">STDEV(E277,F277)</f>
        <v>0.0554017167079676</v>
      </c>
      <c r="I277" s="0" t="n">
        <v>0.266828434406931</v>
      </c>
      <c r="J277" s="0" t="n">
        <v>0.5939297227179</v>
      </c>
      <c r="K277" s="2" t="n">
        <f aca="false">AVERAGE(I277,J277)</f>
        <v>0.430379078562416</v>
      </c>
      <c r="L277" s="3" t="n">
        <f aca="false">STDEV(I277,J277)</f>
        <v>0.231295539099542</v>
      </c>
      <c r="N277" s="4" t="n">
        <f aca="false">K277-G277</f>
        <v>-0.852265596535685</v>
      </c>
      <c r="O277" s="4" t="n">
        <f aca="false">2^N277</f>
        <v>0.553914190333242</v>
      </c>
      <c r="P277" s="4" t="n">
        <f aca="false">TTEST(E277:F277,I277:J277,1,2)</f>
        <v>0.0184013474171534</v>
      </c>
      <c r="R277" s="5" t="n">
        <v>10.2478299388476</v>
      </c>
      <c r="S277" s="5" t="n">
        <v>10.2557219123438</v>
      </c>
      <c r="T277" s="5" t="n">
        <v>10.6519956981532</v>
      </c>
      <c r="U277" s="5" t="n">
        <v>9.573525429543</v>
      </c>
    </row>
    <row r="278" customFormat="false" ht="13" hidden="false" customHeight="false" outlineLevel="0" collapsed="false">
      <c r="A278" s="6" t="s">
        <v>1086</v>
      </c>
      <c r="B278" s="1" t="s">
        <v>1087</v>
      </c>
      <c r="C278" s="0" t="s">
        <v>1088</v>
      </c>
      <c r="D278" s="0" t="s">
        <v>1089</v>
      </c>
      <c r="E278" s="0" t="n">
        <v>0.759485637238525</v>
      </c>
      <c r="F278" s="0" t="n">
        <v>1.21676969566444</v>
      </c>
      <c r="G278" s="2" t="n">
        <f aca="false">AVERAGE(E278,F278)</f>
        <v>0.988127666451483</v>
      </c>
      <c r="H278" s="3" t="n">
        <f aca="false">STDEV(E278,F278)</f>
        <v>0.32334865864147</v>
      </c>
      <c r="I278" s="0" t="n">
        <v>0.223367758746336</v>
      </c>
      <c r="J278" s="0" t="n">
        <v>0.0523778552400218</v>
      </c>
      <c r="K278" s="2" t="n">
        <f aca="false">AVERAGE(I278,J278)</f>
        <v>0.137872806993179</v>
      </c>
      <c r="L278" s="3" t="n">
        <f aca="false">STDEV(I278,J278)</f>
        <v>0.120908120283748</v>
      </c>
      <c r="N278" s="4" t="n">
        <f aca="false">K278-G278</f>
        <v>-0.850254859458304</v>
      </c>
      <c r="O278" s="4" t="n">
        <f aca="false">2^N278</f>
        <v>0.554686739128681</v>
      </c>
      <c r="P278" s="4" t="n">
        <f aca="false">TTEST(E278:F278,I278:J278,1,2)</f>
        <v>0.0367284516554931</v>
      </c>
      <c r="R278" s="5" t="n">
        <v>8.46052529240479</v>
      </c>
      <c r="S278" s="5" t="n">
        <v>9.29743746443347</v>
      </c>
      <c r="T278" s="5" t="n">
        <v>8.14714882849966</v>
      </c>
      <c r="U278" s="5" t="n">
        <v>9.10009250503306</v>
      </c>
    </row>
    <row r="279" customFormat="false" ht="13" hidden="false" customHeight="false" outlineLevel="0" collapsed="false">
      <c r="A279" s="6" t="s">
        <v>1090</v>
      </c>
      <c r="B279" s="1" t="s">
        <v>1091</v>
      </c>
      <c r="C279" s="0" t="s">
        <v>1092</v>
      </c>
      <c r="D279" s="0" t="s">
        <v>1093</v>
      </c>
      <c r="E279" s="0" t="n">
        <v>0.818085486240993</v>
      </c>
      <c r="F279" s="0" t="n">
        <v>0.959273048799897</v>
      </c>
      <c r="G279" s="2" t="n">
        <f aca="false">AVERAGE(E279,F279)</f>
        <v>0.888679267520445</v>
      </c>
      <c r="H279" s="3" t="n">
        <f aca="false">STDEV(E279,F279)</f>
        <v>0.099834682904601</v>
      </c>
      <c r="I279" s="0" t="n">
        <v>-0.0674943980540592</v>
      </c>
      <c r="J279" s="0" t="n">
        <v>0.146708497583649</v>
      </c>
      <c r="K279" s="2" t="n">
        <f aca="false">AVERAGE(I279,J279)</f>
        <v>0.0396070497647949</v>
      </c>
      <c r="L279" s="3" t="n">
        <f aca="false">STDEV(I279,J279)</f>
        <v>0.151464320055218</v>
      </c>
      <c r="N279" s="4" t="n">
        <f aca="false">K279-G279</f>
        <v>-0.84907221775565</v>
      </c>
      <c r="O279" s="4" t="n">
        <f aca="false">2^N279</f>
        <v>0.555141627098068</v>
      </c>
      <c r="P279" s="4" t="n">
        <f aca="false">TTEST(E279:F279,I279:J279,1,2)</f>
        <v>0.0110354877719848</v>
      </c>
      <c r="R279" s="5" t="n">
        <v>9.6885311097051</v>
      </c>
      <c r="S279" s="5" t="n">
        <v>10.1895982139549</v>
      </c>
      <c r="T279" s="5" t="n">
        <v>9.65993306616116</v>
      </c>
      <c r="U279" s="5" t="n">
        <v>9.3247403694843</v>
      </c>
    </row>
    <row r="280" customFormat="false" ht="13" hidden="false" customHeight="false" outlineLevel="0" collapsed="false">
      <c r="A280" s="6" t="s">
        <v>1094</v>
      </c>
      <c r="B280" s="1" t="s">
        <v>1095</v>
      </c>
      <c r="C280" s="0" t="s">
        <v>1096</v>
      </c>
      <c r="D280" s="0" t="s">
        <v>1097</v>
      </c>
      <c r="E280" s="0" t="n">
        <v>0.610478280523426</v>
      </c>
      <c r="F280" s="0" t="n">
        <v>0.984176405723979</v>
      </c>
      <c r="G280" s="2" t="n">
        <f aca="false">AVERAGE(E280,F280)</f>
        <v>0.797327343123703</v>
      </c>
      <c r="H280" s="3" t="n">
        <f aca="false">STDEV(E280,F280)</f>
        <v>0.26424447844601</v>
      </c>
      <c r="I280" s="0" t="n">
        <v>-0.188388278490149</v>
      </c>
      <c r="J280" s="0" t="n">
        <v>0.0851360993634461</v>
      </c>
      <c r="K280" s="2" t="n">
        <f aca="false">AVERAGE(I280,J280)</f>
        <v>-0.0516260895633515</v>
      </c>
      <c r="L280" s="3" t="n">
        <f aca="false">STDEV(I280,J280)</f>
        <v>0.193410942400109</v>
      </c>
      <c r="N280" s="4" t="n">
        <f aca="false">K280-G280</f>
        <v>-0.848953432687054</v>
      </c>
      <c r="O280" s="4" t="n">
        <f aca="false">2^N280</f>
        <v>0.555187336862896</v>
      </c>
      <c r="P280" s="4" t="n">
        <f aca="false">TTEST(E280:F280,I280:J280,1,2)</f>
        <v>0.0335011890690807</v>
      </c>
      <c r="R280" s="5" t="n">
        <v>8.78143422904773</v>
      </c>
      <c r="S280" s="5" t="n">
        <v>11.2975104514312</v>
      </c>
      <c r="T280" s="5" t="n">
        <v>9.30809492416034</v>
      </c>
      <c r="U280" s="5" t="n">
        <v>9.51020786672253</v>
      </c>
    </row>
    <row r="281" customFormat="false" ht="13" hidden="false" customHeight="false" outlineLevel="0" collapsed="false">
      <c r="A281" s="6" t="s">
        <v>1098</v>
      </c>
      <c r="B281" s="1" t="s">
        <v>1099</v>
      </c>
      <c r="C281" s="0" t="s">
        <v>1100</v>
      </c>
      <c r="D281" s="0" t="s">
        <v>1101</v>
      </c>
      <c r="E281" s="0" t="n">
        <v>0.0550318968171648</v>
      </c>
      <c r="F281" s="0" t="n">
        <v>-0.049493152956558</v>
      </c>
      <c r="G281" s="2" t="n">
        <f aca="false">AVERAGE(E281,F281)</f>
        <v>0.0027693719303034</v>
      </c>
      <c r="H281" s="3" t="n">
        <f aca="false">STDEV(E281,F281)</f>
        <v>0.0739103714988608</v>
      </c>
      <c r="I281" s="0" t="n">
        <v>-0.945181273997907</v>
      </c>
      <c r="J281" s="0" t="n">
        <v>-0.74344479367685</v>
      </c>
      <c r="K281" s="2" t="n">
        <f aca="false">AVERAGE(I281,J281)</f>
        <v>-0.844313033837379</v>
      </c>
      <c r="L281" s="3" t="n">
        <f aca="false">STDEV(I281,J281)</f>
        <v>0.142649233247726</v>
      </c>
      <c r="N281" s="4" t="n">
        <f aca="false">K281-G281</f>
        <v>-0.847082405767682</v>
      </c>
      <c r="O281" s="4" t="n">
        <f aca="false">2^N281</f>
        <v>0.555907824771671</v>
      </c>
      <c r="P281" s="4" t="n">
        <f aca="false">TTEST(E281:F281,I281:J281,1,2)</f>
        <v>0.00875739224935357</v>
      </c>
      <c r="R281" s="5" t="n">
        <v>10.6748762895652</v>
      </c>
      <c r="S281" s="5" t="n">
        <v>12.8213418499236</v>
      </c>
      <c r="T281" s="5" t="n">
        <v>11.1051290657459</v>
      </c>
      <c r="U281" s="5" t="n">
        <v>10.8133749849293</v>
      </c>
    </row>
    <row r="282" customFormat="false" ht="13" hidden="false" customHeight="false" outlineLevel="0" collapsed="false">
      <c r="A282" s="6" t="s">
        <v>1102</v>
      </c>
      <c r="B282" s="1" t="s">
        <v>1103</v>
      </c>
      <c r="C282" s="0" t="s">
        <v>1104</v>
      </c>
      <c r="D282" s="0" t="s">
        <v>1105</v>
      </c>
      <c r="E282" s="0" t="n">
        <v>-0.0891959908531813</v>
      </c>
      <c r="F282" s="0" t="n">
        <v>0.177995775695762</v>
      </c>
      <c r="G282" s="2" t="n">
        <f aca="false">AVERAGE(E282,F282)</f>
        <v>0.0443998924212903</v>
      </c>
      <c r="H282" s="3" t="n">
        <f aca="false">STDEV(E282,F282)</f>
        <v>0.188933110003971</v>
      </c>
      <c r="I282" s="0" t="n">
        <v>-1.0535609155441</v>
      </c>
      <c r="J282" s="0" t="n">
        <v>-0.551739594593289</v>
      </c>
      <c r="K282" s="2" t="n">
        <f aca="false">AVERAGE(I282,J282)</f>
        <v>-0.802650255068695</v>
      </c>
      <c r="L282" s="3" t="n">
        <f aca="false">STDEV(I282,J282)</f>
        <v>0.354841258988309</v>
      </c>
      <c r="N282" s="4" t="n">
        <f aca="false">K282-G282</f>
        <v>-0.847050147489985</v>
      </c>
      <c r="O282" s="4" t="n">
        <f aca="false">2^N282</f>
        <v>0.555920254861858</v>
      </c>
      <c r="P282" s="4" t="n">
        <f aca="false">TTEST(E282:F282,I282:J282,1,2)</f>
        <v>0.0482902187551032</v>
      </c>
      <c r="R282" s="5" t="n">
        <v>9.1114540402855</v>
      </c>
      <c r="S282" s="5" t="n">
        <v>9.7367894624304</v>
      </c>
      <c r="T282" s="5" t="n">
        <v>10.8422407707715</v>
      </c>
      <c r="U282" s="5" t="n">
        <v>8.5677544489385</v>
      </c>
    </row>
    <row r="283" customFormat="false" ht="13" hidden="false" customHeight="false" outlineLevel="0" collapsed="false">
      <c r="A283" s="6" t="s">
        <v>1106</v>
      </c>
      <c r="B283" s="1" t="s">
        <v>1107</v>
      </c>
      <c r="C283" s="0" t="s">
        <v>1108</v>
      </c>
      <c r="D283" s="0" t="s">
        <v>1109</v>
      </c>
      <c r="E283" s="0" t="n">
        <v>-0.77257182575703</v>
      </c>
      <c r="F283" s="0" t="n">
        <v>-0.85563069694002</v>
      </c>
      <c r="G283" s="2" t="n">
        <f aca="false">AVERAGE(E283,F283)</f>
        <v>-0.814101261348525</v>
      </c>
      <c r="H283" s="3" t="n">
        <f aca="false">STDEV(E283,F283)</f>
        <v>0.0587314910511922</v>
      </c>
      <c r="I283" s="0" t="n">
        <v>-1.94334919930625</v>
      </c>
      <c r="J283" s="0" t="n">
        <v>-1.37845588286169</v>
      </c>
      <c r="K283" s="2" t="n">
        <f aca="false">AVERAGE(I283,J283)</f>
        <v>-1.66090254108397</v>
      </c>
      <c r="L283" s="3" t="n">
        <f aca="false">STDEV(I283,J283)</f>
        <v>0.399439894704907</v>
      </c>
      <c r="N283" s="4" t="n">
        <f aca="false">K283-G283</f>
        <v>-0.846801279735445</v>
      </c>
      <c r="O283" s="4" t="n">
        <f aca="false">2^N283</f>
        <v>0.556016160479591</v>
      </c>
      <c r="P283" s="4" t="n">
        <f aca="false">TTEST(E283:F283,I283:J283,1,2)</f>
        <v>0.0486723836307814</v>
      </c>
      <c r="R283" s="5" t="n">
        <v>12.9967187728163</v>
      </c>
      <c r="S283" s="5" t="n">
        <v>12.7705727144856</v>
      </c>
      <c r="T283" s="5" t="n">
        <v>12.1715114750207</v>
      </c>
      <c r="U283" s="5" t="n">
        <v>11.8002023888108</v>
      </c>
    </row>
    <row r="284" customFormat="false" ht="13" hidden="false" customHeight="false" outlineLevel="0" collapsed="false">
      <c r="A284" s="6" t="s">
        <v>1110</v>
      </c>
      <c r="B284" s="1" t="s">
        <v>1111</v>
      </c>
      <c r="C284" s="0" t="s">
        <v>1112</v>
      </c>
      <c r="D284" s="0" t="s">
        <v>1113</v>
      </c>
      <c r="E284" s="0" t="n">
        <v>0.427169470005795</v>
      </c>
      <c r="F284" s="0" t="n">
        <v>0.577438264345574</v>
      </c>
      <c r="G284" s="2" t="n">
        <f aca="false">AVERAGE(E284,F284)</f>
        <v>0.502303867175685</v>
      </c>
      <c r="H284" s="3" t="n">
        <f aca="false">STDEV(E284,F284)</f>
        <v>0.106256083478384</v>
      </c>
      <c r="I284" s="0" t="n">
        <v>-0.560206147202056</v>
      </c>
      <c r="J284" s="0" t="n">
        <v>-0.122870677097879</v>
      </c>
      <c r="K284" s="2" t="n">
        <f aca="false">AVERAGE(I284,J284)</f>
        <v>-0.341538412149968</v>
      </c>
      <c r="L284" s="3" t="n">
        <f aca="false">STDEV(I284,J284)</f>
        <v>0.30924287656407</v>
      </c>
      <c r="N284" s="4" t="n">
        <f aca="false">K284-G284</f>
        <v>-0.843842279325652</v>
      </c>
      <c r="O284" s="4" t="n">
        <f aca="false">2^N284</f>
        <v>0.557157732592102</v>
      </c>
      <c r="P284" s="4" t="n">
        <f aca="false">TTEST(E284:F284,I284:J284,1,2)</f>
        <v>0.0337792054212763</v>
      </c>
      <c r="R284" s="5" t="n">
        <v>8.32014365399368</v>
      </c>
      <c r="S284" s="5" t="n">
        <v>9.47131165865777</v>
      </c>
      <c r="T284" s="5" t="n">
        <v>9.7073426179036</v>
      </c>
      <c r="U284" s="5" t="n">
        <v>8.74590306641805</v>
      </c>
    </row>
    <row r="285" customFormat="false" ht="13" hidden="false" customHeight="false" outlineLevel="0" collapsed="false">
      <c r="A285" s="6" t="s">
        <v>1114</v>
      </c>
      <c r="B285" s="1" t="s">
        <v>1115</v>
      </c>
      <c r="C285" s="0" t="s">
        <v>1116</v>
      </c>
      <c r="D285" s="0" t="s">
        <v>1117</v>
      </c>
      <c r="E285" s="0" t="n">
        <v>-0.0417391185721494</v>
      </c>
      <c r="F285" s="0" t="n">
        <v>-0.381910441723492</v>
      </c>
      <c r="G285" s="2" t="n">
        <f aca="false">AVERAGE(E285,F285)</f>
        <v>-0.211824780147821</v>
      </c>
      <c r="H285" s="3" t="n">
        <f aca="false">STDEV(E285,F285)</f>
        <v>0.240537449365515</v>
      </c>
      <c r="I285" s="0" t="n">
        <v>-1.12610112192056</v>
      </c>
      <c r="J285" s="0" t="n">
        <v>-0.98236527893825</v>
      </c>
      <c r="K285" s="2" t="n">
        <f aca="false">AVERAGE(I285,J285)</f>
        <v>-1.05423320042941</v>
      </c>
      <c r="L285" s="3" t="n">
        <f aca="false">STDEV(I285,J285)</f>
        <v>0.101636589272356</v>
      </c>
      <c r="N285" s="4" t="n">
        <f aca="false">K285-G285</f>
        <v>-0.842408420281584</v>
      </c>
      <c r="O285" s="4" t="n">
        <f aca="false">2^N285</f>
        <v>0.557711753198766</v>
      </c>
      <c r="P285" s="4" t="n">
        <f aca="false">TTEST(E285:F285,I285:J285,1,2)</f>
        <v>0.0224184846020415</v>
      </c>
      <c r="R285" s="5" t="n">
        <v>9.69144919473225</v>
      </c>
      <c r="S285" s="5" t="n">
        <v>10.7902309627018</v>
      </c>
      <c r="T285" s="5" t="n">
        <v>10.931371642319</v>
      </c>
      <c r="U285" s="5" t="n">
        <v>10.0386230122599</v>
      </c>
    </row>
    <row r="286" customFormat="false" ht="13" hidden="false" customHeight="false" outlineLevel="0" collapsed="false">
      <c r="A286" s="6" t="s">
        <v>1118</v>
      </c>
      <c r="B286" s="1" t="s">
        <v>1119</v>
      </c>
      <c r="C286" s="0" t="s">
        <v>1120</v>
      </c>
      <c r="D286" s="0" t="s">
        <v>1121</v>
      </c>
      <c r="E286" s="0" t="n">
        <v>1.62751042270257</v>
      </c>
      <c r="F286" s="0" t="n">
        <v>1.39143770282482</v>
      </c>
      <c r="G286" s="2" t="n">
        <f aca="false">AVERAGE(E286,F286)</f>
        <v>1.5094740627637</v>
      </c>
      <c r="H286" s="3" t="n">
        <f aca="false">STDEV(E286,F286)</f>
        <v>0.166928621078709</v>
      </c>
      <c r="I286" s="0" t="n">
        <v>0.435652166361942</v>
      </c>
      <c r="J286" s="0" t="n">
        <v>0.89883493503893</v>
      </c>
      <c r="K286" s="2" t="n">
        <f aca="false">AVERAGE(I286,J286)</f>
        <v>0.667243550700436</v>
      </c>
      <c r="L286" s="3" t="n">
        <f aca="false">STDEV(I286,J286)</f>
        <v>0.327519676660258</v>
      </c>
      <c r="N286" s="4" t="n">
        <f aca="false">K286-G286</f>
        <v>-0.842230512063259</v>
      </c>
      <c r="O286" s="4" t="n">
        <f aca="false">2^N286</f>
        <v>0.557780532545487</v>
      </c>
      <c r="P286" s="4" t="n">
        <f aca="false">TTEST(E286:F286,I286:J286,1,2)</f>
        <v>0.0417477461962993</v>
      </c>
      <c r="R286" s="5" t="n">
        <v>9.92104470788415</v>
      </c>
      <c r="S286" s="5" t="n">
        <v>10.4524980836642</v>
      </c>
      <c r="T286" s="5" t="n">
        <v>9.51043843968931</v>
      </c>
      <c r="U286" s="5" t="n">
        <v>10.1796817568209</v>
      </c>
    </row>
    <row r="287" customFormat="false" ht="13" hidden="false" customHeight="false" outlineLevel="0" collapsed="false">
      <c r="A287" s="6" t="s">
        <v>1122</v>
      </c>
      <c r="B287" s="1" t="s">
        <v>1123</v>
      </c>
      <c r="C287" s="0" t="s">
        <v>1124</v>
      </c>
      <c r="D287" s="0" t="s">
        <v>1125</v>
      </c>
      <c r="E287" s="0" t="n">
        <v>0.645061961161259</v>
      </c>
      <c r="F287" s="0" t="n">
        <v>1.00758301818758</v>
      </c>
      <c r="G287" s="2" t="n">
        <f aca="false">AVERAGE(E287,F287)</f>
        <v>0.82632248967442</v>
      </c>
      <c r="H287" s="3" t="n">
        <f aca="false">STDEV(E287,F287)</f>
        <v>0.256341097746227</v>
      </c>
      <c r="I287" s="0" t="n">
        <v>-0.0622145635116986</v>
      </c>
      <c r="J287" s="0" t="n">
        <v>0.0348870561506012</v>
      </c>
      <c r="K287" s="2" t="n">
        <f aca="false">AVERAGE(I287,J287)</f>
        <v>-0.0136637536805487</v>
      </c>
      <c r="L287" s="3" t="n">
        <f aca="false">STDEV(I287,J287)</f>
        <v>0.0686612137274092</v>
      </c>
      <c r="N287" s="4" t="n">
        <f aca="false">K287-G287</f>
        <v>-0.839986243354968</v>
      </c>
      <c r="O287" s="4" t="n">
        <f aca="false">2^N287</f>
        <v>0.558648895940065</v>
      </c>
      <c r="P287" s="4" t="n">
        <f aca="false">TTEST(E287:F287,I287:J287,1,2)</f>
        <v>0.0232279859408212</v>
      </c>
      <c r="R287" s="5" t="n">
        <v>10.0523831882281</v>
      </c>
      <c r="S287" s="5" t="n">
        <v>10.7058258312284</v>
      </c>
      <c r="T287" s="5" t="n">
        <v>10.5333698001434</v>
      </c>
      <c r="U287" s="5" t="n">
        <v>11.4839441618026</v>
      </c>
    </row>
    <row r="288" customFormat="false" ht="13" hidden="false" customHeight="false" outlineLevel="0" collapsed="false">
      <c r="A288" s="6" t="s">
        <v>1126</v>
      </c>
      <c r="B288" s="1" t="s">
        <v>1127</v>
      </c>
      <c r="C288" s="0" t="s">
        <v>1128</v>
      </c>
      <c r="D288" s="0" t="s">
        <v>1129</v>
      </c>
      <c r="E288" s="0" t="n">
        <v>0.239084014484334</v>
      </c>
      <c r="F288" s="0" t="n">
        <v>0.319790238650094</v>
      </c>
      <c r="G288" s="2" t="n">
        <f aca="false">AVERAGE(E288,F288)</f>
        <v>0.279437126567214</v>
      </c>
      <c r="H288" s="3" t="n">
        <f aca="false">STDEV(E288,F288)</f>
        <v>0.0570679183915705</v>
      </c>
      <c r="I288" s="0" t="n">
        <v>-0.643968190323682</v>
      </c>
      <c r="J288" s="0" t="n">
        <v>-0.476315754397188</v>
      </c>
      <c r="K288" s="2" t="n">
        <f aca="false">AVERAGE(I288,J288)</f>
        <v>-0.560141972360435</v>
      </c>
      <c r="L288" s="3" t="n">
        <f aca="false">STDEV(I288,J288)</f>
        <v>0.118548174326067</v>
      </c>
      <c r="N288" s="4" t="n">
        <f aca="false">K288-G288</f>
        <v>-0.839579098927649</v>
      </c>
      <c r="O288" s="4" t="n">
        <f aca="false">2^N288</f>
        <v>0.558806575058617</v>
      </c>
      <c r="P288" s="4" t="n">
        <f aca="false">TTEST(E288:F288,I288:J288,1,2)</f>
        <v>0.00602856651880466</v>
      </c>
      <c r="R288" s="5" t="n">
        <v>10.4833495316797</v>
      </c>
      <c r="S288" s="5" t="n">
        <v>12.2147307956692</v>
      </c>
      <c r="T288" s="5" t="n">
        <v>12.017270450955</v>
      </c>
      <c r="U288" s="5" t="n">
        <v>11.2923118848959</v>
      </c>
    </row>
    <row r="289" customFormat="false" ht="13" hidden="false" customHeight="false" outlineLevel="0" collapsed="false">
      <c r="A289" s="6" t="s">
        <v>1130</v>
      </c>
      <c r="B289" s="1" t="s">
        <v>1131</v>
      </c>
      <c r="C289" s="0" t="s">
        <v>1132</v>
      </c>
      <c r="D289" s="0" t="s">
        <v>1133</v>
      </c>
      <c r="E289" s="0" t="n">
        <v>1.50606313586794</v>
      </c>
      <c r="F289" s="0" t="n">
        <v>1.63620171744824</v>
      </c>
      <c r="G289" s="2" t="n">
        <f aca="false">AVERAGE(E289,F289)</f>
        <v>1.57113242665809</v>
      </c>
      <c r="H289" s="3" t="n">
        <f aca="false">STDEV(E289,F289)</f>
        <v>0.0920218735294289</v>
      </c>
      <c r="I289" s="0" t="n">
        <v>0.921915902036612</v>
      </c>
      <c r="J289" s="0" t="n">
        <v>0.546361709360383</v>
      </c>
      <c r="K289" s="2" t="n">
        <f aca="false">AVERAGE(I289,J289)</f>
        <v>0.734138805698497</v>
      </c>
      <c r="L289" s="3" t="n">
        <f aca="false">STDEV(I289,J289)</f>
        <v>0.265556916344401</v>
      </c>
      <c r="N289" s="4" t="n">
        <f aca="false">K289-G289</f>
        <v>-0.836993620959593</v>
      </c>
      <c r="O289" s="4" t="n">
        <f aca="false">2^N289</f>
        <v>0.559808919580533</v>
      </c>
      <c r="P289" s="4" t="n">
        <f aca="false">TTEST(E289:F289,I289:J289,1,2)</f>
        <v>0.0260079587130158</v>
      </c>
      <c r="R289" s="5" t="n">
        <v>10.7520807121172</v>
      </c>
      <c r="S289" s="5" t="n">
        <v>10.7707808775225</v>
      </c>
      <c r="T289" s="5" t="n">
        <v>10.4750903342468</v>
      </c>
      <c r="U289" s="5" t="n">
        <v>9.93615708070932</v>
      </c>
    </row>
    <row r="290" customFormat="false" ht="13" hidden="false" customHeight="false" outlineLevel="0" collapsed="false">
      <c r="A290" s="6" t="s">
        <v>1134</v>
      </c>
      <c r="B290" s="1" t="s">
        <v>1135</v>
      </c>
      <c r="C290" s="0" t="s">
        <v>1136</v>
      </c>
      <c r="D290" s="0" t="s">
        <v>1137</v>
      </c>
      <c r="E290" s="0" t="n">
        <v>-0.0182148266162121</v>
      </c>
      <c r="F290" s="0" t="n">
        <v>-0.241753676625385</v>
      </c>
      <c r="G290" s="2" t="n">
        <f aca="false">AVERAGE(E290,F290)</f>
        <v>-0.129984251620799</v>
      </c>
      <c r="H290" s="3" t="n">
        <f aca="false">STDEV(E290,F290)</f>
        <v>0.158065836700129</v>
      </c>
      <c r="I290" s="0" t="n">
        <v>-1.15233952337593</v>
      </c>
      <c r="J290" s="0" t="n">
        <v>-0.780468036523428</v>
      </c>
      <c r="K290" s="2" t="n">
        <f aca="false">AVERAGE(I290,J290)</f>
        <v>-0.966403779949679</v>
      </c>
      <c r="L290" s="3" t="n">
        <f aca="false">STDEV(I290,J290)</f>
        <v>0.262952850083328</v>
      </c>
      <c r="N290" s="4" t="n">
        <f aca="false">K290-G290</f>
        <v>-0.83641952832888</v>
      </c>
      <c r="O290" s="4" t="n">
        <f aca="false">2^N290</f>
        <v>0.560031729057675</v>
      </c>
      <c r="P290" s="4" t="n">
        <f aca="false">TTEST(E290:F290,I290:J290,1,2)</f>
        <v>0.03058313296352</v>
      </c>
      <c r="R290" s="5" t="n">
        <v>9.06246199983214</v>
      </c>
      <c r="S290" s="5" t="n">
        <v>10.5583750341093</v>
      </c>
      <c r="T290" s="5" t="n">
        <v>9.87814784827814</v>
      </c>
      <c r="U290" s="5" t="n">
        <v>9.86792012562895</v>
      </c>
    </row>
    <row r="291" customFormat="false" ht="13" hidden="false" customHeight="false" outlineLevel="0" collapsed="false">
      <c r="A291" s="6" t="s">
        <v>1138</v>
      </c>
      <c r="B291" s="1" t="s">
        <v>1139</v>
      </c>
      <c r="C291" s="0" t="s">
        <v>1140</v>
      </c>
      <c r="D291" s="0" t="s">
        <v>1141</v>
      </c>
      <c r="E291" s="0" t="n">
        <v>0.882568995967112</v>
      </c>
      <c r="F291" s="0" t="n">
        <v>1.38145133535281</v>
      </c>
      <c r="G291" s="2" t="n">
        <f aca="false">AVERAGE(E291,F291)</f>
        <v>1.13201016565996</v>
      </c>
      <c r="H291" s="3" t="n">
        <f aca="false">STDEV(E291,F291)</f>
        <v>0.352763085193836</v>
      </c>
      <c r="I291" s="0" t="n">
        <v>0.238593646498769</v>
      </c>
      <c r="J291" s="0" t="n">
        <v>0.353500683346843</v>
      </c>
      <c r="K291" s="2" t="n">
        <f aca="false">AVERAGE(I291,J291)</f>
        <v>0.296047164922806</v>
      </c>
      <c r="L291" s="3" t="n">
        <f aca="false">STDEV(I291,J291)</f>
        <v>0.0812515449613256</v>
      </c>
      <c r="N291" s="4" t="n">
        <f aca="false">K291-G291</f>
        <v>-0.835963000737155</v>
      </c>
      <c r="O291" s="4" t="n">
        <f aca="false">2^N291</f>
        <v>0.56020897399564</v>
      </c>
      <c r="P291" s="4" t="n">
        <f aca="false">TTEST(E291:F291,I291:J291,1,2)</f>
        <v>0.0411719067955626</v>
      </c>
      <c r="R291" s="5" t="n">
        <v>10.2409667085034</v>
      </c>
      <c r="S291" s="5" t="n">
        <v>11.8198844151914</v>
      </c>
      <c r="T291" s="5" t="n">
        <v>10.1698483568056</v>
      </c>
      <c r="U291" s="5" t="n">
        <v>9.88709593058116</v>
      </c>
    </row>
    <row r="292" customFormat="false" ht="13" hidden="false" customHeight="false" outlineLevel="0" collapsed="false">
      <c r="A292" s="6" t="s">
        <v>1142</v>
      </c>
      <c r="B292" s="1" t="s">
        <v>1143</v>
      </c>
      <c r="C292" s="0" t="s">
        <v>1144</v>
      </c>
      <c r="D292" s="0" t="s">
        <v>1145</v>
      </c>
      <c r="E292" s="0" t="n">
        <v>0.292071637700355</v>
      </c>
      <c r="F292" s="0" t="n">
        <v>0.856322867335827</v>
      </c>
      <c r="G292" s="2" t="n">
        <f aca="false">AVERAGE(E292,F292)</f>
        <v>0.574197252518091</v>
      </c>
      <c r="H292" s="3" t="n">
        <f aca="false">STDEV(E292,F292)</f>
        <v>0.39898587076809</v>
      </c>
      <c r="I292" s="0" t="n">
        <v>-0.321633277076429</v>
      </c>
      <c r="J292" s="0" t="n">
        <v>-0.199124990759268</v>
      </c>
      <c r="K292" s="2" t="n">
        <f aca="false">AVERAGE(I292,J292)</f>
        <v>-0.260379133917849</v>
      </c>
      <c r="L292" s="3" t="n">
        <f aca="false">STDEV(I292,J292)</f>
        <v>0.0866264400064077</v>
      </c>
      <c r="N292" s="4" t="n">
        <f aca="false">K292-G292</f>
        <v>-0.83457638643594</v>
      </c>
      <c r="O292" s="4" t="n">
        <f aca="false">2^N292</f>
        <v>0.560747665244763</v>
      </c>
      <c r="P292" s="4" t="n">
        <f aca="false">TTEST(E292:F292,I292:J292,1,2)</f>
        <v>0.050864420245054</v>
      </c>
      <c r="R292" s="5" t="n">
        <v>10.3013150024196</v>
      </c>
      <c r="S292" s="5" t="n">
        <v>9.84582490890874</v>
      </c>
      <c r="T292" s="5" t="n">
        <v>8.19696333782021</v>
      </c>
      <c r="U292" s="5" t="n">
        <v>8.12811356011243</v>
      </c>
    </row>
    <row r="293" customFormat="false" ht="13" hidden="false" customHeight="false" outlineLevel="0" collapsed="false">
      <c r="A293" s="6" t="s">
        <v>1146</v>
      </c>
      <c r="B293" s="1" t="s">
        <v>1147</v>
      </c>
      <c r="C293" s="0" t="s">
        <v>1148</v>
      </c>
      <c r="D293" s="0" t="s">
        <v>1149</v>
      </c>
      <c r="E293" s="0" t="n">
        <v>0.144219792366109</v>
      </c>
      <c r="F293" s="0" t="n">
        <v>0.510858285808535</v>
      </c>
      <c r="G293" s="2" t="n">
        <f aca="false">AVERAGE(E293,F293)</f>
        <v>0.327539039087322</v>
      </c>
      <c r="H293" s="3" t="n">
        <f aca="false">STDEV(E293,F293)</f>
        <v>0.259252564957159</v>
      </c>
      <c r="I293" s="0" t="n">
        <v>-0.423107531155777</v>
      </c>
      <c r="J293" s="0" t="n">
        <v>-0.590908123504083</v>
      </c>
      <c r="K293" s="2" t="n">
        <f aca="false">AVERAGE(I293,J293)</f>
        <v>-0.50700782732993</v>
      </c>
      <c r="L293" s="3" t="n">
        <f aca="false">STDEV(I293,J293)</f>
        <v>0.118652936736607</v>
      </c>
      <c r="N293" s="4" t="n">
        <f aca="false">K293-G293</f>
        <v>-0.834546866417252</v>
      </c>
      <c r="O293" s="4" t="n">
        <f aca="false">2^N293</f>
        <v>0.560759139222591</v>
      </c>
      <c r="P293" s="4" t="n">
        <f aca="false">TTEST(E293:F293,I293:J293,1,2)</f>
        <v>0.0268506532671015</v>
      </c>
      <c r="R293" s="5" t="n">
        <v>10.0173350109815</v>
      </c>
      <c r="S293" s="5" t="n">
        <v>10.5518577663852</v>
      </c>
      <c r="T293" s="5" t="n">
        <v>9.23981909245565</v>
      </c>
      <c r="U293" s="5" t="n">
        <v>9.6479741279465</v>
      </c>
    </row>
    <row r="294" customFormat="false" ht="13" hidden="false" customHeight="false" outlineLevel="0" collapsed="false">
      <c r="A294" s="6" t="s">
        <v>1150</v>
      </c>
      <c r="B294" s="1" t="s">
        <v>1151</v>
      </c>
      <c r="C294" s="0" t="s">
        <v>1152</v>
      </c>
      <c r="D294" s="0" t="s">
        <v>1153</v>
      </c>
      <c r="E294" s="0" t="n">
        <v>1.28350511913468</v>
      </c>
      <c r="F294" s="0" t="n">
        <v>1.079274347135</v>
      </c>
      <c r="G294" s="2" t="n">
        <f aca="false">AVERAGE(E294,F294)</f>
        <v>1.18138973313484</v>
      </c>
      <c r="H294" s="3" t="n">
        <f aca="false">STDEV(E294,F294)</f>
        <v>0.144412963807937</v>
      </c>
      <c r="I294" s="0" t="n">
        <v>0.589247632438188</v>
      </c>
      <c r="J294" s="0" t="n">
        <v>0.105461328124644</v>
      </c>
      <c r="K294" s="2" t="n">
        <f aca="false">AVERAGE(I294,J294)</f>
        <v>0.347354480281416</v>
      </c>
      <c r="L294" s="3" t="n">
        <f aca="false">STDEV(I294,J294)</f>
        <v>0.342088576425286</v>
      </c>
      <c r="N294" s="4" t="n">
        <f aca="false">K294-G294</f>
        <v>-0.834035252853424</v>
      </c>
      <c r="O294" s="4" t="n">
        <f aca="false">2^N294</f>
        <v>0.560958032854902</v>
      </c>
      <c r="P294" s="4" t="n">
        <f aca="false">TTEST(E294:F294,I294:J294,1,2)</f>
        <v>0.0432242466770423</v>
      </c>
      <c r="R294" s="5" t="n">
        <v>10.0328678062046</v>
      </c>
      <c r="S294" s="5" t="n">
        <v>11.2079221940869</v>
      </c>
      <c r="T294" s="5" t="n">
        <v>10.836220872151</v>
      </c>
      <c r="U294" s="5" t="n">
        <v>11.389812993826</v>
      </c>
    </row>
    <row r="295" customFormat="false" ht="13" hidden="false" customHeight="false" outlineLevel="0" collapsed="false">
      <c r="A295" s="6" t="s">
        <v>1154</v>
      </c>
      <c r="B295" s="1" t="s">
        <v>1155</v>
      </c>
      <c r="C295" s="0" t="s">
        <v>1156</v>
      </c>
      <c r="D295" s="0" t="s">
        <v>1157</v>
      </c>
      <c r="E295" s="0" t="n">
        <v>0.666674036207251</v>
      </c>
      <c r="F295" s="0" t="n">
        <v>1.15570819939136</v>
      </c>
      <c r="G295" s="2" t="n">
        <f aca="false">AVERAGE(E295,F295)</f>
        <v>0.911191117799306</v>
      </c>
      <c r="H295" s="3" t="n">
        <f aca="false">STDEV(E295,F295)</f>
        <v>0.345799373019372</v>
      </c>
      <c r="I295" s="0" t="n">
        <v>-0.0670199877591971</v>
      </c>
      <c r="J295" s="0" t="n">
        <v>0.222263111967945</v>
      </c>
      <c r="K295" s="2" t="n">
        <f aca="false">AVERAGE(I295,J295)</f>
        <v>0.077621562104374</v>
      </c>
      <c r="L295" s="3" t="n">
        <f aca="false">STDEV(I295,J295)</f>
        <v>0.204554041499726</v>
      </c>
      <c r="N295" s="4" t="n">
        <f aca="false">K295-G295</f>
        <v>-0.833569555694932</v>
      </c>
      <c r="O295" s="4" t="n">
        <f aca="false">2^N295</f>
        <v>0.561139137469677</v>
      </c>
      <c r="P295" s="4" t="n">
        <f aca="false">TTEST(E295:F295,I295:J295,1,2)</f>
        <v>0.0495883790642692</v>
      </c>
      <c r="R295" s="5" t="n">
        <v>9.33866368605841</v>
      </c>
      <c r="S295" s="5" t="n">
        <v>11.2790244125823</v>
      </c>
      <c r="T295" s="5" t="n">
        <v>9.49479703593222</v>
      </c>
      <c r="U295" s="5" t="n">
        <v>9.72770976862293</v>
      </c>
    </row>
    <row r="296" customFormat="false" ht="13" hidden="false" customHeight="false" outlineLevel="0" collapsed="false">
      <c r="A296" s="6" t="s">
        <v>1158</v>
      </c>
      <c r="B296" s="1" t="s">
        <v>1159</v>
      </c>
      <c r="C296" s="0" t="s">
        <v>1160</v>
      </c>
      <c r="D296" s="0" t="s">
        <v>1161</v>
      </c>
      <c r="E296" s="0" t="n">
        <v>0.490478946292071</v>
      </c>
      <c r="F296" s="0" t="n">
        <v>0.642143976099409</v>
      </c>
      <c r="G296" s="2" t="n">
        <f aca="false">AVERAGE(E296,F296)</f>
        <v>0.56631146119574</v>
      </c>
      <c r="H296" s="3" t="n">
        <f aca="false">STDEV(E296,F296)</f>
        <v>0.107243371045629</v>
      </c>
      <c r="I296" s="0" t="n">
        <v>-0.325397914861739</v>
      </c>
      <c r="J296" s="0" t="n">
        <v>-0.208356779489439</v>
      </c>
      <c r="K296" s="2" t="n">
        <f aca="false">AVERAGE(I296,J296)</f>
        <v>-0.266877347175589</v>
      </c>
      <c r="L296" s="3" t="n">
        <f aca="false">STDEV(I296,J296)</f>
        <v>0.082760580499526</v>
      </c>
      <c r="N296" s="4" t="n">
        <f aca="false">K296-G296</f>
        <v>-0.833188808371329</v>
      </c>
      <c r="O296" s="4" t="n">
        <f aca="false">2^N296</f>
        <v>0.561287249450438</v>
      </c>
      <c r="P296" s="4" t="n">
        <f aca="false">TTEST(E296:F296,I296:J296,1,2)</f>
        <v>0.00648026133097389</v>
      </c>
      <c r="R296" s="5" t="n">
        <v>9.3930646056483</v>
      </c>
      <c r="S296" s="5" t="n">
        <v>11.2097345211821</v>
      </c>
      <c r="T296" s="5" t="n">
        <v>9.79597571509198</v>
      </c>
      <c r="U296" s="5" t="n">
        <v>10.4328160467894</v>
      </c>
    </row>
    <row r="297" customFormat="false" ht="13" hidden="false" customHeight="false" outlineLevel="0" collapsed="false">
      <c r="A297" s="6" t="s">
        <v>1162</v>
      </c>
      <c r="B297" s="1" t="s">
        <v>1163</v>
      </c>
      <c r="C297" s="0" t="s">
        <v>1164</v>
      </c>
      <c r="D297" s="0" t="s">
        <v>1165</v>
      </c>
      <c r="E297" s="0" t="n">
        <v>1.48780597773898</v>
      </c>
      <c r="F297" s="0" t="n">
        <v>1.49644190397371</v>
      </c>
      <c r="G297" s="2" t="n">
        <f aca="false">AVERAGE(E297,F297)</f>
        <v>1.49212394085635</v>
      </c>
      <c r="H297" s="3" t="n">
        <f aca="false">STDEV(E297,F297)</f>
        <v>0.00610652200240437</v>
      </c>
      <c r="I297" s="0" t="n">
        <v>0.462438553506448</v>
      </c>
      <c r="J297" s="0" t="n">
        <v>0.856941882045863</v>
      </c>
      <c r="K297" s="2" t="n">
        <f aca="false">AVERAGE(I297,J297)</f>
        <v>0.659690217776155</v>
      </c>
      <c r="L297" s="3" t="n">
        <f aca="false">STDEV(I297,J297)</f>
        <v>0.278955978810885</v>
      </c>
      <c r="N297" s="4" t="n">
        <f aca="false">K297-G297</f>
        <v>-0.83243372308019</v>
      </c>
      <c r="O297" s="4" t="n">
        <f aca="false">2^N297</f>
        <v>0.561581095803271</v>
      </c>
      <c r="P297" s="4" t="n">
        <f aca="false">TTEST(E297:F297,I297:J297,1,2)</f>
        <v>0.0259229615983268</v>
      </c>
      <c r="R297" s="5" t="n">
        <v>9.72316103388196</v>
      </c>
      <c r="S297" s="5" t="n">
        <v>10.1686165775041</v>
      </c>
      <c r="T297" s="5" t="n">
        <v>9.68204594809956</v>
      </c>
      <c r="U297" s="5" t="n">
        <v>10.0814709953692</v>
      </c>
    </row>
    <row r="298" customFormat="false" ht="13" hidden="false" customHeight="false" outlineLevel="0" collapsed="false">
      <c r="A298" s="6" t="s">
        <v>1166</v>
      </c>
      <c r="B298" s="1" t="s">
        <v>1167</v>
      </c>
      <c r="C298" s="0" t="s">
        <v>1168</v>
      </c>
      <c r="D298" s="0" t="s">
        <v>1169</v>
      </c>
      <c r="E298" s="0" t="n">
        <v>0.166654608833138</v>
      </c>
      <c r="F298" s="0" t="n">
        <v>0.354191443221045</v>
      </c>
      <c r="G298" s="2" t="n">
        <f aca="false">AVERAGE(E298,F298)</f>
        <v>0.260423026027092</v>
      </c>
      <c r="H298" s="3" t="n">
        <f aca="false">STDEV(E298,F298)</f>
        <v>0.132608567317948</v>
      </c>
      <c r="I298" s="0" t="n">
        <v>-0.716996127480412</v>
      </c>
      <c r="J298" s="0" t="n">
        <v>-0.425798470380302</v>
      </c>
      <c r="K298" s="2" t="n">
        <f aca="false">AVERAGE(I298,J298)</f>
        <v>-0.571397298930357</v>
      </c>
      <c r="L298" s="3" t="n">
        <f aca="false">STDEV(I298,J298)</f>
        <v>0.205907838001123</v>
      </c>
      <c r="N298" s="4" t="n">
        <f aca="false">K298-G298</f>
        <v>-0.831820324957449</v>
      </c>
      <c r="O298" s="4" t="n">
        <f aca="false">2^N298</f>
        <v>0.561819916913199</v>
      </c>
      <c r="P298" s="4" t="n">
        <f aca="false">TTEST(E298:F298,I298:J298,1,2)</f>
        <v>0.0203580677177474</v>
      </c>
      <c r="R298" s="5" t="n">
        <v>8.53558451695485</v>
      </c>
      <c r="S298" s="5" t="n">
        <v>9.15099142906722</v>
      </c>
      <c r="T298" s="5" t="n">
        <v>8.67675434736051</v>
      </c>
      <c r="U298" s="5" t="n">
        <v>8.68877473483453</v>
      </c>
    </row>
    <row r="299" customFormat="false" ht="13" hidden="false" customHeight="false" outlineLevel="0" collapsed="false">
      <c r="A299" s="6" t="s">
        <v>1170</v>
      </c>
      <c r="B299" s="1" t="s">
        <v>1171</v>
      </c>
      <c r="C299" s="0" t="s">
        <v>1172</v>
      </c>
      <c r="D299" s="0" t="s">
        <v>1173</v>
      </c>
      <c r="E299" s="0" t="n">
        <v>1.81122497715216</v>
      </c>
      <c r="F299" s="0" t="n">
        <v>1.33398772402871</v>
      </c>
      <c r="G299" s="2" t="n">
        <f aca="false">AVERAGE(E299,F299)</f>
        <v>1.57260635059043</v>
      </c>
      <c r="H299" s="3" t="n">
        <f aca="false">STDEV(E299,F299)</f>
        <v>0.337457697918432</v>
      </c>
      <c r="I299" s="0" t="n">
        <v>0.739171310944907</v>
      </c>
      <c r="J299" s="0" t="n">
        <v>0.742444013457738</v>
      </c>
      <c r="K299" s="2" t="n">
        <f aca="false">AVERAGE(I299,J299)</f>
        <v>0.740807662201322</v>
      </c>
      <c r="L299" s="3" t="n">
        <f aca="false">STDEV(I299,J299)</f>
        <v>0.0023141501396291</v>
      </c>
      <c r="N299" s="4" t="n">
        <f aca="false">K299-G299</f>
        <v>-0.831798688389112</v>
      </c>
      <c r="O299" s="4" t="n">
        <f aca="false">2^N299</f>
        <v>0.56182834277302</v>
      </c>
      <c r="P299" s="4" t="n">
        <f aca="false">TTEST(E299:F299,I299:J299,1,2)</f>
        <v>0.0366788563806729</v>
      </c>
      <c r="R299" s="5" t="n">
        <v>10.6586607596942</v>
      </c>
      <c r="S299" s="5" t="n">
        <v>10.2677620465429</v>
      </c>
      <c r="T299" s="5" t="n">
        <v>10.5174263422161</v>
      </c>
      <c r="U299" s="5" t="n">
        <v>10.0814869711739</v>
      </c>
    </row>
    <row r="300" customFormat="false" ht="13" hidden="false" customHeight="false" outlineLevel="0" collapsed="false">
      <c r="A300" s="6" t="s">
        <v>1174</v>
      </c>
      <c r="B300" s="1" t="s">
        <v>1175</v>
      </c>
      <c r="C300" s="0" t="s">
        <v>1176</v>
      </c>
      <c r="D300" s="0" t="s">
        <v>1177</v>
      </c>
      <c r="E300" s="0" t="n">
        <v>1.67024118400867</v>
      </c>
      <c r="F300" s="0" t="n">
        <v>1.37288615149901</v>
      </c>
      <c r="G300" s="2" t="n">
        <f aca="false">AVERAGE(E300,F300)</f>
        <v>1.52156366775384</v>
      </c>
      <c r="H300" s="3" t="n">
        <f aca="false">STDEV(E300,F300)</f>
        <v>0.210261759907527</v>
      </c>
      <c r="I300" s="0" t="n">
        <v>0.63059103750424</v>
      </c>
      <c r="J300" s="0" t="n">
        <v>0.74959929799749</v>
      </c>
      <c r="K300" s="2" t="n">
        <f aca="false">AVERAGE(I300,J300)</f>
        <v>0.690095167750865</v>
      </c>
      <c r="L300" s="3" t="n">
        <f aca="false">STDEV(I300,J300)</f>
        <v>0.0841515480119922</v>
      </c>
      <c r="N300" s="4" t="n">
        <f aca="false">K300-G300</f>
        <v>-0.831468500002975</v>
      </c>
      <c r="O300" s="4" t="n">
        <f aca="false">2^N300</f>
        <v>0.561956942663373</v>
      </c>
      <c r="P300" s="4" t="n">
        <f aca="false">TTEST(E300:F300,I300:J300,1,2)</f>
        <v>0.0175757131798534</v>
      </c>
      <c r="R300" s="5" t="n">
        <v>11.3772299003627</v>
      </c>
      <c r="S300" s="5" t="n">
        <v>11.1025398424233</v>
      </c>
      <c r="T300" s="5" t="n">
        <v>11.3508683389734</v>
      </c>
      <c r="U300" s="5" t="n">
        <v>9.93486393640528</v>
      </c>
    </row>
    <row r="301" customFormat="false" ht="13" hidden="false" customHeight="false" outlineLevel="0" collapsed="false">
      <c r="A301" s="6" t="s">
        <v>1178</v>
      </c>
      <c r="B301" s="1" t="s">
        <v>1179</v>
      </c>
      <c r="C301" s="0" t="s">
        <v>1180</v>
      </c>
      <c r="D301" s="0" t="s">
        <v>1181</v>
      </c>
      <c r="E301" s="0" t="n">
        <v>0.96315603529018</v>
      </c>
      <c r="F301" s="0" t="n">
        <v>0.887150264868773</v>
      </c>
      <c r="G301" s="2" t="n">
        <f aca="false">AVERAGE(E301,F301)</f>
        <v>0.925153150079477</v>
      </c>
      <c r="H301" s="3" t="n">
        <f aca="false">STDEV(E301,F301)</f>
        <v>0.0537441956742848</v>
      </c>
      <c r="I301" s="0" t="n">
        <v>0.25410117785104</v>
      </c>
      <c r="J301" s="0" t="n">
        <v>-0.0653188071843505</v>
      </c>
      <c r="K301" s="2" t="n">
        <f aca="false">AVERAGE(I301,J301)</f>
        <v>0.0943911853333448</v>
      </c>
      <c r="L301" s="3" t="n">
        <f aca="false">STDEV(I301,J301)</f>
        <v>0.22586403746503</v>
      </c>
      <c r="N301" s="4" t="n">
        <f aca="false">K301-G301</f>
        <v>-0.830761964746132</v>
      </c>
      <c r="O301" s="4" t="n">
        <f aca="false">2^N301</f>
        <v>0.562232218878929</v>
      </c>
      <c r="P301" s="4" t="n">
        <f aca="false">TTEST(E301:F301,I301:J301,1,2)</f>
        <v>0.0184513542387934</v>
      </c>
      <c r="R301" s="5" t="n">
        <v>10.0006594239488</v>
      </c>
      <c r="S301" s="5" t="n">
        <v>10.2422673984193</v>
      </c>
      <c r="T301" s="5" t="n">
        <v>9.77665433719621</v>
      </c>
      <c r="U301" s="5" t="n">
        <v>15.2483535306143</v>
      </c>
    </row>
    <row r="302" customFormat="false" ht="13" hidden="false" customHeight="false" outlineLevel="0" collapsed="false">
      <c r="A302" s="6" t="s">
        <v>1182</v>
      </c>
      <c r="B302" s="1" t="s">
        <v>1183</v>
      </c>
      <c r="C302" s="0" t="s">
        <v>1184</v>
      </c>
      <c r="D302" s="0" t="s">
        <v>1185</v>
      </c>
      <c r="E302" s="0" t="n">
        <v>0.384092580946941</v>
      </c>
      <c r="F302" s="0" t="n">
        <v>0.224997803675199</v>
      </c>
      <c r="G302" s="2" t="n">
        <f aca="false">AVERAGE(E302,F302)</f>
        <v>0.30454519231107</v>
      </c>
      <c r="H302" s="3" t="n">
        <f aca="false">STDEV(E302,F302)</f>
        <v>0.112496995860212</v>
      </c>
      <c r="I302" s="0" t="n">
        <v>-0.688345047519543</v>
      </c>
      <c r="J302" s="0" t="n">
        <v>-0.362790692219693</v>
      </c>
      <c r="K302" s="2" t="n">
        <f aca="false">AVERAGE(I302,J302)</f>
        <v>-0.525567869869618</v>
      </c>
      <c r="L302" s="3" t="n">
        <f aca="false">STDEV(I302,J302)</f>
        <v>0.230201692277339</v>
      </c>
      <c r="N302" s="4" t="n">
        <f aca="false">K302-G302</f>
        <v>-0.830113062180688</v>
      </c>
      <c r="O302" s="4" t="n">
        <f aca="false">2^N302</f>
        <v>0.562485159368484</v>
      </c>
      <c r="P302" s="4" t="n">
        <f aca="false">TTEST(E302:F302,I302:J302,1,2)</f>
        <v>0.0222401018217581</v>
      </c>
      <c r="R302" s="5" t="n">
        <v>10.0522916989109</v>
      </c>
      <c r="S302" s="5" t="n">
        <v>10.3696014674779</v>
      </c>
      <c r="T302" s="5" t="n">
        <v>8.82874296770664</v>
      </c>
      <c r="U302" s="5" t="n">
        <v>9.7461632797417</v>
      </c>
    </row>
    <row r="303" customFormat="false" ht="13" hidden="false" customHeight="false" outlineLevel="0" collapsed="false">
      <c r="A303" s="6" t="s">
        <v>1186</v>
      </c>
      <c r="B303" s="1" t="s">
        <v>1187</v>
      </c>
      <c r="C303" s="0" t="s">
        <v>1188</v>
      </c>
      <c r="D303" s="0" t="s">
        <v>1189</v>
      </c>
      <c r="E303" s="0" t="n">
        <v>0.655583754753774</v>
      </c>
      <c r="F303" s="0" t="n">
        <v>0.693538200814792</v>
      </c>
      <c r="G303" s="2" t="n">
        <f aca="false">AVERAGE(E303,F303)</f>
        <v>0.674560977784283</v>
      </c>
      <c r="H303" s="3" t="n">
        <f aca="false">STDEV(E303,F303)</f>
        <v>0.0268378461859249</v>
      </c>
      <c r="I303" s="0" t="n">
        <v>-0.388865687843226</v>
      </c>
      <c r="J303" s="0" t="n">
        <v>0.0778710731028893</v>
      </c>
      <c r="K303" s="2" t="n">
        <f aca="false">AVERAGE(I303,J303)</f>
        <v>-0.155497307370168</v>
      </c>
      <c r="L303" s="3" t="n">
        <f aca="false">STDEV(I303,J303)</f>
        <v>0.330032728694043</v>
      </c>
      <c r="N303" s="4" t="n">
        <f aca="false">K303-G303</f>
        <v>-0.830058285154451</v>
      </c>
      <c r="O303" s="4" t="n">
        <f aca="false">2^N303</f>
        <v>0.562506516514932</v>
      </c>
      <c r="P303" s="4" t="n">
        <f aca="false">TTEST(E303:F303,I303:J303,1,2)</f>
        <v>0.0355879958074621</v>
      </c>
      <c r="R303" s="5" t="n">
        <v>9.75543519269828</v>
      </c>
      <c r="S303" s="5" t="n">
        <v>8.94604607061208</v>
      </c>
      <c r="T303" s="5" t="n">
        <v>8.05703382358263</v>
      </c>
      <c r="U303" s="5" t="n">
        <v>8.75158677304844</v>
      </c>
    </row>
    <row r="304" customFormat="false" ht="13" hidden="false" customHeight="false" outlineLevel="0" collapsed="false">
      <c r="A304" s="6" t="s">
        <v>1190</v>
      </c>
      <c r="B304" s="1" t="s">
        <v>1191</v>
      </c>
      <c r="C304" s="0" t="s">
        <v>1192</v>
      </c>
      <c r="D304" s="0" t="s">
        <v>1193</v>
      </c>
      <c r="E304" s="0" t="n">
        <v>0.581114711411074</v>
      </c>
      <c r="F304" s="0" t="n">
        <v>0.606430786104094</v>
      </c>
      <c r="G304" s="2" t="n">
        <f aca="false">AVERAGE(E304,F304)</f>
        <v>0.593772748757584</v>
      </c>
      <c r="H304" s="3" t="n">
        <f aca="false">STDEV(E304,F304)</f>
        <v>0.0179011680884596</v>
      </c>
      <c r="I304" s="0" t="n">
        <v>-0.332605782996611</v>
      </c>
      <c r="J304" s="0" t="n">
        <v>-0.138966109550047</v>
      </c>
      <c r="K304" s="2" t="n">
        <f aca="false">AVERAGE(I304,J304)</f>
        <v>-0.235785946273329</v>
      </c>
      <c r="L304" s="3" t="n">
        <f aca="false">STDEV(I304,J304)</f>
        <v>0.136923926200814</v>
      </c>
      <c r="N304" s="4" t="n">
        <f aca="false">K304-G304</f>
        <v>-0.829558695030913</v>
      </c>
      <c r="O304" s="4" t="n">
        <f aca="false">2^N304</f>
        <v>0.562701340337938</v>
      </c>
      <c r="P304" s="4" t="n">
        <f aca="false">TTEST(E304:F304,I304:J304,1,2)</f>
        <v>0.00678659671919598</v>
      </c>
      <c r="R304" s="5" t="n">
        <v>11.8772419298742</v>
      </c>
      <c r="S304" s="5" t="n">
        <v>13.2625842728117</v>
      </c>
      <c r="T304" s="5" t="n">
        <v>12.1837948255183</v>
      </c>
      <c r="U304" s="5" t="n">
        <v>12.9642892314635</v>
      </c>
    </row>
    <row r="305" customFormat="false" ht="13" hidden="false" customHeight="false" outlineLevel="0" collapsed="false">
      <c r="A305" s="6" t="s">
        <v>1194</v>
      </c>
      <c r="B305" s="1" t="s">
        <v>1195</v>
      </c>
      <c r="C305" s="0" t="s">
        <v>1196</v>
      </c>
      <c r="D305" s="0" t="s">
        <v>1197</v>
      </c>
      <c r="E305" s="0" t="n">
        <v>0.967132510130777</v>
      </c>
      <c r="F305" s="0" t="n">
        <v>1.13910989982756</v>
      </c>
      <c r="G305" s="2" t="n">
        <f aca="false">AVERAGE(E305,F305)</f>
        <v>1.05312120497917</v>
      </c>
      <c r="H305" s="3" t="n">
        <f aca="false">STDEV(E305,F305)</f>
        <v>0.121606378465357</v>
      </c>
      <c r="I305" s="0" t="n">
        <v>0.356511368807102</v>
      </c>
      <c r="J305" s="0" t="n">
        <v>0.0909452746382322</v>
      </c>
      <c r="K305" s="2" t="n">
        <f aca="false">AVERAGE(I305,J305)</f>
        <v>0.223728321722667</v>
      </c>
      <c r="L305" s="3" t="n">
        <f aca="false">STDEV(I305,J305)</f>
        <v>0.187783586040033</v>
      </c>
      <c r="N305" s="4" t="n">
        <f aca="false">K305-G305</f>
        <v>-0.829392883256501</v>
      </c>
      <c r="O305" s="4" t="n">
        <f aca="false">2^N305</f>
        <v>0.562766016424697</v>
      </c>
      <c r="P305" s="4" t="n">
        <f aca="false">TTEST(E305:F305,I305:J305,1,2)</f>
        <v>0.0172538713233398</v>
      </c>
      <c r="R305" s="5" t="n">
        <v>10.6921789833958</v>
      </c>
      <c r="S305" s="5" t="n">
        <v>11.3129518328945</v>
      </c>
      <c r="T305" s="5" t="n">
        <v>11.0632856012964</v>
      </c>
      <c r="U305" s="5" t="n">
        <v>11.5014966731178</v>
      </c>
    </row>
    <row r="306" customFormat="false" ht="13" hidden="false" customHeight="false" outlineLevel="0" collapsed="false">
      <c r="A306" s="6" t="s">
        <v>1198</v>
      </c>
      <c r="B306" s="1" t="s">
        <v>1199</v>
      </c>
      <c r="C306" s="0" t="s">
        <v>1200</v>
      </c>
      <c r="D306" s="0" t="s">
        <v>1201</v>
      </c>
      <c r="E306" s="0" t="n">
        <v>-0.668452472784862</v>
      </c>
      <c r="F306" s="0" t="n">
        <v>-0.699990919017538</v>
      </c>
      <c r="G306" s="2" t="n">
        <f aca="false">AVERAGE(E306,F306)</f>
        <v>-0.6842216959012</v>
      </c>
      <c r="H306" s="3" t="n">
        <f aca="false">STDEV(E306,F306)</f>
        <v>0.0223010491992125</v>
      </c>
      <c r="I306" s="0" t="n">
        <v>-1.52962135522026</v>
      </c>
      <c r="J306" s="0" t="n">
        <v>-1.49539485986939</v>
      </c>
      <c r="K306" s="2" t="n">
        <f aca="false">AVERAGE(I306,J306)</f>
        <v>-1.51250810754483</v>
      </c>
      <c r="L306" s="3" t="n">
        <f aca="false">STDEV(I306,J306)</f>
        <v>0.02420178695885</v>
      </c>
      <c r="N306" s="4" t="n">
        <f aca="false">K306-G306</f>
        <v>-0.828286411643625</v>
      </c>
      <c r="O306" s="4" t="n">
        <f aca="false">2^N306</f>
        <v>0.563197794068987</v>
      </c>
      <c r="P306" s="4" t="n">
        <f aca="false">TTEST(E306:F306,I306:J306,1,2)</f>
        <v>0.000394202100825352</v>
      </c>
      <c r="R306" s="5" t="n">
        <v>13.6966749372969</v>
      </c>
      <c r="S306" s="5" t="n">
        <v>12.8476700145031</v>
      </c>
      <c r="T306" s="5" t="n">
        <v>13.2249143459787</v>
      </c>
      <c r="U306" s="5" t="n">
        <v>10.8611692611826</v>
      </c>
    </row>
    <row r="307" customFormat="false" ht="13" hidden="false" customHeight="false" outlineLevel="0" collapsed="false">
      <c r="A307" s="6" t="s">
        <v>1202</v>
      </c>
      <c r="B307" s="1" t="s">
        <v>1203</v>
      </c>
      <c r="C307" s="0" t="s">
        <v>1204</v>
      </c>
      <c r="D307" s="0" t="s">
        <v>1205</v>
      </c>
      <c r="E307" s="0" t="n">
        <v>0.243652432633677</v>
      </c>
      <c r="F307" s="0" t="n">
        <v>0.16025916020612</v>
      </c>
      <c r="G307" s="2" t="n">
        <f aca="false">AVERAGE(E307,F307)</f>
        <v>0.201955796419899</v>
      </c>
      <c r="H307" s="3" t="n">
        <f aca="false">STDEV(E307,F307)</f>
        <v>0.0589679484388627</v>
      </c>
      <c r="I307" s="0" t="n">
        <v>-0.422739737680003</v>
      </c>
      <c r="J307" s="0" t="n">
        <v>-0.82813751107561</v>
      </c>
      <c r="K307" s="2" t="n">
        <f aca="false">AVERAGE(I307,J307)</f>
        <v>-0.625438624377807</v>
      </c>
      <c r="L307" s="3" t="n">
        <f aca="false">STDEV(I307,J307)</f>
        <v>0.286659514645961</v>
      </c>
      <c r="N307" s="4" t="n">
        <f aca="false">K307-G307</f>
        <v>-0.827394420797705</v>
      </c>
      <c r="O307" s="4" t="n">
        <f aca="false">2^N307</f>
        <v>0.563546116199844</v>
      </c>
      <c r="P307" s="4" t="n">
        <f aca="false">TTEST(E307:F307,I307:J307,1,2)</f>
        <v>0.0286194117797256</v>
      </c>
      <c r="R307" s="5" t="n">
        <v>11.1804985357057</v>
      </c>
      <c r="S307" s="5" t="n">
        <v>10.7397450854749</v>
      </c>
      <c r="T307" s="5" t="n">
        <v>11.3437354721441</v>
      </c>
      <c r="U307" s="5" t="n">
        <v>9.761363552589</v>
      </c>
    </row>
    <row r="308" customFormat="false" ht="13" hidden="false" customHeight="false" outlineLevel="0" collapsed="false">
      <c r="A308" s="6" t="s">
        <v>1206</v>
      </c>
      <c r="B308" s="1" t="s">
        <v>1207</v>
      </c>
      <c r="C308" s="0" t="s">
        <v>1208</v>
      </c>
      <c r="D308" s="0" t="s">
        <v>1209</v>
      </c>
      <c r="E308" s="0" t="n">
        <v>1.3550370060926</v>
      </c>
      <c r="F308" s="0" t="n">
        <v>0.778236039975726</v>
      </c>
      <c r="G308" s="2" t="n">
        <f aca="false">AVERAGE(E308,F308)</f>
        <v>1.06663652303416</v>
      </c>
      <c r="H308" s="3" t="n">
        <f aca="false">STDEV(E308,F308)</f>
        <v>0.407859874536194</v>
      </c>
      <c r="I308" s="0" t="n">
        <v>0.201204481232472</v>
      </c>
      <c r="J308" s="0" t="n">
        <v>0.27749766267343</v>
      </c>
      <c r="K308" s="2" t="n">
        <f aca="false">AVERAGE(I308,J308)</f>
        <v>0.239351071952951</v>
      </c>
      <c r="L308" s="3" t="n">
        <f aca="false">STDEV(I308,J308)</f>
        <v>0.0539474259551971</v>
      </c>
      <c r="N308" s="4" t="n">
        <f aca="false">K308-G308</f>
        <v>-0.827285451081212</v>
      </c>
      <c r="O308" s="4" t="n">
        <f aca="false">2^N308</f>
        <v>0.56358868360184</v>
      </c>
      <c r="P308" s="4" t="n">
        <f aca="false">TTEST(E308:F308,I308:J308,1,2)</f>
        <v>0.0523046178483936</v>
      </c>
      <c r="R308" s="5" t="n">
        <v>10.7496730864473</v>
      </c>
      <c r="S308" s="5" t="n">
        <v>10.9852060378575</v>
      </c>
      <c r="T308" s="5" t="n">
        <v>11.0587147036296</v>
      </c>
      <c r="U308" s="5" t="n">
        <v>11.0166836049059</v>
      </c>
    </row>
    <row r="309" customFormat="false" ht="13" hidden="false" customHeight="false" outlineLevel="0" collapsed="false">
      <c r="A309" s="6" t="s">
        <v>1210</v>
      </c>
      <c r="B309" s="1" t="s">
        <v>1211</v>
      </c>
      <c r="C309" s="0" t="s">
        <v>1212</v>
      </c>
      <c r="D309" s="0" t="s">
        <v>1213</v>
      </c>
      <c r="E309" s="0" t="n">
        <v>1.14332615758643</v>
      </c>
      <c r="F309" s="0" t="n">
        <v>0.782201555523399</v>
      </c>
      <c r="G309" s="2" t="n">
        <f aca="false">AVERAGE(E309,F309)</f>
        <v>0.962763856554915</v>
      </c>
      <c r="H309" s="3" t="n">
        <f aca="false">STDEV(E309,F309)</f>
        <v>0.255353654972063</v>
      </c>
      <c r="I309" s="0" t="n">
        <v>0.0808416968336535</v>
      </c>
      <c r="J309" s="0" t="n">
        <v>0.191471909390739</v>
      </c>
      <c r="K309" s="2" t="n">
        <f aca="false">AVERAGE(I309,J309)</f>
        <v>0.136156803112196</v>
      </c>
      <c r="L309" s="3" t="n">
        <f aca="false">STDEV(I309,J309)</f>
        <v>0.0782273735032243</v>
      </c>
      <c r="N309" s="4" t="n">
        <f aca="false">K309-G309</f>
        <v>-0.826607053442718</v>
      </c>
      <c r="O309" s="4" t="n">
        <f aca="false">2^N309</f>
        <v>0.56385376189517</v>
      </c>
      <c r="P309" s="4" t="n">
        <f aca="false">TTEST(E309:F309,I309:J309,1,2)</f>
        <v>0.0242163727701352</v>
      </c>
      <c r="R309" s="5" t="n">
        <v>9.91603473896685</v>
      </c>
      <c r="S309" s="5" t="n">
        <v>9.37700497272374</v>
      </c>
      <c r="T309" s="5" t="n">
        <v>9.6234421892249</v>
      </c>
      <c r="U309" s="5" t="n">
        <v>9.6445996961006</v>
      </c>
    </row>
    <row r="310" customFormat="false" ht="13" hidden="false" customHeight="false" outlineLevel="0" collapsed="false">
      <c r="A310" s="6" t="s">
        <v>1214</v>
      </c>
      <c r="B310" s="1" t="s">
        <v>1215</v>
      </c>
      <c r="C310" s="0" t="s">
        <v>1216</v>
      </c>
      <c r="D310" s="0" t="s">
        <v>1217</v>
      </c>
      <c r="E310" s="0" t="n">
        <v>1.36954040153143</v>
      </c>
      <c r="F310" s="0" t="n">
        <v>1.1546453266304</v>
      </c>
      <c r="G310" s="2" t="n">
        <f aca="false">AVERAGE(E310,F310)</f>
        <v>1.26209286408092</v>
      </c>
      <c r="H310" s="3" t="n">
        <f aca="false">STDEV(E310,F310)</f>
        <v>0.151953764706109</v>
      </c>
      <c r="I310" s="0" t="n">
        <v>0.18501651296219</v>
      </c>
      <c r="J310" s="0" t="n">
        <v>0.686206055406017</v>
      </c>
      <c r="K310" s="2" t="n">
        <f aca="false">AVERAGE(I310,J310)</f>
        <v>0.435611284184104</v>
      </c>
      <c r="L310" s="3" t="n">
        <f aca="false">STDEV(I310,J310)</f>
        <v>0.354394524121813</v>
      </c>
      <c r="N310" s="4" t="n">
        <f aca="false">K310-G310</f>
        <v>-0.826481579896812</v>
      </c>
      <c r="O310" s="4" t="n">
        <f aca="false">2^N310</f>
        <v>0.563902803311081</v>
      </c>
      <c r="P310" s="4" t="n">
        <f aca="false">TTEST(E310:F310,I310:J310,1,2)</f>
        <v>0.0468887016463366</v>
      </c>
      <c r="R310" s="5" t="n">
        <v>11.1142427550829</v>
      </c>
      <c r="S310" s="5" t="n">
        <v>10.7063394470345</v>
      </c>
      <c r="T310" s="5" t="n">
        <v>10.351879142872</v>
      </c>
      <c r="U310" s="5" t="n">
        <v>10.5666789911343</v>
      </c>
    </row>
    <row r="311" customFormat="false" ht="13" hidden="false" customHeight="false" outlineLevel="0" collapsed="false">
      <c r="A311" s="6" t="s">
        <v>1218</v>
      </c>
      <c r="B311" s="1" t="s">
        <v>1219</v>
      </c>
      <c r="C311" s="0" t="s">
        <v>1220</v>
      </c>
      <c r="D311" s="0" t="s">
        <v>1221</v>
      </c>
      <c r="E311" s="0" t="n">
        <v>0.81336125444643</v>
      </c>
      <c r="F311" s="0" t="n">
        <v>0.795541266551597</v>
      </c>
      <c r="G311" s="2" t="n">
        <f aca="false">AVERAGE(E311,F311)</f>
        <v>0.804451260499014</v>
      </c>
      <c r="H311" s="3" t="n">
        <f aca="false">STDEV(E311,F311)</f>
        <v>0.0126006342810987</v>
      </c>
      <c r="I311" s="0" t="n">
        <v>-0.143033003795753</v>
      </c>
      <c r="J311" s="0" t="n">
        <v>0.103258790858803</v>
      </c>
      <c r="K311" s="2" t="n">
        <f aca="false">AVERAGE(I311,J311)</f>
        <v>-0.019887106468475</v>
      </c>
      <c r="L311" s="3" t="n">
        <f aca="false">STDEV(I311,J311)</f>
        <v>0.174154598150841</v>
      </c>
      <c r="N311" s="4" t="n">
        <f aca="false">K311-G311</f>
        <v>-0.824338366967489</v>
      </c>
      <c r="O311" s="4" t="n">
        <f aca="false">2^N311</f>
        <v>0.564741138432202</v>
      </c>
      <c r="P311" s="4" t="n">
        <f aca="false">TTEST(E311:F311,I311:J311,1,2)</f>
        <v>0.0108528694991347</v>
      </c>
      <c r="R311" s="5" t="n">
        <v>9.64660895776383</v>
      </c>
      <c r="S311" s="5" t="n">
        <v>9.19776706773115</v>
      </c>
      <c r="T311" s="5" t="n">
        <v>8.56357399411167</v>
      </c>
      <c r="U311" s="5" t="n">
        <v>8.01464361348412</v>
      </c>
    </row>
    <row r="312" customFormat="false" ht="13" hidden="false" customHeight="false" outlineLevel="0" collapsed="false">
      <c r="A312" s="6" t="s">
        <v>1222</v>
      </c>
      <c r="B312" s="1" t="s">
        <v>1223</v>
      </c>
      <c r="C312" s="0" t="s">
        <v>1224</v>
      </c>
      <c r="D312" s="0" t="s">
        <v>1225</v>
      </c>
      <c r="E312" s="0" t="n">
        <v>2.62256439022751</v>
      </c>
      <c r="F312" s="0" t="n">
        <v>2.07420945256616</v>
      </c>
      <c r="G312" s="2" t="n">
        <f aca="false">AVERAGE(E312,F312)</f>
        <v>2.34838692139684</v>
      </c>
      <c r="H312" s="3" t="n">
        <f aca="false">STDEV(E312,F312)</f>
        <v>0.387745494917467</v>
      </c>
      <c r="I312" s="0" t="n">
        <v>1.61439963638746</v>
      </c>
      <c r="J312" s="0" t="n">
        <v>1.43660119878409</v>
      </c>
      <c r="K312" s="2" t="n">
        <f aca="false">AVERAGE(I312,J312)</f>
        <v>1.52550041758578</v>
      </c>
      <c r="L312" s="3" t="n">
        <f aca="false">STDEV(I312,J312)</f>
        <v>0.125722480913716</v>
      </c>
      <c r="N312" s="4" t="n">
        <f aca="false">K312-G312</f>
        <v>-0.82288650381106</v>
      </c>
      <c r="O312" s="4" t="n">
        <f aca="false">2^N312</f>
        <v>0.565309754484572</v>
      </c>
      <c r="P312" s="4" t="n">
        <f aca="false">TTEST(E312:F312,I312:J312,1,2)</f>
        <v>0.051956475880383</v>
      </c>
      <c r="R312" s="5" t="n">
        <v>12.9983145157291</v>
      </c>
      <c r="S312" s="5" t="n">
        <v>12.441540300073</v>
      </c>
      <c r="T312" s="5" t="n">
        <v>12.3751047699118</v>
      </c>
      <c r="U312" s="5" t="n">
        <v>11.7926222623506</v>
      </c>
    </row>
    <row r="313" customFormat="false" ht="13" hidden="false" customHeight="false" outlineLevel="0" collapsed="false">
      <c r="A313" s="6" t="s">
        <v>152</v>
      </c>
      <c r="B313" s="1" t="s">
        <v>153</v>
      </c>
      <c r="C313" s="0" t="s">
        <v>413</v>
      </c>
      <c r="D313" s="0" t="s">
        <v>1226</v>
      </c>
      <c r="E313" s="0" t="n">
        <v>0.773133826164879</v>
      </c>
      <c r="F313" s="0" t="n">
        <v>0.370740643673226</v>
      </c>
      <c r="G313" s="2" t="n">
        <f aca="false">AVERAGE(E313,F313)</f>
        <v>0.571937234919053</v>
      </c>
      <c r="H313" s="3" t="n">
        <f aca="false">STDEV(E313,F313)</f>
        <v>0.284534948043084</v>
      </c>
      <c r="I313" s="0" t="n">
        <v>-0.191215045345542</v>
      </c>
      <c r="J313" s="0" t="n">
        <v>-0.306535104364117</v>
      </c>
      <c r="K313" s="2" t="n">
        <f aca="false">AVERAGE(I313,J313)</f>
        <v>-0.24887507485483</v>
      </c>
      <c r="L313" s="3" t="n">
        <f aca="false">STDEV(I313,J313)</f>
        <v>0.0815435957388673</v>
      </c>
      <c r="N313" s="4" t="n">
        <f aca="false">K313-G313</f>
        <v>-0.820812309773882</v>
      </c>
      <c r="O313" s="4" t="n">
        <f aca="false">2^N313</f>
        <v>0.566123097153527</v>
      </c>
      <c r="P313" s="4" t="n">
        <f aca="false">TTEST(E313:F313,I313:J313,1,2)</f>
        <v>0.0296470488471101</v>
      </c>
      <c r="R313" s="5" t="n">
        <v>10.946510196879</v>
      </c>
      <c r="S313" s="5" t="n">
        <v>10.7522448792343</v>
      </c>
      <c r="T313" s="5" t="n">
        <v>10.31871220858</v>
      </c>
      <c r="U313" s="5" t="n">
        <v>9.7146134582609</v>
      </c>
    </row>
    <row r="314" customFormat="false" ht="13" hidden="false" customHeight="false" outlineLevel="0" collapsed="false">
      <c r="A314" s="6" t="s">
        <v>1227</v>
      </c>
      <c r="B314" s="1" t="s">
        <v>1228</v>
      </c>
      <c r="C314" s="0" t="s">
        <v>1229</v>
      </c>
      <c r="D314" s="0" t="s">
        <v>1230</v>
      </c>
      <c r="E314" s="0" t="n">
        <v>0.52234633927346</v>
      </c>
      <c r="F314" s="0" t="n">
        <v>0.600239771859568</v>
      </c>
      <c r="G314" s="2" t="n">
        <f aca="false">AVERAGE(E314,F314)</f>
        <v>0.561293055566514</v>
      </c>
      <c r="H314" s="3" t="n">
        <f aca="false">STDEV(E314,F314)</f>
        <v>0.0550789743915342</v>
      </c>
      <c r="I314" s="0" t="n">
        <v>-0.125624991310371</v>
      </c>
      <c r="J314" s="0" t="n">
        <v>-0.392883740374082</v>
      </c>
      <c r="K314" s="2" t="n">
        <f aca="false">AVERAGE(I314,J314)</f>
        <v>-0.259254365842227</v>
      </c>
      <c r="L314" s="3" t="n">
        <f aca="false">STDEV(I314,J314)</f>
        <v>0.188980473794384</v>
      </c>
      <c r="N314" s="4" t="n">
        <f aca="false">K314-G314</f>
        <v>-0.820547421408741</v>
      </c>
      <c r="O314" s="4" t="n">
        <f aca="false">2^N314</f>
        <v>0.566227050646841</v>
      </c>
      <c r="P314" s="4" t="n">
        <f aca="false">TTEST(E314:F314,I314:J314,1,2)</f>
        <v>0.0137945173811057</v>
      </c>
      <c r="R314" s="5" t="n">
        <v>9.6803206810225</v>
      </c>
      <c r="S314" s="5" t="n">
        <v>9.89079111782955</v>
      </c>
      <c r="T314" s="5" t="n">
        <v>9.18812205817357</v>
      </c>
      <c r="U314" s="5" t="n">
        <v>9.38314474602177</v>
      </c>
    </row>
    <row r="315" customFormat="false" ht="13" hidden="false" customHeight="false" outlineLevel="0" collapsed="false">
      <c r="A315" s="6" t="s">
        <v>1231</v>
      </c>
      <c r="B315" s="1" t="s">
        <v>1232</v>
      </c>
      <c r="C315" s="0" t="s">
        <v>1233</v>
      </c>
      <c r="D315" s="0" t="s">
        <v>1234</v>
      </c>
      <c r="E315" s="0" t="n">
        <v>0.208659118915692</v>
      </c>
      <c r="F315" s="0" t="n">
        <v>0.599779811361852</v>
      </c>
      <c r="G315" s="2" t="n">
        <f aca="false">AVERAGE(E315,F315)</f>
        <v>0.404219465138772</v>
      </c>
      <c r="H315" s="3" t="n">
        <f aca="false">STDEV(E315,F315)</f>
        <v>0.276564093891058</v>
      </c>
      <c r="I315" s="0" t="n">
        <v>-0.306538350191004</v>
      </c>
      <c r="J315" s="0" t="n">
        <v>-0.525992530994386</v>
      </c>
      <c r="K315" s="2" t="n">
        <f aca="false">AVERAGE(I315,J315)</f>
        <v>-0.416265440592695</v>
      </c>
      <c r="L315" s="3" t="n">
        <f aca="false">STDEV(I315,J315)</f>
        <v>0.15517753940581</v>
      </c>
      <c r="N315" s="4" t="n">
        <f aca="false">K315-G315</f>
        <v>-0.820484905731467</v>
      </c>
      <c r="O315" s="4" t="n">
        <f aca="false">2^N315</f>
        <v>0.566251587249182</v>
      </c>
      <c r="P315" s="4" t="n">
        <f aca="false">TTEST(E315:F315,I315:J315,1,2)</f>
        <v>0.0336236153558963</v>
      </c>
      <c r="R315" s="5" t="n">
        <v>8.76794142637563</v>
      </c>
      <c r="S315" s="5" t="n">
        <v>12.2879944001468</v>
      </c>
      <c r="T315" s="5" t="n">
        <v>10.2903243474829</v>
      </c>
      <c r="U315" s="5" t="n">
        <v>8.99018137479249</v>
      </c>
    </row>
    <row r="316" customFormat="false" ht="13" hidden="false" customHeight="false" outlineLevel="0" collapsed="false">
      <c r="A316" s="6" t="s">
        <v>1235</v>
      </c>
      <c r="B316" s="1" t="s">
        <v>1236</v>
      </c>
      <c r="C316" s="0" t="s">
        <v>1237</v>
      </c>
      <c r="D316" s="0" t="s">
        <v>1238</v>
      </c>
      <c r="E316" s="0" t="n">
        <v>0.154702315247958</v>
      </c>
      <c r="F316" s="0" t="n">
        <v>0.170483210740026</v>
      </c>
      <c r="G316" s="2" t="n">
        <f aca="false">AVERAGE(E316,F316)</f>
        <v>0.162592762993992</v>
      </c>
      <c r="H316" s="3" t="n">
        <f aca="false">STDEV(E316,F316)</f>
        <v>0.0111587782156375</v>
      </c>
      <c r="I316" s="0" t="n">
        <v>-0.768342218815446</v>
      </c>
      <c r="J316" s="0" t="n">
        <v>-0.547323718483738</v>
      </c>
      <c r="K316" s="2" t="n">
        <f aca="false">AVERAGE(I316,J316)</f>
        <v>-0.657832968649592</v>
      </c>
      <c r="L316" s="3" t="n">
        <f aca="false">STDEV(I316,J316)</f>
        <v>0.156283680352232</v>
      </c>
      <c r="N316" s="4" t="n">
        <f aca="false">K316-G316</f>
        <v>-0.820425731643584</v>
      </c>
      <c r="O316" s="4" t="n">
        <f aca="false">2^N316</f>
        <v>0.566274813300027</v>
      </c>
      <c r="P316" s="4" t="n">
        <f aca="false">TTEST(E316:F316,I316:J316,1,2)</f>
        <v>0.00887588426030508</v>
      </c>
      <c r="R316" s="5" t="n">
        <v>10.4199586405294</v>
      </c>
      <c r="S316" s="5" t="n">
        <v>11.4112939729619</v>
      </c>
      <c r="T316" s="5" t="n">
        <v>10.9776177772343</v>
      </c>
      <c r="U316" s="5" t="n">
        <v>10.8840275318842</v>
      </c>
    </row>
    <row r="317" customFormat="false" ht="13" hidden="false" customHeight="false" outlineLevel="0" collapsed="false">
      <c r="A317" s="6" t="s">
        <v>1239</v>
      </c>
      <c r="B317" s="1" t="s">
        <v>1240</v>
      </c>
      <c r="C317" s="0" t="s">
        <v>1241</v>
      </c>
      <c r="D317" s="0" t="s">
        <v>1242</v>
      </c>
      <c r="E317" s="0" t="n">
        <v>0.63172735792828</v>
      </c>
      <c r="F317" s="0" t="n">
        <v>0.795438222175432</v>
      </c>
      <c r="G317" s="2" t="n">
        <f aca="false">AVERAGE(E317,F317)</f>
        <v>0.713582790051856</v>
      </c>
      <c r="H317" s="3" t="n">
        <f aca="false">STDEV(E317,F317)</f>
        <v>0.115761062263071</v>
      </c>
      <c r="I317" s="0" t="n">
        <v>-0.155481213833324</v>
      </c>
      <c r="J317" s="0" t="n">
        <v>-0.0554860623790249</v>
      </c>
      <c r="K317" s="2" t="n">
        <f aca="false">AVERAGE(I317,J317)</f>
        <v>-0.105483638106174</v>
      </c>
      <c r="L317" s="3" t="n">
        <f aca="false">STDEV(I317,J317)</f>
        <v>0.0707072496791108</v>
      </c>
      <c r="N317" s="4" t="n">
        <f aca="false">K317-G317</f>
        <v>-0.819066428158031</v>
      </c>
      <c r="O317" s="4" t="n">
        <f aca="false">2^N317</f>
        <v>0.566808607374849</v>
      </c>
      <c r="P317" s="4" t="n">
        <f aca="false">TTEST(E317:F317,I317:J317,1,2)</f>
        <v>0.0067189219539822</v>
      </c>
      <c r="R317" s="5" t="n">
        <v>9.88808396954746</v>
      </c>
      <c r="S317" s="5" t="n">
        <v>10.0207119366203</v>
      </c>
      <c r="T317" s="5" t="n">
        <v>10.0027101645494</v>
      </c>
      <c r="U317" s="5" t="n">
        <v>9.53303408110841</v>
      </c>
    </row>
    <row r="318" customFormat="false" ht="13" hidden="false" customHeight="false" outlineLevel="0" collapsed="false">
      <c r="A318" s="6" t="s">
        <v>1243</v>
      </c>
      <c r="B318" s="1" t="s">
        <v>1244</v>
      </c>
      <c r="C318" s="0" t="s">
        <v>1245</v>
      </c>
      <c r="D318" s="0" t="s">
        <v>1246</v>
      </c>
      <c r="E318" s="0" t="n">
        <v>0.579315714453061</v>
      </c>
      <c r="F318" s="0" t="n">
        <v>0.692080433535986</v>
      </c>
      <c r="G318" s="2" t="n">
        <f aca="false">AVERAGE(E318,F318)</f>
        <v>0.635698073994524</v>
      </c>
      <c r="H318" s="3" t="n">
        <f aca="false">STDEV(E318,F318)</f>
        <v>0.0797366975421324</v>
      </c>
      <c r="I318" s="0" t="n">
        <v>-0.223316235857735</v>
      </c>
      <c r="J318" s="0" t="n">
        <v>-0.143195697806363</v>
      </c>
      <c r="K318" s="2" t="n">
        <f aca="false">AVERAGE(I318,J318)</f>
        <v>-0.183255966832049</v>
      </c>
      <c r="L318" s="3" t="n">
        <f aca="false">STDEV(I318,J318)</f>
        <v>0.05665377576844</v>
      </c>
      <c r="N318" s="4" t="n">
        <f aca="false">K318-G318</f>
        <v>-0.818954040826573</v>
      </c>
      <c r="O318" s="4" t="n">
        <f aca="false">2^N318</f>
        <v>0.566852764030495</v>
      </c>
      <c r="P318" s="4" t="n">
        <f aca="false">TTEST(E318:F318,I318:J318,1,2)</f>
        <v>0.00352863822564292</v>
      </c>
      <c r="R318" s="5" t="n">
        <v>10.1585373537696</v>
      </c>
      <c r="S318" s="5" t="n">
        <v>10.7838019059719</v>
      </c>
      <c r="T318" s="5" t="n">
        <v>8.6082971533194</v>
      </c>
      <c r="U318" s="5" t="n">
        <v>9.39602019501418</v>
      </c>
    </row>
    <row r="319" customFormat="false" ht="13" hidden="false" customHeight="false" outlineLevel="0" collapsed="false">
      <c r="A319" s="6" t="s">
        <v>1247</v>
      </c>
      <c r="B319" s="1" t="s">
        <v>1248</v>
      </c>
      <c r="C319" s="0" t="s">
        <v>1249</v>
      </c>
      <c r="D319" s="0" t="s">
        <v>1250</v>
      </c>
      <c r="E319" s="0" t="n">
        <v>0.752643267728855</v>
      </c>
      <c r="F319" s="0" t="n">
        <v>1.14836018495135</v>
      </c>
      <c r="G319" s="2" t="n">
        <f aca="false">AVERAGE(E319,F319)</f>
        <v>0.950501726340103</v>
      </c>
      <c r="H319" s="3" t="n">
        <f aca="false">STDEV(E319,F319)</f>
        <v>0.279814115598262</v>
      </c>
      <c r="I319" s="0" t="n">
        <v>0.295849302001459</v>
      </c>
      <c r="J319" s="0" t="n">
        <v>-0.0284350789870181</v>
      </c>
      <c r="K319" s="2" t="n">
        <f aca="false">AVERAGE(I319,J319)</f>
        <v>0.13370711150722</v>
      </c>
      <c r="L319" s="3" t="n">
        <f aca="false">STDEV(I319,J319)</f>
        <v>0.229303684829834</v>
      </c>
      <c r="N319" s="4" t="n">
        <f aca="false">K319-G319</f>
        <v>-0.816794614832882</v>
      </c>
      <c r="O319" s="4" t="n">
        <f aca="false">2^N319</f>
        <v>0.56770186457823</v>
      </c>
      <c r="P319" s="4" t="n">
        <f aca="false">TTEST(E319:F319,I319:J319,1,2)</f>
        <v>0.0428345722003049</v>
      </c>
      <c r="R319" s="5" t="n">
        <v>8.60677996373823</v>
      </c>
      <c r="S319" s="5" t="n">
        <v>10.2588740955535</v>
      </c>
      <c r="T319" s="5" t="n">
        <v>9.2329465902838</v>
      </c>
      <c r="U319" s="5" t="n">
        <v>15.4991299443181</v>
      </c>
    </row>
    <row r="320" customFormat="false" ht="13" hidden="false" customHeight="false" outlineLevel="0" collapsed="false">
      <c r="A320" s="6" t="s">
        <v>1251</v>
      </c>
      <c r="B320" s="1" t="s">
        <v>1252</v>
      </c>
      <c r="C320" s="0" t="s">
        <v>1253</v>
      </c>
      <c r="D320" s="0" t="s">
        <v>1254</v>
      </c>
      <c r="E320" s="0" t="n">
        <v>0.849811659452199</v>
      </c>
      <c r="F320" s="0" t="n">
        <v>0.532789471203653</v>
      </c>
      <c r="G320" s="2" t="n">
        <f aca="false">AVERAGE(E320,F320)</f>
        <v>0.691300565327926</v>
      </c>
      <c r="H320" s="3" t="n">
        <f aca="false">STDEV(E320,F320)</f>
        <v>0.224168539097145</v>
      </c>
      <c r="I320" s="0" t="n">
        <v>-0.14031529650403</v>
      </c>
      <c r="J320" s="0" t="n">
        <v>-0.110048920935089</v>
      </c>
      <c r="K320" s="2" t="n">
        <f aca="false">AVERAGE(I320,J320)</f>
        <v>-0.125182108719559</v>
      </c>
      <c r="L320" s="3" t="n">
        <f aca="false">STDEV(I320,J320)</f>
        <v>0.021401559406737</v>
      </c>
      <c r="N320" s="4" t="n">
        <f aca="false">K320-G320</f>
        <v>-0.816482674047486</v>
      </c>
      <c r="O320" s="4" t="n">
        <f aca="false">2^N320</f>
        <v>0.567824626844042</v>
      </c>
      <c r="P320" s="4" t="n">
        <f aca="false">TTEST(E320:F320,I320:J320,1,2)</f>
        <v>0.0179963116469048</v>
      </c>
      <c r="R320" s="5" t="n">
        <v>9.89573408349947</v>
      </c>
      <c r="S320" s="5" t="n">
        <v>9.35376887957733</v>
      </c>
      <c r="T320" s="5" t="n">
        <v>10.0395691906322</v>
      </c>
      <c r="U320" s="5" t="n">
        <v>15.1342645591723</v>
      </c>
    </row>
    <row r="321" customFormat="false" ht="13" hidden="false" customHeight="false" outlineLevel="0" collapsed="false">
      <c r="A321" s="6" t="s">
        <v>1255</v>
      </c>
      <c r="B321" s="1" t="s">
        <v>1256</v>
      </c>
      <c r="C321" s="0" t="s">
        <v>1257</v>
      </c>
      <c r="D321" s="0" t="s">
        <v>1258</v>
      </c>
      <c r="E321" s="0" t="n">
        <v>1.47735748489135</v>
      </c>
      <c r="F321" s="0" t="n">
        <v>1.08859745641798</v>
      </c>
      <c r="G321" s="2" t="n">
        <f aca="false">AVERAGE(E321,F321)</f>
        <v>1.28297747065466</v>
      </c>
      <c r="H321" s="3" t="n">
        <f aca="false">STDEV(E321,F321)</f>
        <v>0.274894852387795</v>
      </c>
      <c r="I321" s="0" t="n">
        <v>0.352655715191001</v>
      </c>
      <c r="J321" s="0" t="n">
        <v>0.583872657174919</v>
      </c>
      <c r="K321" s="2" t="n">
        <f aca="false">AVERAGE(I321,J321)</f>
        <v>0.46826418618296</v>
      </c>
      <c r="L321" s="3" t="n">
        <f aca="false">STDEV(I321,J321)</f>
        <v>0.163495067602045</v>
      </c>
      <c r="N321" s="4" t="n">
        <f aca="false">K321-G321</f>
        <v>-0.814713284471705</v>
      </c>
      <c r="O321" s="4" t="n">
        <f aca="false">2^N321</f>
        <v>0.568521461106823</v>
      </c>
      <c r="P321" s="4" t="n">
        <f aca="false">TTEST(E321:F321,I321:J321,1,2)</f>
        <v>0.0345803988109206</v>
      </c>
      <c r="R321" s="5" t="n">
        <v>11.2438660535399</v>
      </c>
      <c r="S321" s="5" t="n">
        <v>10.7410425603403</v>
      </c>
      <c r="T321" s="5" t="n">
        <v>11.3242523036807</v>
      </c>
      <c r="U321" s="5" t="n">
        <v>11.2512164608774</v>
      </c>
    </row>
    <row r="322" customFormat="false" ht="13" hidden="false" customHeight="false" outlineLevel="0" collapsed="false">
      <c r="A322" s="6" t="s">
        <v>1259</v>
      </c>
      <c r="B322" s="1" t="s">
        <v>1260</v>
      </c>
      <c r="C322" s="0" t="s">
        <v>1261</v>
      </c>
      <c r="D322" s="0" t="s">
        <v>1262</v>
      </c>
      <c r="E322" s="0" t="n">
        <v>0.649366213458606</v>
      </c>
      <c r="F322" s="0" t="n">
        <v>1.03056862513366</v>
      </c>
      <c r="G322" s="2" t="n">
        <f aca="false">AVERAGE(E322,F322)</f>
        <v>0.839967419296133</v>
      </c>
      <c r="H322" s="3" t="n">
        <f aca="false">STDEV(E322,F322)</f>
        <v>0.269550810300097</v>
      </c>
      <c r="I322" s="0" t="n">
        <v>-0.0526896590783157</v>
      </c>
      <c r="J322" s="0" t="n">
        <v>0.105391848538506</v>
      </c>
      <c r="K322" s="2" t="n">
        <f aca="false">AVERAGE(I322,J322)</f>
        <v>0.0263510947300952</v>
      </c>
      <c r="L322" s="3" t="n">
        <f aca="false">STDEV(I322,J322)</f>
        <v>0.111780506016048</v>
      </c>
      <c r="N322" s="4" t="n">
        <f aca="false">K322-G322</f>
        <v>-0.813616324566038</v>
      </c>
      <c r="O322" s="4" t="n">
        <f aca="false">2^N322</f>
        <v>0.56895390343632</v>
      </c>
      <c r="P322" s="4" t="n">
        <f aca="false">TTEST(E322:F322,I322:J322,1,2)</f>
        <v>0.0293551601844218</v>
      </c>
      <c r="R322" s="5" t="n">
        <v>9.41976491217572</v>
      </c>
      <c r="S322" s="5" t="n">
        <v>9.11421207481352</v>
      </c>
      <c r="T322" s="5" t="n">
        <v>8.97237890393891</v>
      </c>
      <c r="U322" s="5" t="n">
        <v>8.38851204776793</v>
      </c>
    </row>
    <row r="323" customFormat="false" ht="13" hidden="false" customHeight="false" outlineLevel="0" collapsed="false">
      <c r="A323" s="6" t="s">
        <v>1263</v>
      </c>
      <c r="B323" s="1" t="s">
        <v>1264</v>
      </c>
      <c r="C323" s="0" t="s">
        <v>1265</v>
      </c>
      <c r="D323" s="0" t="s">
        <v>1266</v>
      </c>
      <c r="E323" s="0" t="n">
        <v>0.67359158234727</v>
      </c>
      <c r="F323" s="0" t="n">
        <v>0.895644156690704</v>
      </c>
      <c r="G323" s="2" t="n">
        <f aca="false">AVERAGE(E323,F323)</f>
        <v>0.784617869518987</v>
      </c>
      <c r="H323" s="3" t="n">
        <f aca="false">STDEV(E323,F323)</f>
        <v>0.157014881098172</v>
      </c>
      <c r="I323" s="0" t="n">
        <v>0.126316272312639</v>
      </c>
      <c r="J323" s="0" t="n">
        <v>-0.183571760405609</v>
      </c>
      <c r="K323" s="2" t="n">
        <f aca="false">AVERAGE(I323,J323)</f>
        <v>-0.028627744046485</v>
      </c>
      <c r="L323" s="3" t="n">
        <f aca="false">STDEV(I323,J323)</f>
        <v>0.219123929343632</v>
      </c>
      <c r="N323" s="4" t="n">
        <f aca="false">K323-G323</f>
        <v>-0.813245613565472</v>
      </c>
      <c r="O323" s="4" t="n">
        <f aca="false">2^N323</f>
        <v>0.569100119071331</v>
      </c>
      <c r="P323" s="4" t="n">
        <f aca="false">TTEST(E323:F323,I323:J323,1,2)</f>
        <v>0.0253946379800371</v>
      </c>
      <c r="R323" s="5" t="n">
        <v>9.32721662357941</v>
      </c>
      <c r="S323" s="5" t="n">
        <v>10.8823507716236</v>
      </c>
      <c r="T323" s="5" t="n">
        <v>10.1240228439199</v>
      </c>
      <c r="U323" s="5" t="n">
        <v>10.0491060191998</v>
      </c>
    </row>
    <row r="324" customFormat="false" ht="13" hidden="false" customHeight="false" outlineLevel="0" collapsed="false">
      <c r="A324" s="6" t="s">
        <v>1267</v>
      </c>
      <c r="B324" s="1" t="s">
        <v>1268</v>
      </c>
      <c r="C324" s="0" t="s">
        <v>1269</v>
      </c>
      <c r="D324" s="0" t="s">
        <v>1270</v>
      </c>
      <c r="E324" s="0" t="n">
        <v>0.131351214932813</v>
      </c>
      <c r="F324" s="0" t="n">
        <v>-0.228043469695506</v>
      </c>
      <c r="G324" s="2" t="n">
        <f aca="false">AVERAGE(E324,F324)</f>
        <v>-0.0483461273813465</v>
      </c>
      <c r="H324" s="3" t="n">
        <f aca="false">STDEV(E324,F324)</f>
        <v>0.254130418623085</v>
      </c>
      <c r="I324" s="0" t="n">
        <v>-0.78752124371532</v>
      </c>
      <c r="J324" s="0" t="n">
        <v>-0.932467555413713</v>
      </c>
      <c r="K324" s="2" t="n">
        <f aca="false">AVERAGE(I324,J324)</f>
        <v>-0.859994399564517</v>
      </c>
      <c r="L324" s="3" t="n">
        <f aca="false">STDEV(I324,J324)</f>
        <v>0.102492519909913</v>
      </c>
      <c r="N324" s="4" t="n">
        <f aca="false">K324-G324</f>
        <v>-0.81164827218317</v>
      </c>
      <c r="O324" s="4" t="n">
        <f aca="false">2^N324</f>
        <v>0.569730571506567</v>
      </c>
      <c r="P324" s="4" t="n">
        <f aca="false">TTEST(E324:F324,I324:J324,1,2)</f>
        <v>0.0262695585869343</v>
      </c>
      <c r="R324" s="5" t="n">
        <v>8.90981513345686</v>
      </c>
      <c r="S324" s="5" t="n">
        <v>9.48160327353783</v>
      </c>
      <c r="T324" s="5" t="n">
        <v>9.40430458105954</v>
      </c>
      <c r="U324" s="5" t="n">
        <v>8.80879471286234</v>
      </c>
    </row>
    <row r="325" customFormat="false" ht="13" hidden="false" customHeight="false" outlineLevel="0" collapsed="false">
      <c r="A325" s="6" t="s">
        <v>1271</v>
      </c>
      <c r="B325" s="1" t="s">
        <v>1272</v>
      </c>
      <c r="C325" s="0" t="s">
        <v>1273</v>
      </c>
      <c r="D325" s="0" t="s">
        <v>1274</v>
      </c>
      <c r="E325" s="0" t="n">
        <v>-0.0934678331196972</v>
      </c>
      <c r="F325" s="0" t="n">
        <v>-0.184239444040652</v>
      </c>
      <c r="G325" s="2" t="n">
        <f aca="false">AVERAGE(E325,F325)</f>
        <v>-0.138853638580175</v>
      </c>
      <c r="H325" s="3" t="n">
        <f aca="false">STDEV(E325,F325)</f>
        <v>0.064185221621434</v>
      </c>
      <c r="I325" s="0" t="n">
        <v>-1.00643745244015</v>
      </c>
      <c r="J325" s="0" t="n">
        <v>-0.893957775930001</v>
      </c>
      <c r="K325" s="2" t="n">
        <f aca="false">AVERAGE(I325,J325)</f>
        <v>-0.950197614185076</v>
      </c>
      <c r="L325" s="3" t="n">
        <f aca="false">STDEV(I325,J325)</f>
        <v>0.0795351420059956</v>
      </c>
      <c r="N325" s="4" t="n">
        <f aca="false">K325-G325</f>
        <v>-0.811343975604901</v>
      </c>
      <c r="O325" s="4" t="n">
        <f aca="false">2^N325</f>
        <v>0.569850753071837</v>
      </c>
      <c r="P325" s="4" t="n">
        <f aca="false">TTEST(E325:F325,I325:J325,1,2)</f>
        <v>0.00392040802876253</v>
      </c>
      <c r="R325" s="5" t="n">
        <v>11.5348740170295</v>
      </c>
      <c r="S325" s="5" t="n">
        <v>10.748727371318</v>
      </c>
      <c r="T325" s="5" t="n">
        <v>10.3165836523439</v>
      </c>
      <c r="U325" s="5" t="n">
        <v>10.4253940600963</v>
      </c>
    </row>
    <row r="326" customFormat="false" ht="13" hidden="false" customHeight="false" outlineLevel="0" collapsed="false">
      <c r="A326" s="6" t="s">
        <v>1275</v>
      </c>
      <c r="B326" s="1" t="s">
        <v>1276</v>
      </c>
      <c r="C326" s="0" t="s">
        <v>1277</v>
      </c>
      <c r="D326" s="0" t="s">
        <v>1278</v>
      </c>
      <c r="E326" s="0" t="n">
        <v>-1.09090926025044</v>
      </c>
      <c r="F326" s="0" t="n">
        <v>-0.965691967101112</v>
      </c>
      <c r="G326" s="2" t="n">
        <f aca="false">AVERAGE(E326,F326)</f>
        <v>-1.02830061367578</v>
      </c>
      <c r="H326" s="3" t="n">
        <f aca="false">STDEV(E326,F326)</f>
        <v>0.0885419971077136</v>
      </c>
      <c r="I326" s="0" t="n">
        <v>-1.61731235710728</v>
      </c>
      <c r="J326" s="0" t="n">
        <v>-2.0617855687485</v>
      </c>
      <c r="K326" s="2" t="n">
        <f aca="false">AVERAGE(I326,J326)</f>
        <v>-1.83954896292789</v>
      </c>
      <c r="L326" s="3" t="n">
        <f aca="false">STDEV(I326,J326)</f>
        <v>0.31429002200727</v>
      </c>
      <c r="N326" s="4" t="n">
        <f aca="false">K326-G326</f>
        <v>-0.811248349252114</v>
      </c>
      <c r="O326" s="4" t="n">
        <f aca="false">2^N326</f>
        <v>0.569888525819105</v>
      </c>
      <c r="P326" s="4" t="n">
        <f aca="false">TTEST(E326:F326,I326:J326,1,2)</f>
        <v>0.0361618994360586</v>
      </c>
      <c r="R326" s="5" t="n">
        <v>10.853096650066</v>
      </c>
      <c r="S326" s="5" t="n">
        <v>11.8496825439553</v>
      </c>
      <c r="T326" s="5" t="n">
        <v>11.8288120919037</v>
      </c>
      <c r="U326" s="5" t="n">
        <v>11.4539060641182</v>
      </c>
    </row>
    <row r="327" customFormat="false" ht="13" hidden="false" customHeight="false" outlineLevel="0" collapsed="false">
      <c r="A327" s="6" t="s">
        <v>1279</v>
      </c>
      <c r="B327" s="1" t="s">
        <v>1280</v>
      </c>
      <c r="C327" s="0" t="s">
        <v>1281</v>
      </c>
      <c r="D327" s="0" t="s">
        <v>1282</v>
      </c>
      <c r="E327" s="0" t="n">
        <v>0.711070837304626</v>
      </c>
      <c r="F327" s="0" t="n">
        <v>0.79690603363439</v>
      </c>
      <c r="G327" s="2" t="n">
        <f aca="false">AVERAGE(E327,F327)</f>
        <v>0.753988435469508</v>
      </c>
      <c r="H327" s="3" t="n">
        <f aca="false">STDEV(E327,F327)</f>
        <v>0.0606946493892549</v>
      </c>
      <c r="I327" s="0" t="n">
        <v>0.152980602878192</v>
      </c>
      <c r="J327" s="0" t="n">
        <v>-0.267484931596278</v>
      </c>
      <c r="K327" s="2" t="n">
        <f aca="false">AVERAGE(I327,J327)</f>
        <v>-0.057252164359043</v>
      </c>
      <c r="L327" s="3" t="n">
        <f aca="false">STDEV(I327,J327)</f>
        <v>0.297314030682124</v>
      </c>
      <c r="N327" s="4" t="n">
        <f aca="false">K327-G327</f>
        <v>-0.811240599828551</v>
      </c>
      <c r="O327" s="4" t="n">
        <f aca="false">2^N327</f>
        <v>0.569891586978467</v>
      </c>
      <c r="P327" s="4" t="n">
        <f aca="false">TTEST(E327:F327,I327:J327,1,2)</f>
        <v>0.0316895816497964</v>
      </c>
      <c r="R327" s="5" t="n">
        <v>10.1850893362278</v>
      </c>
      <c r="S327" s="5" t="n">
        <v>9.638434778383</v>
      </c>
      <c r="T327" s="5" t="n">
        <v>10.0594027497412</v>
      </c>
      <c r="U327" s="5" t="n">
        <v>14.8699362813236</v>
      </c>
    </row>
    <row r="328" customFormat="false" ht="13" hidden="false" customHeight="false" outlineLevel="0" collapsed="false">
      <c r="A328" s="6" t="s">
        <v>1283</v>
      </c>
      <c r="B328" s="1" t="s">
        <v>1284</v>
      </c>
      <c r="C328" s="0" t="s">
        <v>1285</v>
      </c>
      <c r="D328" s="0" t="s">
        <v>1286</v>
      </c>
      <c r="E328" s="0" t="n">
        <v>1.70686015665531</v>
      </c>
      <c r="F328" s="0" t="n">
        <v>1.40757344635105</v>
      </c>
      <c r="G328" s="2" t="n">
        <f aca="false">AVERAGE(E328,F328)</f>
        <v>1.55721680150318</v>
      </c>
      <c r="H328" s="3" t="n">
        <f aca="false">STDEV(E328,F328)</f>
        <v>0.211627662375156</v>
      </c>
      <c r="I328" s="0" t="n">
        <v>0.704900223257991</v>
      </c>
      <c r="J328" s="0" t="n">
        <v>0.789282921352889</v>
      </c>
      <c r="K328" s="2" t="n">
        <f aca="false">AVERAGE(I328,J328)</f>
        <v>0.74709157230544</v>
      </c>
      <c r="L328" s="3" t="n">
        <f aca="false">STDEV(I328,J328)</f>
        <v>0.0596675780377196</v>
      </c>
      <c r="N328" s="4" t="n">
        <f aca="false">K328-G328</f>
        <v>-0.81012522919774</v>
      </c>
      <c r="O328" s="4" t="n">
        <f aca="false">2^N328</f>
        <v>0.570332349645583</v>
      </c>
      <c r="P328" s="4" t="n">
        <f aca="false">TTEST(E328:F328,I328:J328,1,2)</f>
        <v>0.0174574373029692</v>
      </c>
      <c r="R328" s="5" t="n">
        <v>11.6989448806061</v>
      </c>
      <c r="S328" s="5" t="n">
        <v>11.5936619144149</v>
      </c>
      <c r="T328" s="5" t="n">
        <v>11.6279695490214</v>
      </c>
      <c r="U328" s="5" t="n">
        <v>11.7198160323882</v>
      </c>
    </row>
    <row r="329" customFormat="false" ht="13" hidden="false" customHeight="false" outlineLevel="0" collapsed="false">
      <c r="A329" s="6" t="s">
        <v>1287</v>
      </c>
      <c r="B329" s="1" t="s">
        <v>1288</v>
      </c>
      <c r="C329" s="0" t="s">
        <v>1289</v>
      </c>
      <c r="D329" s="0" t="s">
        <v>1290</v>
      </c>
      <c r="E329" s="0" t="n">
        <v>0.585928629481576</v>
      </c>
      <c r="F329" s="0" t="n">
        <v>0.520160573886188</v>
      </c>
      <c r="G329" s="2" t="n">
        <f aca="false">AVERAGE(E329,F329)</f>
        <v>0.553044601683882</v>
      </c>
      <c r="H329" s="3" t="n">
        <f aca="false">STDEV(E329,F329)</f>
        <v>0.0465050380969527</v>
      </c>
      <c r="I329" s="0" t="n">
        <v>-0.462285560047307</v>
      </c>
      <c r="J329" s="0" t="n">
        <v>-0.0507401676742496</v>
      </c>
      <c r="K329" s="2" t="n">
        <f aca="false">AVERAGE(I329,J329)</f>
        <v>-0.256512863860778</v>
      </c>
      <c r="L329" s="3" t="n">
        <f aca="false">STDEV(I329,J329)</f>
        <v>0.291006537713067</v>
      </c>
      <c r="N329" s="4" t="n">
        <f aca="false">K329-G329</f>
        <v>-0.80955746554466</v>
      </c>
      <c r="O329" s="4" t="n">
        <f aca="false">2^N329</f>
        <v>0.570556844563062</v>
      </c>
      <c r="P329" s="4" t="n">
        <f aca="false">TTEST(E329:F329,I329:J329,1,2)</f>
        <v>0.0301619380401444</v>
      </c>
      <c r="R329" s="5" t="n">
        <v>8.73261579107363</v>
      </c>
      <c r="S329" s="5" t="n">
        <v>9.9104587506171</v>
      </c>
      <c r="T329" s="5" t="n">
        <v>8.30617509738696</v>
      </c>
      <c r="U329" s="5" t="n">
        <v>9.23473346918425</v>
      </c>
    </row>
    <row r="330" customFormat="false" ht="13" hidden="false" customHeight="false" outlineLevel="0" collapsed="false">
      <c r="A330" s="6" t="s">
        <v>59</v>
      </c>
      <c r="C330" s="0" t="s">
        <v>1291</v>
      </c>
      <c r="D330" s="0" t="s">
        <v>1292</v>
      </c>
      <c r="E330" s="0" t="n">
        <v>1.1498064134311</v>
      </c>
      <c r="F330" s="0" t="n">
        <v>0.723437139246054</v>
      </c>
      <c r="G330" s="2" t="n">
        <f aca="false">AVERAGE(E330,F330)</f>
        <v>0.936621776338577</v>
      </c>
      <c r="H330" s="3" t="n">
        <f aca="false">STDEV(E330,F330)</f>
        <v>0.301488605065832</v>
      </c>
      <c r="I330" s="0" t="n">
        <v>0.218539561924061</v>
      </c>
      <c r="J330" s="0" t="n">
        <v>0.0357773832786489</v>
      </c>
      <c r="K330" s="2" t="n">
        <f aca="false">AVERAGE(I330,J330)</f>
        <v>0.127158472601355</v>
      </c>
      <c r="L330" s="3" t="n">
        <f aca="false">STDEV(I330,J330)</f>
        <v>0.129232375864598</v>
      </c>
      <c r="N330" s="4" t="n">
        <f aca="false">K330-G330</f>
        <v>-0.809463303737222</v>
      </c>
      <c r="O330" s="4" t="n">
        <f aca="false">2^N330</f>
        <v>0.57059408487754</v>
      </c>
      <c r="P330" s="4" t="n">
        <f aca="false">TTEST(E330:F330,I330:J330,1,2)</f>
        <v>0.0366020832845247</v>
      </c>
      <c r="R330" s="5" t="n">
        <v>9.61872169685622</v>
      </c>
      <c r="S330" s="5" t="n">
        <v>8.7818513737871</v>
      </c>
      <c r="T330" s="5" t="n">
        <v>9.44180342813026</v>
      </c>
      <c r="U330" s="5" t="n">
        <v>8.95137597242508</v>
      </c>
    </row>
    <row r="331" customFormat="false" ht="13" hidden="false" customHeight="false" outlineLevel="0" collapsed="false">
      <c r="A331" s="6" t="s">
        <v>1293</v>
      </c>
      <c r="B331" s="1" t="s">
        <v>1294</v>
      </c>
      <c r="C331" s="0" t="s">
        <v>1295</v>
      </c>
      <c r="D331" s="0" t="s">
        <v>1296</v>
      </c>
      <c r="E331" s="0" t="n">
        <v>-0.437247592538537</v>
      </c>
      <c r="F331" s="0" t="n">
        <v>-0.751080708527916</v>
      </c>
      <c r="G331" s="2" t="n">
        <f aca="false">AVERAGE(E331,F331)</f>
        <v>-0.594164150533227</v>
      </c>
      <c r="H331" s="3" t="n">
        <f aca="false">STDEV(E331,F331)</f>
        <v>0.221913524476994</v>
      </c>
      <c r="I331" s="0" t="n">
        <v>-1.36328890444903</v>
      </c>
      <c r="J331" s="0" t="n">
        <v>-1.44066793258938</v>
      </c>
      <c r="K331" s="2" t="n">
        <f aca="false">AVERAGE(I331,J331)</f>
        <v>-1.40197841851921</v>
      </c>
      <c r="L331" s="3" t="n">
        <f aca="false">STDEV(I331,J331)</f>
        <v>0.0547152355196663</v>
      </c>
      <c r="N331" s="4" t="n">
        <f aca="false">K331-G331</f>
        <v>-0.807814267985979</v>
      </c>
      <c r="O331" s="4" t="n">
        <f aca="false">2^N331</f>
        <v>0.571246660769682</v>
      </c>
      <c r="P331" s="4" t="n">
        <f aca="false">TTEST(E331:F331,I331:J331,1,2)</f>
        <v>0.018886468723716</v>
      </c>
      <c r="R331" s="5" t="n">
        <v>11.3509448909434</v>
      </c>
      <c r="S331" s="5" t="n">
        <v>12.0070648204521</v>
      </c>
      <c r="T331" s="5" t="n">
        <v>11.7679496112959</v>
      </c>
      <c r="U331" s="5" t="n">
        <v>11.300709262468</v>
      </c>
    </row>
    <row r="332" customFormat="false" ht="13" hidden="false" customHeight="false" outlineLevel="0" collapsed="false">
      <c r="A332" s="6" t="s">
        <v>1297</v>
      </c>
      <c r="B332" s="1" t="s">
        <v>1298</v>
      </c>
      <c r="C332" s="0" t="s">
        <v>1299</v>
      </c>
      <c r="D332" s="0" t="s">
        <v>1300</v>
      </c>
      <c r="E332" s="0" t="n">
        <v>1.02868165006214</v>
      </c>
      <c r="F332" s="0" t="n">
        <v>0.653889414382965</v>
      </c>
      <c r="G332" s="2" t="n">
        <f aca="false">AVERAGE(E332,F332)</f>
        <v>0.841285532222553</v>
      </c>
      <c r="H332" s="3" t="n">
        <f aca="false">STDEV(E332,F332)</f>
        <v>0.265018131384811</v>
      </c>
      <c r="I332" s="0" t="n">
        <v>0.0250428701117841</v>
      </c>
      <c r="J332" s="0" t="n">
        <v>0.0438654776894019</v>
      </c>
      <c r="K332" s="2" t="n">
        <f aca="false">AVERAGE(I332,J332)</f>
        <v>0.034454173900593</v>
      </c>
      <c r="L332" s="3" t="n">
        <f aca="false">STDEV(I332,J332)</f>
        <v>0.0133095934577468</v>
      </c>
      <c r="N332" s="4" t="n">
        <f aca="false">K332-G332</f>
        <v>-0.80683135832196</v>
      </c>
      <c r="O332" s="4" t="n">
        <f aca="false">2^N332</f>
        <v>0.571635984334753</v>
      </c>
      <c r="P332" s="4" t="n">
        <f aca="false">TTEST(E332:F332,I332:J332,1,2)</f>
        <v>0.0250278590519656</v>
      </c>
      <c r="R332" s="5" t="n">
        <v>9.88340193254058</v>
      </c>
      <c r="S332" s="5" t="n">
        <v>10.9613154282987</v>
      </c>
      <c r="T332" s="5" t="n">
        <v>10.8079995478214</v>
      </c>
      <c r="U332" s="5" t="n">
        <v>10.5620909538133</v>
      </c>
    </row>
    <row r="333" customFormat="false" ht="13" hidden="false" customHeight="false" outlineLevel="0" collapsed="false">
      <c r="A333" s="6" t="s">
        <v>1301</v>
      </c>
      <c r="B333" s="1" t="s">
        <v>1302</v>
      </c>
      <c r="C333" s="0" t="s">
        <v>1303</v>
      </c>
      <c r="D333" s="0" t="s">
        <v>1304</v>
      </c>
      <c r="E333" s="0" t="n">
        <v>1.25822478782611</v>
      </c>
      <c r="F333" s="0" t="n">
        <v>1.42618360402851</v>
      </c>
      <c r="G333" s="2" t="n">
        <f aca="false">AVERAGE(E333,F333)</f>
        <v>1.34220419592731</v>
      </c>
      <c r="H333" s="3" t="n">
        <f aca="false">STDEV(E333,F333)</f>
        <v>0.118764817896782</v>
      </c>
      <c r="I333" s="0" t="n">
        <v>0.343584162230459</v>
      </c>
      <c r="J333" s="0" t="n">
        <v>0.727966318364788</v>
      </c>
      <c r="K333" s="2" t="n">
        <f aca="false">AVERAGE(I333,J333)</f>
        <v>0.535775240297624</v>
      </c>
      <c r="L333" s="3" t="n">
        <f aca="false">STDEV(I333,J333)</f>
        <v>0.27179922916969</v>
      </c>
      <c r="N333" s="4" t="n">
        <f aca="false">K333-G333</f>
        <v>-0.806428955629687</v>
      </c>
      <c r="O333" s="4" t="n">
        <f aca="false">2^N333</f>
        <v>0.571795449735089</v>
      </c>
      <c r="P333" s="4" t="n">
        <f aca="false">TTEST(E333:F333,I333:J333,1,2)</f>
        <v>0.0307357616973335</v>
      </c>
      <c r="R333" s="5" t="n">
        <v>11.9021117035757</v>
      </c>
      <c r="S333" s="5" t="n">
        <v>11.4943318564307</v>
      </c>
      <c r="T333" s="5" t="n">
        <v>10.4096081344953</v>
      </c>
      <c r="U333" s="5" t="n">
        <v>10.7049875447301</v>
      </c>
    </row>
    <row r="334" customFormat="false" ht="13" hidden="false" customHeight="false" outlineLevel="0" collapsed="false">
      <c r="A334" s="6" t="s">
        <v>1305</v>
      </c>
      <c r="B334" s="1" t="s">
        <v>1306</v>
      </c>
      <c r="C334" s="0" t="s">
        <v>1307</v>
      </c>
      <c r="D334" s="0" t="s">
        <v>1308</v>
      </c>
      <c r="E334" s="0" t="n">
        <v>0.459174234888025</v>
      </c>
      <c r="F334" s="0" t="n">
        <v>0.411168932032156</v>
      </c>
      <c r="G334" s="2" t="n">
        <f aca="false">AVERAGE(E334,F334)</f>
        <v>0.435171583460091</v>
      </c>
      <c r="H334" s="3" t="n">
        <f aca="false">STDEV(E334,F334)</f>
        <v>0.0339448751822989</v>
      </c>
      <c r="I334" s="0" t="n">
        <v>-0.208014265041937</v>
      </c>
      <c r="J334" s="0" t="n">
        <v>-0.531262717385724</v>
      </c>
      <c r="K334" s="2" t="n">
        <f aca="false">AVERAGE(I334,J334)</f>
        <v>-0.36963849121383</v>
      </c>
      <c r="L334" s="3" t="n">
        <f aca="false">STDEV(I334,J334)</f>
        <v>0.228571172660348</v>
      </c>
      <c r="N334" s="4" t="n">
        <f aca="false">K334-G334</f>
        <v>-0.804810074673921</v>
      </c>
      <c r="O334" s="4" t="n">
        <f aca="false">2^N334</f>
        <v>0.572437434554635</v>
      </c>
      <c r="P334" s="4" t="n">
        <f aca="false">TTEST(E334:F334,I334:J334,1,2)</f>
        <v>0.0194170276438402</v>
      </c>
      <c r="R334" s="5" t="n">
        <v>8.35715630285969</v>
      </c>
      <c r="S334" s="5" t="n">
        <v>9.7976797391706</v>
      </c>
      <c r="T334" s="5" t="n">
        <v>9.6687967967118</v>
      </c>
      <c r="U334" s="5" t="n">
        <v>9.1229434499096</v>
      </c>
    </row>
    <row r="335" customFormat="false" ht="13" hidden="false" customHeight="false" outlineLevel="0" collapsed="false">
      <c r="A335" s="6" t="s">
        <v>1309</v>
      </c>
      <c r="B335" s="1" t="s">
        <v>1310</v>
      </c>
      <c r="C335" s="0" t="s">
        <v>1311</v>
      </c>
      <c r="D335" s="0" t="s">
        <v>1312</v>
      </c>
      <c r="E335" s="0" t="n">
        <v>0.758136976468723</v>
      </c>
      <c r="F335" s="0" t="n">
        <v>0.704630063954723</v>
      </c>
      <c r="G335" s="2" t="n">
        <f aca="false">AVERAGE(E335,F335)</f>
        <v>0.731383520211723</v>
      </c>
      <c r="H335" s="3" t="n">
        <f aca="false">STDEV(E335,F335)</f>
        <v>0.0378351006790047</v>
      </c>
      <c r="I335" s="0" t="n">
        <v>-0.128826753557684</v>
      </c>
      <c r="J335" s="0" t="n">
        <v>-0.0104857804404794</v>
      </c>
      <c r="K335" s="2" t="n">
        <f aca="false">AVERAGE(I335,J335)</f>
        <v>-0.0696562669990817</v>
      </c>
      <c r="L335" s="3" t="n">
        <f aca="false">STDEV(I335,J335)</f>
        <v>0.0836797045833903</v>
      </c>
      <c r="N335" s="4" t="n">
        <f aca="false">K335-G335</f>
        <v>-0.801039787210805</v>
      </c>
      <c r="O335" s="4" t="n">
        <f aca="false">2^N335</f>
        <v>0.573935378493821</v>
      </c>
      <c r="P335" s="4" t="n">
        <f aca="false">TTEST(E335:F335,I335:J335,1,2)</f>
        <v>0.00325386052498022</v>
      </c>
      <c r="R335" s="5" t="n">
        <v>10.0046484716119</v>
      </c>
      <c r="S335" s="5" t="n">
        <v>10.3678234583266</v>
      </c>
      <c r="T335" s="5" t="n">
        <v>9.45221147156744</v>
      </c>
      <c r="U335" s="5" t="n">
        <v>15.4749023484059</v>
      </c>
    </row>
    <row r="336" customFormat="false" ht="13" hidden="false" customHeight="false" outlineLevel="0" collapsed="false">
      <c r="A336" s="6" t="s">
        <v>1313</v>
      </c>
      <c r="C336" s="0" t="s">
        <v>1314</v>
      </c>
      <c r="D336" s="0" t="s">
        <v>1315</v>
      </c>
      <c r="E336" s="0" t="n">
        <v>0.626543629767574</v>
      </c>
      <c r="F336" s="0" t="n">
        <v>0.236257327984868</v>
      </c>
      <c r="G336" s="2" t="n">
        <f aca="false">AVERAGE(E336,F336)</f>
        <v>0.431400478876221</v>
      </c>
      <c r="H336" s="3" t="n">
        <f aca="false">STDEV(E336,F336)</f>
        <v>0.275974090594771</v>
      </c>
      <c r="I336" s="0" t="n">
        <v>-0.485075150216843</v>
      </c>
      <c r="J336" s="0" t="n">
        <v>-0.254107330966797</v>
      </c>
      <c r="K336" s="2" t="n">
        <f aca="false">AVERAGE(I336,J336)</f>
        <v>-0.36959124059182</v>
      </c>
      <c r="L336" s="3" t="n">
        <f aca="false">STDEV(I336,J336)</f>
        <v>0.163318911227576</v>
      </c>
      <c r="N336" s="4" t="n">
        <f aca="false">K336-G336</f>
        <v>-0.800991719468041</v>
      </c>
      <c r="O336" s="4" t="n">
        <f aca="false">2^N336</f>
        <v>0.573954501203018</v>
      </c>
      <c r="P336" s="4" t="n">
        <f aca="false">TTEST(E336:F336,I336:J336,1,2)</f>
        <v>0.0358180109368194</v>
      </c>
      <c r="R336" s="5" t="n">
        <v>9.76143633220683</v>
      </c>
      <c r="S336" s="5" t="n">
        <v>10.4297977237028</v>
      </c>
      <c r="T336" s="5" t="n">
        <v>9.0674337342216</v>
      </c>
      <c r="U336" s="5" t="n">
        <v>9.76057016164896</v>
      </c>
    </row>
    <row r="337" customFormat="false" ht="13" hidden="false" customHeight="false" outlineLevel="0" collapsed="false">
      <c r="A337" s="6" t="s">
        <v>1316</v>
      </c>
      <c r="B337" s="1" t="s">
        <v>1317</v>
      </c>
      <c r="C337" s="0" t="s">
        <v>1318</v>
      </c>
      <c r="D337" s="0" t="s">
        <v>1319</v>
      </c>
      <c r="E337" s="0" t="n">
        <v>1.00907702145455</v>
      </c>
      <c r="F337" s="0" t="n">
        <v>0.780958508238162</v>
      </c>
      <c r="G337" s="2" t="n">
        <f aca="false">AVERAGE(E337,F337)</f>
        <v>0.895017764846356</v>
      </c>
      <c r="H337" s="3" t="n">
        <f aca="false">STDEV(E337,F337)</f>
        <v>0.161304147609501</v>
      </c>
      <c r="I337" s="0" t="n">
        <v>-0.0727864919896531</v>
      </c>
      <c r="J337" s="0" t="n">
        <v>0.262436529902445</v>
      </c>
      <c r="K337" s="2" t="n">
        <f aca="false">AVERAGE(I337,J337)</f>
        <v>0.094825018956396</v>
      </c>
      <c r="L337" s="3" t="n">
        <f aca="false">STDEV(I337,J337)</f>
        <v>0.237038471989749</v>
      </c>
      <c r="N337" s="4" t="n">
        <f aca="false">K337-G337</f>
        <v>-0.80019274588996</v>
      </c>
      <c r="O337" s="4" t="n">
        <f aca="false">2^N337</f>
        <v>0.574272448844508</v>
      </c>
      <c r="P337" s="4" t="n">
        <f aca="false">TTEST(E337:F337,I337:J337,1,2)</f>
        <v>0.0293031717864918</v>
      </c>
      <c r="R337" s="5" t="n">
        <v>9.37176637231718</v>
      </c>
      <c r="S337" s="5" t="n">
        <v>10.2783821165143</v>
      </c>
      <c r="T337" s="5" t="n">
        <v>10.0230983941966</v>
      </c>
      <c r="U337" s="5" t="n">
        <v>12.6158860579642</v>
      </c>
    </row>
    <row r="338" customFormat="false" ht="13" hidden="false" customHeight="false" outlineLevel="0" collapsed="false">
      <c r="A338" s="6" t="s">
        <v>1320</v>
      </c>
      <c r="B338" s="1" t="s">
        <v>1321</v>
      </c>
      <c r="C338" s="0" t="s">
        <v>1322</v>
      </c>
      <c r="D338" s="0" t="s">
        <v>1323</v>
      </c>
      <c r="E338" s="0" t="n">
        <v>2.78929286355643</v>
      </c>
      <c r="F338" s="0" t="n">
        <v>2.34949869466652</v>
      </c>
      <c r="G338" s="2" t="n">
        <f aca="false">AVERAGE(E338,F338)</f>
        <v>2.56939577911148</v>
      </c>
      <c r="H338" s="3" t="n">
        <f aca="false">STDEV(E338,F338)</f>
        <v>0.310981439148357</v>
      </c>
      <c r="I338" s="0" t="n">
        <v>1.83625064781779</v>
      </c>
      <c r="J338" s="0" t="n">
        <v>1.70238466595727</v>
      </c>
      <c r="K338" s="2" t="n">
        <f aca="false">AVERAGE(I338,J338)</f>
        <v>1.76931765688753</v>
      </c>
      <c r="L338" s="3" t="n">
        <f aca="false">STDEV(I338,J338)</f>
        <v>0.0946575435437691</v>
      </c>
      <c r="N338" s="4" t="n">
        <f aca="false">K338-G338</f>
        <v>-0.800078122223945</v>
      </c>
      <c r="O338" s="4" t="n">
        <f aca="false">2^N338</f>
        <v>0.574318077218158</v>
      </c>
      <c r="P338" s="4" t="n">
        <f aca="false">TTEST(E338:F338,I338:J338,1,2)</f>
        <v>0.0367741264803205</v>
      </c>
      <c r="R338" s="5" t="n">
        <v>11.8235787791999</v>
      </c>
      <c r="S338" s="5" t="n">
        <v>11.246102636905</v>
      </c>
      <c r="T338" s="5" t="n">
        <v>11.5393733123876</v>
      </c>
      <c r="U338" s="5" t="n">
        <v>10.8604786459834</v>
      </c>
    </row>
    <row r="339" customFormat="false" ht="13" hidden="false" customHeight="false" outlineLevel="0" collapsed="false">
      <c r="A339" s="6" t="s">
        <v>1324</v>
      </c>
      <c r="B339" s="1" t="s">
        <v>1325</v>
      </c>
      <c r="C339" s="0" t="s">
        <v>1326</v>
      </c>
      <c r="D339" s="0" t="s">
        <v>1327</v>
      </c>
      <c r="E339" s="0" t="n">
        <v>1.01681743729644</v>
      </c>
      <c r="F339" s="0" t="n">
        <v>0.536266171787462</v>
      </c>
      <c r="G339" s="2" t="n">
        <f aca="false">AVERAGE(E339,F339)</f>
        <v>0.776541804541951</v>
      </c>
      <c r="H339" s="3" t="n">
        <f aca="false">STDEV(E339,F339)</f>
        <v>0.339801058549175</v>
      </c>
      <c r="I339" s="0" t="n">
        <v>-0.109211533099574</v>
      </c>
      <c r="J339" s="0" t="n">
        <v>0.0629600618976199</v>
      </c>
      <c r="K339" s="2" t="n">
        <f aca="false">AVERAGE(I339,J339)</f>
        <v>-0.023125735600977</v>
      </c>
      <c r="L339" s="3" t="n">
        <f aca="false">STDEV(I339,J339)</f>
        <v>0.12174370235022</v>
      </c>
      <c r="N339" s="4" t="n">
        <f aca="false">K339-G339</f>
        <v>-0.799667540142928</v>
      </c>
      <c r="O339" s="4" t="n">
        <f aca="false">2^N339</f>
        <v>0.574481547849227</v>
      </c>
      <c r="P339" s="4" t="n">
        <f aca="false">TTEST(E339:F339,I339:J339,1,2)</f>
        <v>0.0442744643135262</v>
      </c>
      <c r="R339" s="5" t="n">
        <v>9.5647270426579</v>
      </c>
      <c r="S339" s="5" t="n">
        <v>10.6432360152299</v>
      </c>
      <c r="T339" s="5" t="n">
        <v>9.17814860529705</v>
      </c>
      <c r="U339" s="5" t="n">
        <v>9.73541680425868</v>
      </c>
    </row>
    <row r="340" customFormat="false" ht="13" hidden="false" customHeight="false" outlineLevel="0" collapsed="false">
      <c r="A340" s="6" t="s">
        <v>1328</v>
      </c>
      <c r="B340" s="1" t="s">
        <v>1329</v>
      </c>
      <c r="C340" s="0" t="s">
        <v>1330</v>
      </c>
      <c r="D340" s="0" t="s">
        <v>1331</v>
      </c>
      <c r="E340" s="0" t="n">
        <v>-0.555769746407533</v>
      </c>
      <c r="F340" s="0" t="n">
        <v>-0.0276492893060148</v>
      </c>
      <c r="G340" s="2" t="n">
        <f aca="false">AVERAGE(E340,F340)</f>
        <v>-0.291709517856774</v>
      </c>
      <c r="H340" s="3" t="n">
        <f aca="false">STDEV(E340,F340)</f>
        <v>0.373437556499823</v>
      </c>
      <c r="I340" s="0" t="n">
        <v>-1.16933897881045</v>
      </c>
      <c r="J340" s="0" t="n">
        <v>-1.01311179488062</v>
      </c>
      <c r="K340" s="2" t="n">
        <f aca="false">AVERAGE(I340,J340)</f>
        <v>-1.09122538684554</v>
      </c>
      <c r="L340" s="3" t="n">
        <f aca="false">STDEV(I340,J340)</f>
        <v>0.110469301162461</v>
      </c>
      <c r="N340" s="4" t="n">
        <f aca="false">K340-G340</f>
        <v>-0.799515868988761</v>
      </c>
      <c r="O340" s="4" t="n">
        <f aca="false">2^N340</f>
        <v>0.574541946517849</v>
      </c>
      <c r="P340" s="4" t="n">
        <f aca="false">TTEST(E340:F340,I340:J340,1,2)</f>
        <v>0.0504888119511089</v>
      </c>
      <c r="R340" s="5" t="n">
        <v>9.2195786111785</v>
      </c>
      <c r="S340" s="5" t="n">
        <v>10.7289123594045</v>
      </c>
      <c r="T340" s="5" t="n">
        <v>9.62226670101691</v>
      </c>
      <c r="U340" s="5" t="n">
        <v>9.60757688613979</v>
      </c>
    </row>
    <row r="341" customFormat="false" ht="13" hidden="false" customHeight="false" outlineLevel="0" collapsed="false">
      <c r="A341" s="6" t="s">
        <v>1332</v>
      </c>
      <c r="B341" s="1" t="s">
        <v>1333</v>
      </c>
      <c r="C341" s="0" t="s">
        <v>1334</v>
      </c>
      <c r="D341" s="0" t="s">
        <v>1335</v>
      </c>
      <c r="E341" s="0" t="n">
        <v>0.552983002318359</v>
      </c>
      <c r="F341" s="0" t="n">
        <v>0.571559549056439</v>
      </c>
      <c r="G341" s="2" t="n">
        <f aca="false">AVERAGE(E341,F341)</f>
        <v>0.562271275687399</v>
      </c>
      <c r="H341" s="3" t="n">
        <f aca="false">STDEV(E341,F341)</f>
        <v>0.0131356021695253</v>
      </c>
      <c r="I341" s="0" t="n">
        <v>-0.346063205895897</v>
      </c>
      <c r="J341" s="0" t="n">
        <v>-0.128256926841287</v>
      </c>
      <c r="K341" s="2" t="n">
        <f aca="false">AVERAGE(I341,J341)</f>
        <v>-0.237160066368592</v>
      </c>
      <c r="L341" s="3" t="n">
        <f aca="false">STDEV(I341,J341)</f>
        <v>0.154012296904524</v>
      </c>
      <c r="N341" s="4" t="n">
        <f aca="false">K341-G341</f>
        <v>-0.799431342055991</v>
      </c>
      <c r="O341" s="4" t="n">
        <f aca="false">2^N341</f>
        <v>0.574575609689773</v>
      </c>
      <c r="P341" s="4" t="n">
        <f aca="false">TTEST(E341:F341,I341:J341,1,2)</f>
        <v>0.00909207434010974</v>
      </c>
      <c r="R341" s="5" t="n">
        <v>9.46248451877204</v>
      </c>
      <c r="S341" s="5" t="n">
        <v>9.40782298564717</v>
      </c>
      <c r="T341" s="5" t="n">
        <v>9.48939572155285</v>
      </c>
      <c r="U341" s="5" t="n">
        <v>8.92143296023004</v>
      </c>
    </row>
    <row r="342" customFormat="false" ht="13" hidden="false" customHeight="false" outlineLevel="0" collapsed="false">
      <c r="A342" s="6" t="s">
        <v>1336</v>
      </c>
      <c r="B342" s="1" t="s">
        <v>1337</v>
      </c>
      <c r="C342" s="0" t="s">
        <v>1338</v>
      </c>
      <c r="D342" s="0" t="s">
        <v>1339</v>
      </c>
      <c r="E342" s="0" t="n">
        <v>2.00153488843143</v>
      </c>
      <c r="F342" s="0" t="n">
        <v>1.67211509905564</v>
      </c>
      <c r="G342" s="2" t="n">
        <f aca="false">AVERAGE(E342,F342)</f>
        <v>1.83682499374354</v>
      </c>
      <c r="H342" s="3" t="n">
        <f aca="false">STDEV(E342,F342)</f>
        <v>0.232934966924665</v>
      </c>
      <c r="I342" s="0" t="n">
        <v>0.838052268199346</v>
      </c>
      <c r="J342" s="0" t="n">
        <v>1.23703548406571</v>
      </c>
      <c r="K342" s="2" t="n">
        <f aca="false">AVERAGE(I342,J342)</f>
        <v>1.03754387613253</v>
      </c>
      <c r="L342" s="3" t="n">
        <f aca="false">STDEV(I342,J342)</f>
        <v>0.282123737518722</v>
      </c>
      <c r="N342" s="4" t="n">
        <f aca="false">K342-G342</f>
        <v>-0.799281117611007</v>
      </c>
      <c r="O342" s="4" t="n">
        <f aca="false">2^N342</f>
        <v>0.574635442013086</v>
      </c>
      <c r="P342" s="4" t="n">
        <f aca="false">TTEST(E342:F342,I342:J342,1,2)</f>
        <v>0.0453645332944414</v>
      </c>
      <c r="R342" s="5" t="n">
        <v>9.4948524666404</v>
      </c>
      <c r="S342" s="5" t="n">
        <v>11.1618729188885</v>
      </c>
      <c r="T342" s="5" t="n">
        <v>9.50946953756856</v>
      </c>
      <c r="U342" s="5" t="n">
        <v>10.4483310208251</v>
      </c>
    </row>
    <row r="343" customFormat="false" ht="13" hidden="false" customHeight="false" outlineLevel="0" collapsed="false">
      <c r="A343" s="6" t="s">
        <v>1340</v>
      </c>
      <c r="B343" s="1" t="s">
        <v>1341</v>
      </c>
      <c r="C343" s="0" t="s">
        <v>1342</v>
      </c>
      <c r="D343" s="0" t="s">
        <v>1343</v>
      </c>
      <c r="E343" s="0" t="n">
        <v>0.409415452317561</v>
      </c>
      <c r="F343" s="0" t="n">
        <v>0.788747236449437</v>
      </c>
      <c r="G343" s="2" t="n">
        <f aca="false">AVERAGE(E343,F343)</f>
        <v>0.599081344383499</v>
      </c>
      <c r="H343" s="3" t="n">
        <f aca="false">STDEV(E343,F343)</f>
        <v>0.268228076879241</v>
      </c>
      <c r="I343" s="0" t="n">
        <v>-0.0719206423612123</v>
      </c>
      <c r="J343" s="0" t="n">
        <v>-0.328163979510172</v>
      </c>
      <c r="K343" s="2" t="n">
        <f aca="false">AVERAGE(I343,J343)</f>
        <v>-0.200042310935692</v>
      </c>
      <c r="L343" s="3" t="n">
        <f aca="false">STDEV(I343,J343)</f>
        <v>0.1811914013319</v>
      </c>
      <c r="N343" s="4" t="n">
        <f aca="false">K343-G343</f>
        <v>-0.799123655319191</v>
      </c>
      <c r="O343" s="4" t="n">
        <f aca="false">2^N343</f>
        <v>0.574698163758956</v>
      </c>
      <c r="P343" s="4" t="n">
        <f aca="false">TTEST(E343:F343,I343:J343,1,2)</f>
        <v>0.0365744813474735</v>
      </c>
      <c r="R343" s="5" t="n">
        <v>8.49670693819762</v>
      </c>
      <c r="S343" s="5" t="n">
        <v>9.92315914847555</v>
      </c>
      <c r="T343" s="5" t="n">
        <v>8.07239881538566</v>
      </c>
      <c r="U343" s="5" t="n">
        <v>9.26557648754648</v>
      </c>
    </row>
    <row r="344" customFormat="false" ht="13" hidden="false" customHeight="false" outlineLevel="0" collapsed="false">
      <c r="A344" s="6" t="s">
        <v>1344</v>
      </c>
      <c r="B344" s="1" t="s">
        <v>1345</v>
      </c>
      <c r="C344" s="0" t="s">
        <v>1346</v>
      </c>
      <c r="D344" s="0" t="s">
        <v>1347</v>
      </c>
      <c r="E344" s="0" t="n">
        <v>0.994715077407062</v>
      </c>
      <c r="F344" s="0" t="n">
        <v>1.48147213072641</v>
      </c>
      <c r="G344" s="2" t="n">
        <f aca="false">AVERAGE(E344,F344)</f>
        <v>1.23809360406674</v>
      </c>
      <c r="H344" s="3" t="n">
        <f aca="false">STDEV(E344,F344)</f>
        <v>0.344189213192493</v>
      </c>
      <c r="I344" s="0" t="n">
        <v>0.499142619285871</v>
      </c>
      <c r="J344" s="0" t="n">
        <v>0.3789278739765</v>
      </c>
      <c r="K344" s="2" t="n">
        <f aca="false">AVERAGE(I344,J344)</f>
        <v>0.439035246631186</v>
      </c>
      <c r="L344" s="3" t="n">
        <f aca="false">STDEV(I344,J344)</f>
        <v>0.0850046616068699</v>
      </c>
      <c r="N344" s="4" t="n">
        <f aca="false">K344-G344</f>
        <v>-0.799058357435551</v>
      </c>
      <c r="O344" s="4" t="n">
        <f aca="false">2^N344</f>
        <v>0.574724175786461</v>
      </c>
      <c r="P344" s="4" t="n">
        <f aca="false">TTEST(E344:F344,I344:J344,1,2)</f>
        <v>0.0429656012488615</v>
      </c>
      <c r="R344" s="5" t="n">
        <v>9.71306070102028</v>
      </c>
      <c r="S344" s="5" t="n">
        <v>11.0312754109473</v>
      </c>
      <c r="T344" s="5" t="n">
        <v>9.96250191027867</v>
      </c>
      <c r="U344" s="5" t="n">
        <v>9.39881493261974</v>
      </c>
    </row>
    <row r="345" customFormat="false" ht="13" hidden="false" customHeight="false" outlineLevel="0" collapsed="false">
      <c r="A345" s="6" t="s">
        <v>1348</v>
      </c>
      <c r="B345" s="1" t="s">
        <v>1349</v>
      </c>
      <c r="C345" s="0" t="s">
        <v>1350</v>
      </c>
      <c r="D345" s="0" t="s">
        <v>1351</v>
      </c>
      <c r="E345" s="0" t="n">
        <v>1.09997654865505</v>
      </c>
      <c r="F345" s="0" t="n">
        <v>0.847692782043806</v>
      </c>
      <c r="G345" s="2" t="n">
        <f aca="false">AVERAGE(E345,F345)</f>
        <v>0.973834665349428</v>
      </c>
      <c r="H345" s="3" t="n">
        <f aca="false">STDEV(E345,F345)</f>
        <v>0.178391562154095</v>
      </c>
      <c r="I345" s="0" t="n">
        <v>0.347867174665292</v>
      </c>
      <c r="J345" s="0" t="n">
        <v>0.00222872437472704</v>
      </c>
      <c r="K345" s="2" t="n">
        <f aca="false">AVERAGE(I345,J345)</f>
        <v>0.17504794952001</v>
      </c>
      <c r="L345" s="3" t="n">
        <f aca="false">STDEV(I345,J345)</f>
        <v>0.244403292039268</v>
      </c>
      <c r="N345" s="4" t="n">
        <f aca="false">K345-G345</f>
        <v>-0.798786715829418</v>
      </c>
      <c r="O345" s="4" t="n">
        <f aca="false">2^N345</f>
        <v>0.574832399418155</v>
      </c>
      <c r="P345" s="4" t="n">
        <f aca="false">TTEST(E345:F345,I345:J345,1,2)</f>
        <v>0.0324226724222057</v>
      </c>
      <c r="R345" s="5" t="n">
        <v>10.0933666445644</v>
      </c>
      <c r="S345" s="5" t="n">
        <v>10.5631909152713</v>
      </c>
      <c r="T345" s="5" t="n">
        <v>10.2689764968689</v>
      </c>
      <c r="U345" s="5" t="n">
        <v>15.9999779860527</v>
      </c>
    </row>
    <row r="346" customFormat="false" ht="13" hidden="false" customHeight="false" outlineLevel="0" collapsed="false">
      <c r="A346" s="6" t="s">
        <v>1352</v>
      </c>
      <c r="B346" s="1" t="s">
        <v>1353</v>
      </c>
      <c r="C346" s="0" t="s">
        <v>1354</v>
      </c>
      <c r="D346" s="0" t="s">
        <v>1355</v>
      </c>
      <c r="E346" s="0" t="n">
        <v>0.584033702129777</v>
      </c>
      <c r="F346" s="0" t="n">
        <v>0.500226164935132</v>
      </c>
      <c r="G346" s="2" t="n">
        <f aca="false">AVERAGE(E346,F346)</f>
        <v>0.542129933532455</v>
      </c>
      <c r="H346" s="3" t="n">
        <f aca="false">STDEV(E346,F346)</f>
        <v>0.0592608778648773</v>
      </c>
      <c r="I346" s="0" t="n">
        <v>-0.240212651413432</v>
      </c>
      <c r="J346" s="0" t="n">
        <v>-0.271588059630802</v>
      </c>
      <c r="K346" s="2" t="n">
        <f aca="false">AVERAGE(I346,J346)</f>
        <v>-0.255900355522117</v>
      </c>
      <c r="L346" s="3" t="n">
        <f aca="false">STDEV(I346,J346)</f>
        <v>0.0221857639129985</v>
      </c>
      <c r="N346" s="4" t="n">
        <f aca="false">K346-G346</f>
        <v>-0.798030289054572</v>
      </c>
      <c r="O346" s="4" t="n">
        <f aca="false">2^N346</f>
        <v>0.575133871743594</v>
      </c>
      <c r="P346" s="4" t="n">
        <f aca="false">TTEST(E346:F346,I346:J346,1,2)</f>
        <v>0.00156444317803518</v>
      </c>
      <c r="R346" s="5" t="n">
        <v>9.98406760045426</v>
      </c>
      <c r="S346" s="5" t="n">
        <v>10.8352784230262</v>
      </c>
      <c r="T346" s="5" t="n">
        <v>10.4557837693834</v>
      </c>
      <c r="U346" s="5" t="n">
        <v>10.3471181474132</v>
      </c>
    </row>
    <row r="347" customFormat="false" ht="13" hidden="false" customHeight="false" outlineLevel="0" collapsed="false">
      <c r="A347" s="6" t="s">
        <v>1356</v>
      </c>
      <c r="B347" s="1" t="s">
        <v>1357</v>
      </c>
      <c r="C347" s="0" t="s">
        <v>1358</v>
      </c>
      <c r="D347" s="0" t="s">
        <v>1359</v>
      </c>
      <c r="E347" s="0" t="n">
        <v>0.159987694632455</v>
      </c>
      <c r="F347" s="0" t="n">
        <v>0.165282254463624</v>
      </c>
      <c r="G347" s="2" t="n">
        <f aca="false">AVERAGE(E347,F347)</f>
        <v>0.16263497454804</v>
      </c>
      <c r="H347" s="3" t="n">
        <f aca="false">STDEV(E347,F347)</f>
        <v>0.0037438191600175</v>
      </c>
      <c r="I347" s="0" t="n">
        <v>-0.793583295553189</v>
      </c>
      <c r="J347" s="0" t="n">
        <v>-0.477132634133602</v>
      </c>
      <c r="K347" s="2" t="n">
        <f aca="false">AVERAGE(I347,J347)</f>
        <v>-0.635357964843396</v>
      </c>
      <c r="L347" s="3" t="n">
        <f aca="false">STDEV(I347,J347)</f>
        <v>0.223764408600758</v>
      </c>
      <c r="N347" s="4" t="n">
        <f aca="false">K347-G347</f>
        <v>-0.797992939391435</v>
      </c>
      <c r="O347" s="4" t="n">
        <f aca="false">2^N347</f>
        <v>0.575148761469988</v>
      </c>
      <c r="P347" s="4" t="n">
        <f aca="false">TTEST(E347:F347,I347:J347,1,2)</f>
        <v>0.0185740630008033</v>
      </c>
      <c r="R347" s="5" t="n">
        <v>9.03296047797377</v>
      </c>
      <c r="S347" s="5" t="n">
        <v>9.53595112186658</v>
      </c>
      <c r="T347" s="5" t="n">
        <v>9.10536420564493</v>
      </c>
      <c r="U347" s="5" t="n">
        <v>9.8167034008198</v>
      </c>
    </row>
    <row r="348" customFormat="false" ht="13" hidden="false" customHeight="false" outlineLevel="0" collapsed="false">
      <c r="A348" s="6" t="s">
        <v>1360</v>
      </c>
      <c r="B348" s="1" t="s">
        <v>1361</v>
      </c>
      <c r="C348" s="0" t="s">
        <v>1362</v>
      </c>
      <c r="D348" s="0" t="s">
        <v>1363</v>
      </c>
      <c r="E348" s="0" t="n">
        <v>0.736998973755172</v>
      </c>
      <c r="F348" s="0" t="n">
        <v>0.604415136985933</v>
      </c>
      <c r="G348" s="2" t="n">
        <f aca="false">AVERAGE(E348,F348)</f>
        <v>0.670707055370553</v>
      </c>
      <c r="H348" s="3" t="n">
        <f aca="false">STDEV(E348,F348)</f>
        <v>0.0937509300552592</v>
      </c>
      <c r="I348" s="0" t="n">
        <v>0.0376673040717241</v>
      </c>
      <c r="J348" s="0" t="n">
        <v>-0.290639944155873</v>
      </c>
      <c r="K348" s="2" t="n">
        <f aca="false">AVERAGE(I348,J348)</f>
        <v>-0.126486320042074</v>
      </c>
      <c r="L348" s="3" t="n">
        <f aca="false">STDEV(I348,J348)</f>
        <v>0.232148281534429</v>
      </c>
      <c r="N348" s="4" t="n">
        <f aca="false">K348-G348</f>
        <v>-0.797193375412627</v>
      </c>
      <c r="O348" s="4" t="n">
        <f aca="false">2^N348</f>
        <v>0.5754676061847</v>
      </c>
      <c r="P348" s="4" t="n">
        <f aca="false">TTEST(E348:F348,I348:J348,1,2)</f>
        <v>0.0229718932191055</v>
      </c>
      <c r="R348" s="5" t="n">
        <v>9.56278114861969</v>
      </c>
      <c r="S348" s="5" t="n">
        <v>10.5148107724425</v>
      </c>
      <c r="T348" s="5" t="n">
        <v>9.34723335823908</v>
      </c>
      <c r="U348" s="5" t="n">
        <v>8.43798863692847</v>
      </c>
    </row>
    <row r="349" customFormat="false" ht="13" hidden="false" customHeight="false" outlineLevel="0" collapsed="false">
      <c r="A349" s="6" t="s">
        <v>1364</v>
      </c>
      <c r="B349" s="1" t="s">
        <v>1365</v>
      </c>
      <c r="C349" s="0" t="s">
        <v>1366</v>
      </c>
      <c r="D349" s="0" t="s">
        <v>1367</v>
      </c>
      <c r="E349" s="0" t="n">
        <v>0.198730124714597</v>
      </c>
      <c r="F349" s="0" t="n">
        <v>0.479360063143359</v>
      </c>
      <c r="G349" s="2" t="n">
        <f aca="false">AVERAGE(E349,F349)</f>
        <v>0.339045093928978</v>
      </c>
      <c r="H349" s="3" t="n">
        <f aca="false">STDEV(E349,F349)</f>
        <v>0.198435332466941</v>
      </c>
      <c r="I349" s="0" t="n">
        <v>-0.644934881433066</v>
      </c>
      <c r="J349" s="0" t="n">
        <v>-0.267022199079264</v>
      </c>
      <c r="K349" s="2" t="n">
        <f aca="false">AVERAGE(I349,J349)</f>
        <v>-0.455978540256165</v>
      </c>
      <c r="L349" s="3" t="n">
        <f aca="false">STDEV(I349,J349)</f>
        <v>0.267224620388771</v>
      </c>
      <c r="N349" s="4" t="n">
        <f aca="false">K349-G349</f>
        <v>-0.795023634185143</v>
      </c>
      <c r="O349" s="4" t="n">
        <f aca="false">2^N349</f>
        <v>0.576333731840885</v>
      </c>
      <c r="P349" s="4" t="n">
        <f aca="false">TTEST(E349:F349,I349:J349,1,2)</f>
        <v>0.0387886159769198</v>
      </c>
      <c r="R349" s="5" t="n">
        <v>9.66475365392997</v>
      </c>
      <c r="S349" s="5" t="n">
        <v>11.1669227140735</v>
      </c>
      <c r="T349" s="5" t="n">
        <v>9.62852815149142</v>
      </c>
      <c r="U349" s="5" t="n">
        <v>10.2386231969361</v>
      </c>
    </row>
    <row r="350" customFormat="false" ht="13" hidden="false" customHeight="false" outlineLevel="0" collapsed="false">
      <c r="A350" s="6" t="s">
        <v>1368</v>
      </c>
      <c r="B350" s="1" t="s">
        <v>1369</v>
      </c>
      <c r="C350" s="0" t="s">
        <v>1370</v>
      </c>
      <c r="D350" s="0" t="s">
        <v>1371</v>
      </c>
      <c r="E350" s="0" t="n">
        <v>0.207522763765777</v>
      </c>
      <c r="F350" s="0" t="n">
        <v>0.0374170265701538</v>
      </c>
      <c r="G350" s="2" t="n">
        <f aca="false">AVERAGE(E350,F350)</f>
        <v>0.122469895167965</v>
      </c>
      <c r="H350" s="3" t="n">
        <f aca="false">STDEV(E350,F350)</f>
        <v>0.120282920289762</v>
      </c>
      <c r="I350" s="0" t="n">
        <v>-0.74176602644907</v>
      </c>
      <c r="J350" s="0" t="n">
        <v>-0.601794912364441</v>
      </c>
      <c r="K350" s="2" t="n">
        <f aca="false">AVERAGE(I350,J350)</f>
        <v>-0.671780469406756</v>
      </c>
      <c r="L350" s="3" t="n">
        <f aca="false">STDEV(I350,J350)</f>
        <v>0.098974523939477</v>
      </c>
      <c r="N350" s="4" t="n">
        <f aca="false">K350-G350</f>
        <v>-0.794250364574721</v>
      </c>
      <c r="O350" s="4" t="n">
        <f aca="false">2^N350</f>
        <v>0.576642723557041</v>
      </c>
      <c r="P350" s="4" t="n">
        <f aca="false">TTEST(E350:F350,I350:J350,1,2)</f>
        <v>0.00934703232222654</v>
      </c>
      <c r="R350" s="5" t="n">
        <v>10.033447958864</v>
      </c>
      <c r="S350" s="5" t="n">
        <v>9.46282212891222</v>
      </c>
      <c r="T350" s="5" t="n">
        <v>8.0705546369235</v>
      </c>
      <c r="U350" s="5" t="n">
        <v>9.1205237348821</v>
      </c>
    </row>
    <row r="351" customFormat="false" ht="13" hidden="false" customHeight="false" outlineLevel="0" collapsed="false">
      <c r="A351" s="6" t="s">
        <v>1372</v>
      </c>
      <c r="B351" s="1" t="s">
        <v>1373</v>
      </c>
      <c r="C351" s="0" t="s">
        <v>1374</v>
      </c>
      <c r="D351" s="0" t="s">
        <v>1375</v>
      </c>
      <c r="E351" s="0" t="n">
        <v>1.63758414902417</v>
      </c>
      <c r="F351" s="0" t="n">
        <v>1.38095797912144</v>
      </c>
      <c r="G351" s="2" t="n">
        <f aca="false">AVERAGE(E351,F351)</f>
        <v>1.5092710640728</v>
      </c>
      <c r="H351" s="3" t="n">
        <f aca="false">STDEV(E351,F351)</f>
        <v>0.181462104968152</v>
      </c>
      <c r="I351" s="0" t="n">
        <v>0.508789424180859</v>
      </c>
      <c r="J351" s="0" t="n">
        <v>0.924535161423816</v>
      </c>
      <c r="K351" s="2" t="n">
        <f aca="false">AVERAGE(I351,J351)</f>
        <v>0.716662292802338</v>
      </c>
      <c r="L351" s="3" t="n">
        <f aca="false">STDEV(I351,J351)</f>
        <v>0.293976630053895</v>
      </c>
      <c r="N351" s="4" t="n">
        <f aca="false">K351-G351</f>
        <v>-0.792608771270467</v>
      </c>
      <c r="O351" s="4" t="n">
        <f aca="false">2^N351</f>
        <v>0.577299239016367</v>
      </c>
      <c r="P351" s="4" t="n">
        <f aca="false">TTEST(E351:F351,I351:J351,1,2)</f>
        <v>0.0416468608039176</v>
      </c>
      <c r="R351" s="5" t="n">
        <v>9.80301009070675</v>
      </c>
      <c r="S351" s="5" t="n">
        <v>10.4188882562579</v>
      </c>
      <c r="T351" s="5" t="n">
        <v>11.0830888983711</v>
      </c>
      <c r="U351" s="5" t="n">
        <v>10.2060021613183</v>
      </c>
    </row>
    <row r="352" customFormat="false" ht="13" hidden="false" customHeight="false" outlineLevel="0" collapsed="false">
      <c r="A352" s="6" t="s">
        <v>1376</v>
      </c>
      <c r="B352" s="1" t="s">
        <v>1377</v>
      </c>
      <c r="C352" s="0" t="s">
        <v>1378</v>
      </c>
      <c r="D352" s="0" t="s">
        <v>1379</v>
      </c>
      <c r="E352" s="0" t="n">
        <v>0.600276616328031</v>
      </c>
      <c r="F352" s="0" t="n">
        <v>0.512705630273304</v>
      </c>
      <c r="G352" s="2" t="n">
        <f aca="false">AVERAGE(E352,F352)</f>
        <v>0.556491123300668</v>
      </c>
      <c r="H352" s="3" t="n">
        <f aca="false">STDEV(E352,F352)</f>
        <v>0.0619220380744901</v>
      </c>
      <c r="I352" s="0" t="n">
        <v>-0.311920329352862</v>
      </c>
      <c r="J352" s="0" t="n">
        <v>-0.158990719824873</v>
      </c>
      <c r="K352" s="2" t="n">
        <f aca="false">AVERAGE(I352,J352)</f>
        <v>-0.235455524588868</v>
      </c>
      <c r="L352" s="3" t="n">
        <f aca="false">STDEV(I352,J352)</f>
        <v>0.108137563941452</v>
      </c>
      <c r="N352" s="4" t="n">
        <f aca="false">K352-G352</f>
        <v>-0.791946647889535</v>
      </c>
      <c r="O352" s="4" t="n">
        <f aca="false">2^N352</f>
        <v>0.577564250707416</v>
      </c>
      <c r="P352" s="4" t="n">
        <f aca="false">TTEST(E352:F352,I352:J352,1,2)</f>
        <v>0.00607703017509188</v>
      </c>
      <c r="R352" s="5" t="n">
        <v>12.0894381750622</v>
      </c>
      <c r="S352" s="5" t="n">
        <v>11.453918163864</v>
      </c>
      <c r="T352" s="5" t="n">
        <v>12.3821583177811</v>
      </c>
      <c r="U352" s="5" t="n">
        <v>10.46337095143</v>
      </c>
    </row>
    <row r="353" customFormat="false" ht="13" hidden="false" customHeight="false" outlineLevel="0" collapsed="false">
      <c r="A353" s="6" t="s">
        <v>1380</v>
      </c>
      <c r="B353" s="1" t="s">
        <v>1381</v>
      </c>
      <c r="C353" s="0" t="s">
        <v>1382</v>
      </c>
      <c r="D353" s="0" t="s">
        <v>1383</v>
      </c>
      <c r="E353" s="0" t="n">
        <v>0.674411590112437</v>
      </c>
      <c r="F353" s="0" t="n">
        <v>0.731546685666662</v>
      </c>
      <c r="G353" s="2" t="n">
        <f aca="false">AVERAGE(E353,F353)</f>
        <v>0.70297913788955</v>
      </c>
      <c r="H353" s="3" t="n">
        <f aca="false">STDEV(E353,F353)</f>
        <v>0.0404006135101339</v>
      </c>
      <c r="I353" s="0" t="n">
        <v>-0.195966227677063</v>
      </c>
      <c r="J353" s="0" t="n">
        <v>0.0182759684687335</v>
      </c>
      <c r="K353" s="2" t="n">
        <f aca="false">AVERAGE(I353,J353)</f>
        <v>-0.0888451296041648</v>
      </c>
      <c r="L353" s="3" t="n">
        <f aca="false">STDEV(I353,J353)</f>
        <v>0.151492109710991</v>
      </c>
      <c r="N353" s="4" t="n">
        <f aca="false">K353-G353</f>
        <v>-0.791824267493714</v>
      </c>
      <c r="O353" s="4" t="n">
        <f aca="false">2^N353</f>
        <v>0.577613246189906</v>
      </c>
      <c r="P353" s="4" t="n">
        <f aca="false">TTEST(E353:F353,I353:J353,1,2)</f>
        <v>0.00952257241337803</v>
      </c>
      <c r="R353" s="5" t="n">
        <v>9.84623538772569</v>
      </c>
      <c r="S353" s="5" t="n">
        <v>10.3977764975057</v>
      </c>
      <c r="T353" s="5" t="n">
        <v>9.38796586199152</v>
      </c>
      <c r="U353" s="5" t="n">
        <v>15.119727385098</v>
      </c>
    </row>
    <row r="354" customFormat="false" ht="13" hidden="false" customHeight="false" outlineLevel="0" collapsed="false">
      <c r="A354" s="6" t="s">
        <v>1384</v>
      </c>
      <c r="B354" s="1" t="s">
        <v>1385</v>
      </c>
      <c r="C354" s="0" t="s">
        <v>1386</v>
      </c>
      <c r="D354" s="0" t="s">
        <v>1387</v>
      </c>
      <c r="E354" s="0" t="n">
        <v>0.976685854965006</v>
      </c>
      <c r="F354" s="0" t="n">
        <v>1.05886162932686</v>
      </c>
      <c r="G354" s="2" t="n">
        <f aca="false">AVERAGE(E354,F354)</f>
        <v>1.01777374214593</v>
      </c>
      <c r="H354" s="3" t="n">
        <f aca="false">STDEV(E354,F354)</f>
        <v>0.0581070473005226</v>
      </c>
      <c r="I354" s="0" t="n">
        <v>0.181241845869901</v>
      </c>
      <c r="J354" s="0" t="n">
        <v>0.272221201657755</v>
      </c>
      <c r="K354" s="2" t="n">
        <f aca="false">AVERAGE(I354,J354)</f>
        <v>0.226731523763828</v>
      </c>
      <c r="L354" s="3" t="n">
        <f aca="false">STDEV(I354,J354)</f>
        <v>0.0643321194255751</v>
      </c>
      <c r="N354" s="4" t="n">
        <f aca="false">K354-G354</f>
        <v>-0.791042218382105</v>
      </c>
      <c r="O354" s="4" t="n">
        <f aca="false">2^N354</f>
        <v>0.577926440849185</v>
      </c>
      <c r="P354" s="4" t="n">
        <f aca="false">TTEST(E354:F354,I354:J354,1,2)</f>
        <v>0.00297565203353072</v>
      </c>
      <c r="R354" s="5" t="n">
        <v>10.1098282911865</v>
      </c>
      <c r="S354" s="5" t="n">
        <v>11.6081470582615</v>
      </c>
      <c r="T354" s="5" t="n">
        <v>11.3084233710909</v>
      </c>
      <c r="U354" s="5" t="n">
        <v>10.9747122874658</v>
      </c>
    </row>
    <row r="355" customFormat="false" ht="13" hidden="false" customHeight="false" outlineLevel="0" collapsed="false">
      <c r="A355" s="6" t="s">
        <v>1388</v>
      </c>
      <c r="B355" s="1" t="s">
        <v>1389</v>
      </c>
      <c r="C355" s="0" t="s">
        <v>1390</v>
      </c>
      <c r="D355" s="0" t="s">
        <v>1391</v>
      </c>
      <c r="E355" s="0" t="n">
        <v>1.14997541529708</v>
      </c>
      <c r="F355" s="0" t="n">
        <v>0.891964302717378</v>
      </c>
      <c r="G355" s="2" t="n">
        <f aca="false">AVERAGE(E355,F355)</f>
        <v>1.02096985900723</v>
      </c>
      <c r="H355" s="3" t="n">
        <f aca="false">STDEV(E355,F355)</f>
        <v>0.182441407326593</v>
      </c>
      <c r="I355" s="0" t="n">
        <v>0.179964190145101</v>
      </c>
      <c r="J355" s="0" t="n">
        <v>0.282152582658751</v>
      </c>
      <c r="K355" s="2" t="n">
        <f aca="false">AVERAGE(I355,J355)</f>
        <v>0.231058386401926</v>
      </c>
      <c r="L355" s="3" t="n">
        <f aca="false">STDEV(I355,J355)</f>
        <v>0.0722581053049545</v>
      </c>
      <c r="N355" s="4" t="n">
        <f aca="false">K355-G355</f>
        <v>-0.789911472605303</v>
      </c>
      <c r="O355" s="4" t="n">
        <f aca="false">2^N355</f>
        <v>0.578379581688963</v>
      </c>
      <c r="P355" s="4" t="n">
        <f aca="false">TTEST(E355:F355,I355:J355,1,2)</f>
        <v>0.0147488739885464</v>
      </c>
      <c r="R355" s="5" t="n">
        <v>10.1058205922443</v>
      </c>
      <c r="S355" s="5" t="n">
        <v>9.81608315470297</v>
      </c>
      <c r="T355" s="5" t="n">
        <v>9.6220332320974</v>
      </c>
      <c r="U355" s="5" t="n">
        <v>9.8089345891747</v>
      </c>
    </row>
    <row r="356" customFormat="false" ht="13" hidden="false" customHeight="false" outlineLevel="0" collapsed="false">
      <c r="A356" s="6" t="s">
        <v>1392</v>
      </c>
      <c r="B356" s="1" t="s">
        <v>1393</v>
      </c>
      <c r="C356" s="0" t="s">
        <v>1394</v>
      </c>
      <c r="D356" s="0" t="s">
        <v>1395</v>
      </c>
      <c r="E356" s="0" t="n">
        <v>0.735712306702998</v>
      </c>
      <c r="F356" s="0" t="n">
        <v>0.390744268610724</v>
      </c>
      <c r="G356" s="2" t="n">
        <f aca="false">AVERAGE(E356,F356)</f>
        <v>0.563228287656861</v>
      </c>
      <c r="H356" s="3" t="n">
        <f aca="false">STDEV(E356,F356)</f>
        <v>0.243929239027666</v>
      </c>
      <c r="I356" s="0" t="n">
        <v>-0.0973049349905132</v>
      </c>
      <c r="J356" s="0" t="n">
        <v>-0.354895134001294</v>
      </c>
      <c r="K356" s="2" t="n">
        <f aca="false">AVERAGE(I356,J356)</f>
        <v>-0.226100034495904</v>
      </c>
      <c r="L356" s="3" t="n">
        <f aca="false">STDEV(I356,J356)</f>
        <v>0.182143776487715</v>
      </c>
      <c r="N356" s="4" t="n">
        <f aca="false">K356-G356</f>
        <v>-0.789328322152765</v>
      </c>
      <c r="O356" s="4" t="n">
        <f aca="false">2^N356</f>
        <v>0.578613415230158</v>
      </c>
      <c r="P356" s="4" t="n">
        <f aca="false">TTEST(E356:F356,I356:J356,1,2)</f>
        <v>0.0334942348279336</v>
      </c>
      <c r="R356" s="5" t="n">
        <v>10.0115150532036</v>
      </c>
      <c r="S356" s="5" t="n">
        <v>10.7667632530153</v>
      </c>
      <c r="T356" s="5" t="n">
        <v>10.9199966882002</v>
      </c>
      <c r="U356" s="5" t="n">
        <v>10.3557112389088</v>
      </c>
    </row>
    <row r="357" customFormat="false" ht="13" hidden="false" customHeight="false" outlineLevel="0" collapsed="false">
      <c r="A357" s="6" t="s">
        <v>1396</v>
      </c>
      <c r="B357" s="1" t="s">
        <v>1397</v>
      </c>
      <c r="C357" s="0" t="s">
        <v>1398</v>
      </c>
      <c r="D357" s="0" t="s">
        <v>1399</v>
      </c>
      <c r="E357" s="0" t="n">
        <v>0.401206987167738</v>
      </c>
      <c r="F357" s="0" t="n">
        <v>0.505108919771044</v>
      </c>
      <c r="G357" s="2" t="n">
        <f aca="false">AVERAGE(E357,F357)</f>
        <v>0.453157953469391</v>
      </c>
      <c r="H357" s="3" t="n">
        <f aca="false">STDEV(E357,F357)</f>
        <v>0.0734697611221853</v>
      </c>
      <c r="I357" s="0" t="n">
        <v>-0.436809690532517</v>
      </c>
      <c r="J357" s="0" t="n">
        <v>-0.235360263028104</v>
      </c>
      <c r="K357" s="2" t="n">
        <f aca="false">AVERAGE(I357,J357)</f>
        <v>-0.336084976780311</v>
      </c>
      <c r="L357" s="3" t="n">
        <f aca="false">STDEV(I357,J357)</f>
        <v>0.142446256254518</v>
      </c>
      <c r="N357" s="4" t="n">
        <f aca="false">K357-G357</f>
        <v>-0.789242930249702</v>
      </c>
      <c r="O357" s="4" t="n">
        <f aca="false">2^N357</f>
        <v>0.578647663883912</v>
      </c>
      <c r="P357" s="4" t="n">
        <f aca="false">TTEST(E357:F357,I357:J357,1,2)</f>
        <v>0.0100017515144067</v>
      </c>
      <c r="R357" s="5" t="n">
        <v>8.85901555490824</v>
      </c>
      <c r="S357" s="5" t="n">
        <v>9.27421718343538</v>
      </c>
      <c r="T357" s="5" t="n">
        <v>8.62476044714346</v>
      </c>
      <c r="U357" s="5" t="n">
        <v>9.13312791262099</v>
      </c>
    </row>
    <row r="358" customFormat="false" ht="13" hidden="false" customHeight="false" outlineLevel="0" collapsed="false">
      <c r="A358" s="6" t="s">
        <v>1400</v>
      </c>
      <c r="B358" s="1" t="s">
        <v>1401</v>
      </c>
      <c r="C358" s="0" t="s">
        <v>1402</v>
      </c>
      <c r="D358" s="0" t="s">
        <v>1403</v>
      </c>
      <c r="E358" s="0" t="n">
        <v>1.21412140294508</v>
      </c>
      <c r="F358" s="0" t="n">
        <v>1.23567809884549</v>
      </c>
      <c r="G358" s="2" t="n">
        <f aca="false">AVERAGE(E358,F358)</f>
        <v>1.22489975089529</v>
      </c>
      <c r="H358" s="3" t="n">
        <f aca="false">STDEV(E358,F358)</f>
        <v>0.0152428858511562</v>
      </c>
      <c r="I358" s="0" t="n">
        <v>0.420735899912406</v>
      </c>
      <c r="J358" s="0" t="n">
        <v>0.450781429960262</v>
      </c>
      <c r="K358" s="2" t="n">
        <f aca="false">AVERAGE(I358,J358)</f>
        <v>0.435758664936334</v>
      </c>
      <c r="L358" s="3" t="n">
        <f aca="false">STDEV(I358,J358)</f>
        <v>0.0212453980411831</v>
      </c>
      <c r="N358" s="4" t="n">
        <f aca="false">K358-G358</f>
        <v>-0.789141085958951</v>
      </c>
      <c r="O358" s="4" t="n">
        <f aca="false">2^N358</f>
        <v>0.578688513848316</v>
      </c>
      <c r="P358" s="4" t="n">
        <f aca="false">TTEST(E358:F358,I358:J358,1,2)</f>
        <v>0.000274250098687476</v>
      </c>
      <c r="R358" s="5" t="n">
        <v>10.1618226240225</v>
      </c>
      <c r="S358" s="5" t="n">
        <v>11.0069652694408</v>
      </c>
      <c r="T358" s="5" t="n">
        <v>10.9345148642051</v>
      </c>
      <c r="U358" s="5" t="n">
        <v>10.8378144440248</v>
      </c>
    </row>
    <row r="359" customFormat="false" ht="13" hidden="false" customHeight="false" outlineLevel="0" collapsed="false">
      <c r="A359" s="6" t="s">
        <v>1404</v>
      </c>
      <c r="B359" s="1" t="s">
        <v>1405</v>
      </c>
      <c r="C359" s="0" t="s">
        <v>1406</v>
      </c>
      <c r="D359" s="0" t="s">
        <v>1407</v>
      </c>
      <c r="E359" s="0" t="n">
        <v>0.855820676285197</v>
      </c>
      <c r="F359" s="0" t="n">
        <v>0.735493451226241</v>
      </c>
      <c r="G359" s="2" t="n">
        <f aca="false">AVERAGE(E359,F359)</f>
        <v>0.795657063755719</v>
      </c>
      <c r="H359" s="3" t="n">
        <f aca="false">STDEV(E359,F359)</f>
        <v>0.0850841968005477</v>
      </c>
      <c r="I359" s="0" t="n">
        <v>-0.0329608012778166</v>
      </c>
      <c r="J359" s="0" t="n">
        <v>0.0531600748410035</v>
      </c>
      <c r="K359" s="2" t="n">
        <f aca="false">AVERAGE(I359,J359)</f>
        <v>0.0100996367815934</v>
      </c>
      <c r="L359" s="3" t="n">
        <f aca="false">STDEV(I359,J359)</f>
        <v>0.0608966555053443</v>
      </c>
      <c r="N359" s="4" t="n">
        <f aca="false">K359-G359</f>
        <v>-0.785557426974126</v>
      </c>
      <c r="O359" s="4" t="n">
        <f aca="false">2^N359</f>
        <v>0.580127764734845</v>
      </c>
      <c r="P359" s="4" t="n">
        <f aca="false">TTEST(E359:F359,I359:J359,1,2)</f>
        <v>0.00437699370529867</v>
      </c>
      <c r="R359" s="5" t="n">
        <v>13.0464759325283</v>
      </c>
      <c r="S359" s="5" t="n">
        <v>12.4799110487291</v>
      </c>
      <c r="T359" s="5" t="n">
        <v>12.3585896640006</v>
      </c>
      <c r="U359" s="5" t="n">
        <v>10.7552415683459</v>
      </c>
    </row>
    <row r="360" customFormat="false" ht="13" hidden="false" customHeight="false" outlineLevel="0" collapsed="false">
      <c r="A360" s="6" t="s">
        <v>1408</v>
      </c>
      <c r="B360" s="1" t="s">
        <v>1409</v>
      </c>
      <c r="C360" s="0" t="s">
        <v>1410</v>
      </c>
      <c r="D360" s="0" t="s">
        <v>1411</v>
      </c>
      <c r="E360" s="0" t="n">
        <v>1.16042086938096</v>
      </c>
      <c r="F360" s="0" t="n">
        <v>0.915856427614095</v>
      </c>
      <c r="G360" s="2" t="n">
        <f aca="false">AVERAGE(E360,F360)</f>
        <v>1.03813864849753</v>
      </c>
      <c r="H360" s="3" t="n">
        <f aca="false">STDEV(E360,F360)</f>
        <v>0.172933175210453</v>
      </c>
      <c r="I360" s="0" t="n">
        <v>0.217379410398507</v>
      </c>
      <c r="J360" s="0" t="n">
        <v>0.28793814721872</v>
      </c>
      <c r="K360" s="2" t="n">
        <f aca="false">AVERAGE(I360,J360)</f>
        <v>0.252658778808614</v>
      </c>
      <c r="L360" s="3" t="n">
        <f aca="false">STDEV(I360,J360)</f>
        <v>0.0498925612775296</v>
      </c>
      <c r="N360" s="4" t="n">
        <f aca="false">K360-G360</f>
        <v>-0.785479869688914</v>
      </c>
      <c r="O360" s="4" t="n">
        <f aca="false">2^N360</f>
        <v>0.580158952437471</v>
      </c>
      <c r="P360" s="4" t="n">
        <f aca="false">TTEST(E360:F360,I360:J360,1,2)</f>
        <v>0.0126312370022413</v>
      </c>
      <c r="R360" s="5" t="n">
        <v>8.63975995098792</v>
      </c>
      <c r="S360" s="5" t="n">
        <v>9.44568271356366</v>
      </c>
      <c r="T360" s="5" t="n">
        <v>9.20212174454278</v>
      </c>
      <c r="U360" s="5" t="n">
        <v>9.33327151254255</v>
      </c>
    </row>
    <row r="361" customFormat="false" ht="13" hidden="false" customHeight="false" outlineLevel="0" collapsed="false">
      <c r="A361" s="6" t="s">
        <v>1412</v>
      </c>
      <c r="B361" s="1" t="s">
        <v>1413</v>
      </c>
      <c r="C361" s="0" t="s">
        <v>1414</v>
      </c>
      <c r="D361" s="0" t="s">
        <v>1415</v>
      </c>
      <c r="E361" s="0" t="n">
        <v>0.839698723288632</v>
      </c>
      <c r="F361" s="0" t="n">
        <v>0.574249777091218</v>
      </c>
      <c r="G361" s="2" t="n">
        <f aca="false">AVERAGE(E361,F361)</f>
        <v>0.706974250189925</v>
      </c>
      <c r="H361" s="3" t="n">
        <f aca="false">STDEV(E361,F361)</f>
        <v>0.187700749915014</v>
      </c>
      <c r="I361" s="0" t="n">
        <v>0.103035097211942</v>
      </c>
      <c r="J361" s="0" t="n">
        <v>-0.258453373623022</v>
      </c>
      <c r="K361" s="2" t="n">
        <f aca="false">AVERAGE(I361,J361)</f>
        <v>-0.07770913820554</v>
      </c>
      <c r="L361" s="3" t="n">
        <f aca="false">STDEV(I361,J361)</f>
        <v>0.255610949048159</v>
      </c>
      <c r="N361" s="4" t="n">
        <f aca="false">K361-G361</f>
        <v>-0.784683388395465</v>
      </c>
      <c r="O361" s="4" t="n">
        <f aca="false">2^N361</f>
        <v>0.580479334304106</v>
      </c>
      <c r="P361" s="4" t="n">
        <f aca="false">TTEST(E361:F361,I361:J361,1,2)</f>
        <v>0.0364271062536701</v>
      </c>
      <c r="R361" s="5" t="n">
        <v>10.7168843990361</v>
      </c>
      <c r="S361" s="5" t="n">
        <v>10.3019951452047</v>
      </c>
      <c r="T361" s="5" t="n">
        <v>10.4357116251937</v>
      </c>
      <c r="U361" s="5" t="n">
        <v>9.99963117492246</v>
      </c>
    </row>
    <row r="362" customFormat="false" ht="13" hidden="false" customHeight="false" outlineLevel="0" collapsed="false">
      <c r="A362" s="6" t="s">
        <v>1416</v>
      </c>
      <c r="B362" s="1" t="s">
        <v>1417</v>
      </c>
      <c r="C362" s="0" t="s">
        <v>1418</v>
      </c>
      <c r="D362" s="0" t="s">
        <v>1419</v>
      </c>
      <c r="E362" s="0" t="n">
        <v>0.499280511392679</v>
      </c>
      <c r="F362" s="0" t="n">
        <v>0.529529654818072</v>
      </c>
      <c r="G362" s="2" t="n">
        <f aca="false">AVERAGE(E362,F362)</f>
        <v>0.514405083105376</v>
      </c>
      <c r="H362" s="3" t="n">
        <f aca="false">STDEV(E362,F362)</f>
        <v>0.0213893744411799</v>
      </c>
      <c r="I362" s="0" t="n">
        <v>-0.0804529237060134</v>
      </c>
      <c r="J362" s="0" t="n">
        <v>-0.459705766234384</v>
      </c>
      <c r="K362" s="2" t="n">
        <f aca="false">AVERAGE(I362,J362)</f>
        <v>-0.270079344970199</v>
      </c>
      <c r="L362" s="3" t="n">
        <f aca="false">STDEV(I362,J362)</f>
        <v>0.268172256736085</v>
      </c>
      <c r="N362" s="4" t="n">
        <f aca="false">K362-G362</f>
        <v>-0.784484428075574</v>
      </c>
      <c r="O362" s="4" t="n">
        <f aca="false">2^N362</f>
        <v>0.580559393023961</v>
      </c>
      <c r="P362" s="4" t="n">
        <f aca="false">TTEST(E362:F362,I362:J362,1,2)</f>
        <v>0.0270377229249079</v>
      </c>
      <c r="R362" s="5" t="n">
        <v>10.1252359575469</v>
      </c>
      <c r="S362" s="5" t="n">
        <v>10.2606545248466</v>
      </c>
      <c r="T362" s="5" t="n">
        <v>9.3801000755061</v>
      </c>
      <c r="U362" s="5" t="n">
        <v>9.92994329240804</v>
      </c>
    </row>
    <row r="363" customFormat="false" ht="13" hidden="false" customHeight="false" outlineLevel="0" collapsed="false">
      <c r="A363" s="6" t="s">
        <v>1420</v>
      </c>
      <c r="B363" s="1" t="s">
        <v>1421</v>
      </c>
      <c r="C363" s="0" t="s">
        <v>1422</v>
      </c>
      <c r="D363" s="0" t="s">
        <v>1423</v>
      </c>
      <c r="E363" s="0" t="n">
        <v>0.519513185356366</v>
      </c>
      <c r="F363" s="0" t="n">
        <v>0.263437803399402</v>
      </c>
      <c r="G363" s="2" t="n">
        <f aca="false">AVERAGE(E363,F363)</f>
        <v>0.391475494377884</v>
      </c>
      <c r="H363" s="3" t="n">
        <f aca="false">STDEV(E363,F363)</f>
        <v>0.181072639076705</v>
      </c>
      <c r="I363" s="0" t="n">
        <v>-0.541113784204911</v>
      </c>
      <c r="J363" s="0" t="n">
        <v>-0.241756482003973</v>
      </c>
      <c r="K363" s="2" t="n">
        <f aca="false">AVERAGE(I363,J363)</f>
        <v>-0.391435133104442</v>
      </c>
      <c r="L363" s="3" t="n">
        <f aca="false">STDEV(I363,J363)</f>
        <v>0.211677578383994</v>
      </c>
      <c r="N363" s="4" t="n">
        <f aca="false">K363-G363</f>
        <v>-0.782910627482326</v>
      </c>
      <c r="O363" s="4" t="n">
        <f aca="false">2^N363</f>
        <v>0.581193056570741</v>
      </c>
      <c r="P363" s="4" t="n">
        <f aca="false">TTEST(E363:F363,I363:J363,1,2)</f>
        <v>0.0289287563274073</v>
      </c>
      <c r="R363" s="5" t="n">
        <v>9.45282277309949</v>
      </c>
      <c r="S363" s="5" t="n">
        <v>9.5131955291416</v>
      </c>
      <c r="T363" s="5" t="n">
        <v>9.35086812749265</v>
      </c>
      <c r="U363" s="5" t="n">
        <v>9.31385599374798</v>
      </c>
    </row>
    <row r="364" customFormat="false" ht="13" hidden="false" customHeight="false" outlineLevel="0" collapsed="false">
      <c r="A364" s="6" t="s">
        <v>1424</v>
      </c>
      <c r="B364" s="1" t="s">
        <v>1425</v>
      </c>
      <c r="C364" s="0" t="s">
        <v>1426</v>
      </c>
      <c r="D364" s="0" t="s">
        <v>1427</v>
      </c>
      <c r="E364" s="0" t="n">
        <v>0.21288797968507</v>
      </c>
      <c r="F364" s="0" t="n">
        <v>0.165611218000016</v>
      </c>
      <c r="G364" s="2" t="n">
        <f aca="false">AVERAGE(E364,F364)</f>
        <v>0.189249598842543</v>
      </c>
      <c r="H364" s="3" t="n">
        <f aca="false">STDEV(E364,F364)</f>
        <v>0.033429718780042</v>
      </c>
      <c r="I364" s="0" t="n">
        <v>-0.85283434253355</v>
      </c>
      <c r="J364" s="0" t="n">
        <v>-0.334096388336339</v>
      </c>
      <c r="K364" s="2" t="n">
        <f aca="false">AVERAGE(I364,J364)</f>
        <v>-0.593465365434944</v>
      </c>
      <c r="L364" s="3" t="n">
        <f aca="false">STDEV(I364,J364)</f>
        <v>0.366803125071685</v>
      </c>
      <c r="N364" s="4" t="n">
        <f aca="false">K364-G364</f>
        <v>-0.782714964277487</v>
      </c>
      <c r="O364" s="4" t="n">
        <f aca="false">2^N364</f>
        <v>0.581271885293806</v>
      </c>
      <c r="P364" s="4" t="n">
        <f aca="false">TTEST(E364:F364,I364:J364,1,2)</f>
        <v>0.047587727425671</v>
      </c>
      <c r="R364" s="5" t="n">
        <v>9.5306012035225</v>
      </c>
      <c r="S364" s="5" t="n">
        <v>10.2869677955873</v>
      </c>
      <c r="T364" s="5" t="n">
        <v>9.08137021675353</v>
      </c>
      <c r="U364" s="5" t="n">
        <v>9.0457641808916</v>
      </c>
    </row>
    <row r="365" customFormat="false" ht="13" hidden="false" customHeight="false" outlineLevel="0" collapsed="false">
      <c r="A365" s="6" t="s">
        <v>1428</v>
      </c>
      <c r="B365" s="1" t="s">
        <v>1429</v>
      </c>
      <c r="C365" s="0" t="s">
        <v>1430</v>
      </c>
      <c r="D365" s="0" t="s">
        <v>1431</v>
      </c>
      <c r="E365" s="0" t="n">
        <v>0.643409978084244</v>
      </c>
      <c r="F365" s="0" t="n">
        <v>0.180121013098175</v>
      </c>
      <c r="G365" s="2" t="n">
        <f aca="false">AVERAGE(E365,F365)</f>
        <v>0.41176549559121</v>
      </c>
      <c r="H365" s="3" t="n">
        <f aca="false">STDEV(E365,F365)</f>
        <v>0.327594768790546</v>
      </c>
      <c r="I365" s="0" t="n">
        <v>-0.395490111564548</v>
      </c>
      <c r="J365" s="0" t="n">
        <v>-0.346136087538065</v>
      </c>
      <c r="K365" s="2" t="n">
        <f aca="false">AVERAGE(I365,J365)</f>
        <v>-0.370813099551307</v>
      </c>
      <c r="L365" s="3" t="n">
        <f aca="false">STDEV(I365,J365)</f>
        <v>0.0348985650679699</v>
      </c>
      <c r="N365" s="4" t="n">
        <f aca="false">K365-G365</f>
        <v>-0.782578595142516</v>
      </c>
      <c r="O365" s="4" t="n">
        <f aca="false">2^N365</f>
        <v>0.58132683196541</v>
      </c>
      <c r="P365" s="4" t="n">
        <f aca="false">TTEST(E365:F365,I365:J365,1,2)</f>
        <v>0.0391700170450766</v>
      </c>
      <c r="R365" s="5" t="n">
        <v>10.033250903834</v>
      </c>
      <c r="S365" s="5" t="n">
        <v>9.13235873890965</v>
      </c>
      <c r="T365" s="5" t="n">
        <v>9.45234376822447</v>
      </c>
      <c r="U365" s="5" t="n">
        <v>13.7487303598273</v>
      </c>
    </row>
    <row r="366" customFormat="false" ht="13" hidden="false" customHeight="false" outlineLevel="0" collapsed="false">
      <c r="A366" s="6" t="s">
        <v>1432</v>
      </c>
      <c r="B366" s="1" t="s">
        <v>1433</v>
      </c>
      <c r="C366" s="0" t="s">
        <v>1434</v>
      </c>
      <c r="D366" s="0" t="s">
        <v>1435</v>
      </c>
      <c r="E366" s="0" t="n">
        <v>0.862020273850051</v>
      </c>
      <c r="F366" s="0" t="n">
        <v>0.368556284535795</v>
      </c>
      <c r="G366" s="2" t="n">
        <f aca="false">AVERAGE(E366,F366)</f>
        <v>0.615288279192923</v>
      </c>
      <c r="H366" s="3" t="n">
        <f aca="false">STDEV(E366,F366)</f>
        <v>0.348931733115476</v>
      </c>
      <c r="I366" s="0" t="n">
        <v>-0.158779266809542</v>
      </c>
      <c r="J366" s="0" t="n">
        <v>-0.17418854933052</v>
      </c>
      <c r="K366" s="2" t="n">
        <f aca="false">AVERAGE(I366,J366)</f>
        <v>-0.166483908070031</v>
      </c>
      <c r="L366" s="3" t="n">
        <f aca="false">STDEV(I366,J366)</f>
        <v>0.0108960081638029</v>
      </c>
      <c r="N366" s="4" t="n">
        <f aca="false">K366-G366</f>
        <v>-0.781772187262954</v>
      </c>
      <c r="O366" s="4" t="n">
        <f aca="false">2^N366</f>
        <v>0.581651860862946</v>
      </c>
      <c r="P366" s="4" t="n">
        <f aca="false">TTEST(E366:F366,I366:J366,1,2)</f>
        <v>0.0434520116172932</v>
      </c>
      <c r="R366" s="5" t="n">
        <v>10.7459094261333</v>
      </c>
      <c r="S366" s="5" t="n">
        <v>10.0458829692584</v>
      </c>
      <c r="T366" s="5" t="n">
        <v>8.71006235470729</v>
      </c>
      <c r="U366" s="5" t="n">
        <v>9.64755262555107</v>
      </c>
    </row>
    <row r="367" customFormat="false" ht="13" hidden="false" customHeight="false" outlineLevel="0" collapsed="false">
      <c r="A367" s="6" t="s">
        <v>1436</v>
      </c>
      <c r="B367" s="1" t="s">
        <v>1437</v>
      </c>
      <c r="C367" s="0" t="s">
        <v>1438</v>
      </c>
      <c r="D367" s="0" t="s">
        <v>1439</v>
      </c>
      <c r="E367" s="0" t="n">
        <v>0.543551953015871</v>
      </c>
      <c r="F367" s="0" t="n">
        <v>0.676761726164419</v>
      </c>
      <c r="G367" s="2" t="n">
        <f aca="false">AVERAGE(E367,F367)</f>
        <v>0.610156839590145</v>
      </c>
      <c r="H367" s="3" t="n">
        <f aca="false">STDEV(E367,F367)</f>
        <v>0.09419353391366</v>
      </c>
      <c r="I367" s="0" t="n">
        <v>-0.320772277780965</v>
      </c>
      <c r="J367" s="0" t="n">
        <v>-0.020983987310462</v>
      </c>
      <c r="K367" s="2" t="n">
        <f aca="false">AVERAGE(I367,J367)</f>
        <v>-0.170878132545714</v>
      </c>
      <c r="L367" s="3" t="n">
        <f aca="false">STDEV(I367,J367)</f>
        <v>0.211982333112015</v>
      </c>
      <c r="N367" s="4" t="n">
        <f aca="false">K367-G367</f>
        <v>-0.781034972135859</v>
      </c>
      <c r="O367" s="4" t="n">
        <f aca="false">2^N367</f>
        <v>0.581949160095138</v>
      </c>
      <c r="P367" s="4" t="n">
        <f aca="false">TTEST(E367:F367,I367:J367,1,2)</f>
        <v>0.0206929388484191</v>
      </c>
      <c r="R367" s="5" t="n">
        <v>10.8601060525117</v>
      </c>
      <c r="S367" s="5" t="n">
        <v>10.5599420155904</v>
      </c>
      <c r="T367" s="5" t="n">
        <v>10.4042275956785</v>
      </c>
      <c r="U367" s="5" t="n">
        <v>13.9136017848565</v>
      </c>
    </row>
    <row r="368" customFormat="false" ht="13" hidden="false" customHeight="false" outlineLevel="0" collapsed="false">
      <c r="A368" s="6" t="s">
        <v>1440</v>
      </c>
      <c r="B368" s="1" t="s">
        <v>1441</v>
      </c>
      <c r="C368" s="0" t="s">
        <v>1442</v>
      </c>
      <c r="D368" s="0" t="s">
        <v>1443</v>
      </c>
      <c r="E368" s="0" t="n">
        <v>1.36615216080501</v>
      </c>
      <c r="F368" s="0" t="n">
        <v>1.12162302470544</v>
      </c>
      <c r="G368" s="2" t="n">
        <f aca="false">AVERAGE(E368,F368)</f>
        <v>1.24388759275522</v>
      </c>
      <c r="H368" s="3" t="n">
        <f aca="false">STDEV(E368,F368)</f>
        <v>0.172908210333694</v>
      </c>
      <c r="I368" s="0" t="n">
        <v>0.337530823698009</v>
      </c>
      <c r="J368" s="0" t="n">
        <v>0.590755115569161</v>
      </c>
      <c r="K368" s="2" t="n">
        <f aca="false">AVERAGE(I368,J368)</f>
        <v>0.464142969633585</v>
      </c>
      <c r="L368" s="3" t="n">
        <f aca="false">STDEV(I368,J368)</f>
        <v>0.179056613943253</v>
      </c>
      <c r="N368" s="4" t="n">
        <f aca="false">K368-G368</f>
        <v>-0.77974462312164</v>
      </c>
      <c r="O368" s="4" t="n">
        <f aca="false">2^N368</f>
        <v>0.582469889296312</v>
      </c>
      <c r="P368" s="4" t="n">
        <f aca="false">TTEST(E368:F368,I368:J368,1,2)</f>
        <v>0.0236810147780646</v>
      </c>
      <c r="R368" s="5" t="n">
        <v>10.5114192462221</v>
      </c>
      <c r="S368" s="5" t="n">
        <v>10.0421550667989</v>
      </c>
      <c r="T368" s="5" t="n">
        <v>10.2474268158888</v>
      </c>
      <c r="U368" s="5" t="n">
        <v>9.90901799792978</v>
      </c>
    </row>
    <row r="369" customFormat="false" ht="13" hidden="false" customHeight="false" outlineLevel="0" collapsed="false">
      <c r="A369" s="6" t="s">
        <v>152</v>
      </c>
      <c r="B369" s="1" t="s">
        <v>153</v>
      </c>
      <c r="C369" s="0" t="s">
        <v>413</v>
      </c>
      <c r="D369" s="0" t="s">
        <v>1444</v>
      </c>
      <c r="E369" s="0" t="n">
        <v>0.252922668950256</v>
      </c>
      <c r="F369" s="0" t="n">
        <v>0.674036298788403</v>
      </c>
      <c r="G369" s="2" t="n">
        <f aca="false">AVERAGE(E369,F369)</f>
        <v>0.463479483869329</v>
      </c>
      <c r="H369" s="3" t="n">
        <f aca="false">STDEV(E369,F369)</f>
        <v>0.297772303308635</v>
      </c>
      <c r="I369" s="0" t="n">
        <v>-0.395018913758668</v>
      </c>
      <c r="J369" s="0" t="n">
        <v>-0.235877573205121</v>
      </c>
      <c r="K369" s="2" t="n">
        <f aca="false">AVERAGE(I369,J369)</f>
        <v>-0.315448243481895</v>
      </c>
      <c r="L369" s="3" t="n">
        <f aca="false">STDEV(I369,J369)</f>
        <v>0.112529921072531</v>
      </c>
      <c r="N369" s="4" t="n">
        <f aca="false">K369-G369</f>
        <v>-0.778927727351224</v>
      </c>
      <c r="O369" s="4" t="n">
        <f aca="false">2^N369</f>
        <v>0.582799794031302</v>
      </c>
      <c r="P369" s="4" t="n">
        <f aca="false">TTEST(E369:F369,I369:J369,1,2)</f>
        <v>0.037158577465642</v>
      </c>
      <c r="R369" s="5" t="n">
        <v>9.57192202390136</v>
      </c>
      <c r="S369" s="5" t="n">
        <v>10.98328300114</v>
      </c>
      <c r="T369" s="5" t="n">
        <v>9.6796088234484</v>
      </c>
      <c r="U369" s="5" t="n">
        <v>9.9263820884844</v>
      </c>
    </row>
    <row r="370" customFormat="false" ht="13" hidden="false" customHeight="false" outlineLevel="0" collapsed="false">
      <c r="A370" s="6" t="s">
        <v>1445</v>
      </c>
      <c r="B370" s="1" t="s">
        <v>1446</v>
      </c>
      <c r="C370" s="0" t="s">
        <v>1447</v>
      </c>
      <c r="D370" s="0" t="s">
        <v>1448</v>
      </c>
      <c r="E370" s="0" t="n">
        <v>0.740401078090171</v>
      </c>
      <c r="F370" s="0" t="n">
        <v>0.762174827192665</v>
      </c>
      <c r="G370" s="2" t="n">
        <f aca="false">AVERAGE(E370,F370)</f>
        <v>0.751287952641418</v>
      </c>
      <c r="H370" s="3" t="n">
        <f aca="false">STDEV(E370,F370)</f>
        <v>0.0153963656422281</v>
      </c>
      <c r="I370" s="0" t="n">
        <v>-0.0541687493505173</v>
      </c>
      <c r="J370" s="0" t="n">
        <v>-0.0009592681584905</v>
      </c>
      <c r="K370" s="2" t="n">
        <f aca="false">AVERAGE(I370,J370)</f>
        <v>-0.0275640087545039</v>
      </c>
      <c r="L370" s="3" t="n">
        <f aca="false">STDEV(I370,J370)</f>
        <v>0.0376247849743002</v>
      </c>
      <c r="N370" s="4" t="n">
        <f aca="false">K370-G370</f>
        <v>-0.778851961395922</v>
      </c>
      <c r="O370" s="4" t="n">
        <f aca="false">2^N370</f>
        <v>0.582830401707486</v>
      </c>
      <c r="P370" s="4" t="n">
        <f aca="false">TTEST(E370:F370,I370:J370,1,2)</f>
        <v>0.000679720985371998</v>
      </c>
      <c r="R370" s="5" t="n">
        <v>10.3487315479692</v>
      </c>
      <c r="S370" s="5" t="n">
        <v>10.5950835444038</v>
      </c>
      <c r="T370" s="5" t="n">
        <v>10.3580157556443</v>
      </c>
      <c r="U370" s="5" t="n">
        <v>15.9979939897882</v>
      </c>
    </row>
    <row r="371" customFormat="false" ht="13" hidden="false" customHeight="false" outlineLevel="0" collapsed="false">
      <c r="A371" s="6" t="s">
        <v>1449</v>
      </c>
      <c r="B371" s="1" t="s">
        <v>1450</v>
      </c>
      <c r="C371" s="0" t="s">
        <v>1451</v>
      </c>
      <c r="D371" s="0" t="s">
        <v>1452</v>
      </c>
      <c r="E371" s="0" t="n">
        <v>1.27865179740209</v>
      </c>
      <c r="F371" s="0" t="n">
        <v>0.94334010987401</v>
      </c>
      <c r="G371" s="2" t="n">
        <f aca="false">AVERAGE(E371,F371)</f>
        <v>1.11099595363805</v>
      </c>
      <c r="H371" s="3" t="n">
        <f aca="false">STDEV(E371,F371)</f>
        <v>0.23710116806221</v>
      </c>
      <c r="I371" s="0" t="n">
        <v>0.436822040408524</v>
      </c>
      <c r="J371" s="0" t="n">
        <v>0.22819104025055</v>
      </c>
      <c r="K371" s="2" t="n">
        <f aca="false">AVERAGE(I371,J371)</f>
        <v>0.332506540329537</v>
      </c>
      <c r="L371" s="3" t="n">
        <f aca="false">STDEV(I371,J371)</f>
        <v>0.147524394977435</v>
      </c>
      <c r="N371" s="4" t="n">
        <f aca="false">K371-G371</f>
        <v>-0.778489413308513</v>
      </c>
      <c r="O371" s="4" t="n">
        <f aca="false">2^N371</f>
        <v>0.582976884916983</v>
      </c>
      <c r="P371" s="4" t="n">
        <f aca="false">TTEST(E371:F371,I371:J371,1,2)</f>
        <v>0.0293626889590377</v>
      </c>
      <c r="R371" s="5" t="n">
        <v>10.5724946336007</v>
      </c>
      <c r="S371" s="5" t="n">
        <v>11.3762460638405</v>
      </c>
      <c r="T371" s="5" t="n">
        <v>11.3710607453396</v>
      </c>
      <c r="U371" s="5" t="n">
        <v>11.7508325969488</v>
      </c>
    </row>
    <row r="372" customFormat="false" ht="13" hidden="false" customHeight="false" outlineLevel="0" collapsed="false">
      <c r="A372" s="6" t="s">
        <v>1453</v>
      </c>
      <c r="B372" s="1" t="s">
        <v>1454</v>
      </c>
      <c r="C372" s="0" t="s">
        <v>1455</v>
      </c>
      <c r="D372" s="0" t="s">
        <v>1456</v>
      </c>
      <c r="E372" s="0" t="n">
        <v>-0.270220211938758</v>
      </c>
      <c r="F372" s="0" t="n">
        <v>-0.786347403698704</v>
      </c>
      <c r="G372" s="2" t="n">
        <f aca="false">AVERAGE(E372,F372)</f>
        <v>-0.528283807818731</v>
      </c>
      <c r="H372" s="3" t="n">
        <f aca="false">STDEV(E372,F372)</f>
        <v>0.364957037248227</v>
      </c>
      <c r="I372" s="0" t="n">
        <v>-1.31511496087546</v>
      </c>
      <c r="J372" s="0" t="n">
        <v>-1.29821036992031</v>
      </c>
      <c r="K372" s="2" t="n">
        <f aca="false">AVERAGE(I372,J372)</f>
        <v>-1.30666266539789</v>
      </c>
      <c r="L372" s="3" t="n">
        <f aca="false">STDEV(I372,J372)</f>
        <v>0.0119533508975713</v>
      </c>
      <c r="N372" s="4" t="n">
        <f aca="false">K372-G372</f>
        <v>-0.778378857579154</v>
      </c>
      <c r="O372" s="4" t="n">
        <f aca="false">2^N372</f>
        <v>0.583021560959008</v>
      </c>
      <c r="P372" s="4" t="n">
        <f aca="false">TTEST(E372:F372,I372:J372,1,2)</f>
        <v>0.0473348402241928</v>
      </c>
      <c r="R372" s="5" t="n">
        <v>9.8380542958675</v>
      </c>
      <c r="S372" s="5" t="n">
        <v>10.8184813208969</v>
      </c>
      <c r="T372" s="5" t="n">
        <v>10.8487041855011</v>
      </c>
      <c r="U372" s="5" t="n">
        <v>10.891151997843</v>
      </c>
    </row>
    <row r="373" customFormat="false" ht="13" hidden="false" customHeight="false" outlineLevel="0" collapsed="false">
      <c r="A373" s="6" t="s">
        <v>1457</v>
      </c>
      <c r="B373" s="1" t="s">
        <v>1458</v>
      </c>
      <c r="C373" s="0" t="s">
        <v>1459</v>
      </c>
      <c r="D373" s="0" t="s">
        <v>1460</v>
      </c>
      <c r="E373" s="0" t="n">
        <v>1.17602718338247</v>
      </c>
      <c r="F373" s="0" t="n">
        <v>0.80700479036829</v>
      </c>
      <c r="G373" s="2" t="n">
        <f aca="false">AVERAGE(E373,F373)</f>
        <v>0.99151598687538</v>
      </c>
      <c r="H373" s="3" t="n">
        <f aca="false">STDEV(E373,F373)</f>
        <v>0.260938236510014</v>
      </c>
      <c r="I373" s="0" t="n">
        <v>0.149938811761799</v>
      </c>
      <c r="J373" s="0" t="n">
        <v>0.279020294706281</v>
      </c>
      <c r="K373" s="2" t="n">
        <f aca="false">AVERAGE(I373,J373)</f>
        <v>0.21447955323404</v>
      </c>
      <c r="L373" s="3" t="n">
        <f aca="false">STDEV(I373,J373)</f>
        <v>0.0912743919156589</v>
      </c>
      <c r="N373" s="4" t="n">
        <f aca="false">K373-G373</f>
        <v>-0.77703643364134</v>
      </c>
      <c r="O373" s="4" t="n">
        <f aca="false">2^N373</f>
        <v>0.583564313462468</v>
      </c>
      <c r="P373" s="4" t="n">
        <f aca="false">TTEST(E373:F373,I373:J373,1,2)</f>
        <v>0.0289235972423628</v>
      </c>
      <c r="R373" s="5" t="n">
        <v>10.202469422107</v>
      </c>
      <c r="S373" s="5" t="n">
        <v>9.69198922501086</v>
      </c>
      <c r="T373" s="5" t="n">
        <v>9.40524502453701</v>
      </c>
      <c r="U373" s="5" t="n">
        <v>9.4672140203134</v>
      </c>
    </row>
    <row r="374" customFormat="false" ht="13" hidden="false" customHeight="false" outlineLevel="0" collapsed="false">
      <c r="A374" s="6" t="s">
        <v>1461</v>
      </c>
      <c r="B374" s="1" t="s">
        <v>1462</v>
      </c>
      <c r="C374" s="0" t="s">
        <v>1463</v>
      </c>
      <c r="D374" s="0" t="s">
        <v>1464</v>
      </c>
      <c r="E374" s="0" t="n">
        <v>0.755940973351731</v>
      </c>
      <c r="F374" s="0" t="n">
        <v>0.39237643559452</v>
      </c>
      <c r="G374" s="2" t="n">
        <f aca="false">AVERAGE(E374,F374)</f>
        <v>0.574158704473126</v>
      </c>
      <c r="H374" s="3" t="n">
        <f aca="false">STDEV(E374,F374)</f>
        <v>0.257078950047077</v>
      </c>
      <c r="I374" s="0" t="n">
        <v>-0.416066772523945</v>
      </c>
      <c r="J374" s="0" t="n">
        <v>0.0126450563933871</v>
      </c>
      <c r="K374" s="2" t="n">
        <f aca="false">AVERAGE(I374,J374)</f>
        <v>-0.201710858065279</v>
      </c>
      <c r="L374" s="3" t="n">
        <f aca="false">STDEV(I374,J374)</f>
        <v>0.303145041402333</v>
      </c>
      <c r="N374" s="4" t="n">
        <f aca="false">K374-G374</f>
        <v>-0.775869562538405</v>
      </c>
      <c r="O374" s="4" t="n">
        <f aca="false">2^N374</f>
        <v>0.584036499037029</v>
      </c>
      <c r="P374" s="4" t="n">
        <f aca="false">TTEST(E374:F374,I374:J374,1,2)</f>
        <v>0.0549966001798457</v>
      </c>
      <c r="R374" s="5" t="n">
        <v>9.65224696489143</v>
      </c>
      <c r="S374" s="5" t="n">
        <v>12.2271893113175</v>
      </c>
      <c r="T374" s="5" t="n">
        <v>9.86128370885485</v>
      </c>
      <c r="U374" s="5" t="n">
        <v>9.88523839128043</v>
      </c>
    </row>
    <row r="375" customFormat="false" ht="13" hidden="false" customHeight="false" outlineLevel="0" collapsed="false">
      <c r="A375" s="6" t="s">
        <v>1465</v>
      </c>
      <c r="B375" s="1" t="s">
        <v>1466</v>
      </c>
      <c r="C375" s="0" t="s">
        <v>1467</v>
      </c>
      <c r="D375" s="0" t="s">
        <v>1468</v>
      </c>
      <c r="E375" s="0" t="n">
        <v>0.558512001936901</v>
      </c>
      <c r="F375" s="0" t="n">
        <v>0.592632119958231</v>
      </c>
      <c r="G375" s="2" t="n">
        <f aca="false">AVERAGE(E375,F375)</f>
        <v>0.575572060947566</v>
      </c>
      <c r="H375" s="3" t="n">
        <f aca="false">STDEV(E375,F375)</f>
        <v>0.0241265668277678</v>
      </c>
      <c r="I375" s="0" t="n">
        <v>-0.330207353705536</v>
      </c>
      <c r="J375" s="0" t="n">
        <v>-0.0672003694718316</v>
      </c>
      <c r="K375" s="2" t="n">
        <f aca="false">AVERAGE(I375,J375)</f>
        <v>-0.198703861588684</v>
      </c>
      <c r="L375" s="3" t="n">
        <f aca="false">STDEV(I375,J375)</f>
        <v>0.185974022051076</v>
      </c>
      <c r="N375" s="4" t="n">
        <f aca="false">K375-G375</f>
        <v>-0.77427592253625</v>
      </c>
      <c r="O375" s="4" t="n">
        <f aca="false">2^N375</f>
        <v>0.584681998018446</v>
      </c>
      <c r="P375" s="4" t="n">
        <f aca="false">TTEST(E375:F375,I375:J375,1,2)</f>
        <v>0.0140504156023286</v>
      </c>
      <c r="R375" s="5" t="n">
        <v>9.44961354670565</v>
      </c>
      <c r="S375" s="5" t="n">
        <v>10.9271754952272</v>
      </c>
      <c r="T375" s="5" t="n">
        <v>8.64946981748635</v>
      </c>
      <c r="U375" s="5" t="n">
        <v>9.86515379831442</v>
      </c>
    </row>
    <row r="376" customFormat="false" ht="13" hidden="false" customHeight="false" outlineLevel="0" collapsed="false">
      <c r="A376" s="6" t="s">
        <v>1469</v>
      </c>
      <c r="B376" s="1" t="s">
        <v>1470</v>
      </c>
      <c r="C376" s="0" t="s">
        <v>1471</v>
      </c>
      <c r="D376" s="0" t="s">
        <v>1472</v>
      </c>
      <c r="E376" s="0" t="n">
        <v>1.43282538414519</v>
      </c>
      <c r="F376" s="0" t="n">
        <v>1.08015355460425</v>
      </c>
      <c r="G376" s="2" t="n">
        <f aca="false">AVERAGE(E376,F376)</f>
        <v>1.25648946937472</v>
      </c>
      <c r="H376" s="3" t="n">
        <f aca="false">STDEV(E376,F376)</f>
        <v>0.249376642201865</v>
      </c>
      <c r="I376" s="0" t="n">
        <v>0.491443914491755</v>
      </c>
      <c r="J376" s="0" t="n">
        <v>0.473619185220885</v>
      </c>
      <c r="K376" s="2" t="n">
        <f aca="false">AVERAGE(I376,J376)</f>
        <v>0.48253154985632</v>
      </c>
      <c r="L376" s="3" t="n">
        <f aca="false">STDEV(I376,J376)</f>
        <v>0.0126039869402465</v>
      </c>
      <c r="N376" s="4" t="n">
        <f aca="false">K376-G376</f>
        <v>-0.7739579195184</v>
      </c>
      <c r="O376" s="4" t="n">
        <f aca="false">2^N376</f>
        <v>0.584810889522037</v>
      </c>
      <c r="P376" s="4" t="n">
        <f aca="false">TTEST(E376:F376,I376:J376,1,2)</f>
        <v>0.0241512798275481</v>
      </c>
      <c r="R376" s="5" t="n">
        <v>10.8841933378931</v>
      </c>
      <c r="S376" s="5" t="n">
        <v>10.4127080637285</v>
      </c>
      <c r="T376" s="5" t="n">
        <v>9.93808234154669</v>
      </c>
      <c r="U376" s="5" t="n">
        <v>10.4131679490208</v>
      </c>
    </row>
    <row r="377" customFormat="false" ht="13" hidden="false" customHeight="false" outlineLevel="0" collapsed="false">
      <c r="A377" s="6" t="s">
        <v>1473</v>
      </c>
      <c r="B377" s="1" t="s">
        <v>1474</v>
      </c>
      <c r="C377" s="0" t="s">
        <v>1475</v>
      </c>
      <c r="D377" s="0" t="s">
        <v>1476</v>
      </c>
      <c r="E377" s="0" t="n">
        <v>0.336755876062049</v>
      </c>
      <c r="F377" s="0" t="n">
        <v>0.633521503581371</v>
      </c>
      <c r="G377" s="2" t="n">
        <f aca="false">AVERAGE(E377,F377)</f>
        <v>0.48513868982171</v>
      </c>
      <c r="H377" s="3" t="n">
        <f aca="false">STDEV(E377,F377)</f>
        <v>0.209844987641994</v>
      </c>
      <c r="I377" s="0" t="n">
        <v>-0.483429916957252</v>
      </c>
      <c r="J377" s="0" t="n">
        <v>-0.091990930854675</v>
      </c>
      <c r="K377" s="2" t="n">
        <f aca="false">AVERAGE(I377,J377)</f>
        <v>-0.287710423905964</v>
      </c>
      <c r="L377" s="3" t="n">
        <f aca="false">STDEV(I377,J377)</f>
        <v>0.276789161493919</v>
      </c>
      <c r="N377" s="4" t="n">
        <f aca="false">K377-G377</f>
        <v>-0.772849113727674</v>
      </c>
      <c r="O377" s="4" t="n">
        <f aca="false">2^N377</f>
        <v>0.585260527824826</v>
      </c>
      <c r="P377" s="4" t="n">
        <f aca="false">TTEST(E377:F377,I377:J377,1,2)</f>
        <v>0.0439423325817806</v>
      </c>
      <c r="R377" s="5" t="n">
        <v>9.69409590395832</v>
      </c>
      <c r="S377" s="5" t="n">
        <v>10.9416654546181</v>
      </c>
      <c r="T377" s="5" t="n">
        <v>9.00004402621506</v>
      </c>
      <c r="U377" s="5" t="n">
        <v>9.69171715091139</v>
      </c>
    </row>
    <row r="378" customFormat="false" ht="13" hidden="false" customHeight="false" outlineLevel="0" collapsed="false">
      <c r="A378" s="6" t="s">
        <v>1477</v>
      </c>
      <c r="B378" s="1" t="s">
        <v>1478</v>
      </c>
      <c r="C378" s="0" t="s">
        <v>1479</v>
      </c>
      <c r="D378" s="0" t="s">
        <v>1480</v>
      </c>
      <c r="E378" s="0" t="n">
        <v>0.799837143923928</v>
      </c>
      <c r="F378" s="0" t="n">
        <v>0.844454827030109</v>
      </c>
      <c r="G378" s="2" t="n">
        <f aca="false">AVERAGE(E378,F378)</f>
        <v>0.822145985477019</v>
      </c>
      <c r="H378" s="3" t="n">
        <f aca="false">STDEV(E378,F378)</f>
        <v>0.031549466285213</v>
      </c>
      <c r="I378" s="0" t="n">
        <v>0.0381764653048874</v>
      </c>
      <c r="J378" s="0" t="n">
        <v>0.0623418600360984</v>
      </c>
      <c r="K378" s="2" t="n">
        <f aca="false">AVERAGE(I378,J378)</f>
        <v>0.0502591626704929</v>
      </c>
      <c r="L378" s="3" t="n">
        <f aca="false">STDEV(I378,J378)</f>
        <v>0.017087514484489</v>
      </c>
      <c r="N378" s="4" t="n">
        <f aca="false">K378-G378</f>
        <v>-0.771886822806526</v>
      </c>
      <c r="O378" s="4" t="n">
        <f aca="false">2^N378</f>
        <v>0.585651032224576</v>
      </c>
      <c r="P378" s="4" t="n">
        <f aca="false">TTEST(E378:F378,I378:J378,1,2)</f>
        <v>0.00053929572315359</v>
      </c>
      <c r="R378" s="5" t="n">
        <v>8.7821045225949</v>
      </c>
      <c r="S378" s="5" t="n">
        <v>10.1960863767736</v>
      </c>
      <c r="T378" s="5" t="n">
        <v>9.18828104357938</v>
      </c>
      <c r="U378" s="5" t="n">
        <v>8.89223115954699</v>
      </c>
    </row>
    <row r="379" customFormat="false" ht="13" hidden="false" customHeight="false" outlineLevel="0" collapsed="false">
      <c r="A379" s="6" t="s">
        <v>1481</v>
      </c>
      <c r="B379" s="1" t="s">
        <v>1482</v>
      </c>
      <c r="C379" s="0" t="s">
        <v>1483</v>
      </c>
      <c r="D379" s="0" t="s">
        <v>1484</v>
      </c>
      <c r="E379" s="0" t="n">
        <v>0.559178479893455</v>
      </c>
      <c r="F379" s="0" t="n">
        <v>0.72074849022152</v>
      </c>
      <c r="G379" s="2" t="n">
        <f aca="false">AVERAGE(E379,F379)</f>
        <v>0.639963485057488</v>
      </c>
      <c r="H379" s="3" t="n">
        <f aca="false">STDEV(E379,F379)</f>
        <v>0.114247249939355</v>
      </c>
      <c r="I379" s="0" t="n">
        <v>-0.112231023290559</v>
      </c>
      <c r="J379" s="0" t="n">
        <v>-0.15074109248303</v>
      </c>
      <c r="K379" s="2" t="n">
        <f aca="false">AVERAGE(I379,J379)</f>
        <v>-0.131486057886795</v>
      </c>
      <c r="L379" s="3" t="n">
        <f aca="false">STDEV(I379,J379)</f>
        <v>0.0272307310699594</v>
      </c>
      <c r="N379" s="4" t="n">
        <f aca="false">K379-G379</f>
        <v>-0.771449542944282</v>
      </c>
      <c r="O379" s="4" t="n">
        <f aca="false">2^N379</f>
        <v>0.585828569548973</v>
      </c>
      <c r="P379" s="4" t="n">
        <f aca="false">TTEST(E379:F379,I379:J379,1,2)</f>
        <v>0.00569564648114955</v>
      </c>
      <c r="R379" s="5" t="n">
        <v>11.0006932727788</v>
      </c>
      <c r="S379" s="5" t="n">
        <v>9.34335626390529</v>
      </c>
      <c r="T379" s="5" t="n">
        <v>10.3077833895867</v>
      </c>
      <c r="U379" s="5" t="n">
        <v>10.1992633017177</v>
      </c>
    </row>
    <row r="380" customFormat="false" ht="13" hidden="false" customHeight="false" outlineLevel="0" collapsed="false">
      <c r="A380" s="6" t="s">
        <v>1485</v>
      </c>
      <c r="B380" s="1" t="s">
        <v>1486</v>
      </c>
      <c r="C380" s="0" t="s">
        <v>1487</v>
      </c>
      <c r="D380" s="0" t="s">
        <v>1488</v>
      </c>
      <c r="E380" s="0" t="n">
        <v>0.81022508347357</v>
      </c>
      <c r="F380" s="0" t="n">
        <v>0.719861729972056</v>
      </c>
      <c r="G380" s="2" t="n">
        <f aca="false">AVERAGE(E380,F380)</f>
        <v>0.765043406722813</v>
      </c>
      <c r="H380" s="3" t="n">
        <f aca="false">STDEV(E380,F380)</f>
        <v>0.0638965400316777</v>
      </c>
      <c r="I380" s="0" t="n">
        <v>0.218829674683626</v>
      </c>
      <c r="J380" s="0" t="n">
        <v>-0.229047937251107</v>
      </c>
      <c r="K380" s="2" t="n">
        <f aca="false">AVERAGE(I380,J380)</f>
        <v>-0.00510913128374051</v>
      </c>
      <c r="L380" s="3" t="n">
        <f aca="false">STDEV(I380,J380)</f>
        <v>0.316697296540687</v>
      </c>
      <c r="N380" s="4" t="n">
        <f aca="false">K380-G380</f>
        <v>-0.770152538006554</v>
      </c>
      <c r="O380" s="4" t="n">
        <f aca="false">2^N380</f>
        <v>0.586355475218052</v>
      </c>
      <c r="P380" s="4" t="n">
        <f aca="false">TTEST(E380:F380,I380:J380,1,2)</f>
        <v>0.0389266532000499</v>
      </c>
      <c r="R380" s="5" t="n">
        <v>10.3320209188318</v>
      </c>
      <c r="S380" s="5" t="n">
        <v>10.9908369423766</v>
      </c>
      <c r="T380" s="5" t="n">
        <v>11.2119467550316</v>
      </c>
      <c r="U380" s="5" t="n">
        <v>10.7987135014118</v>
      </c>
    </row>
    <row r="381" customFormat="false" ht="13" hidden="false" customHeight="false" outlineLevel="0" collapsed="false">
      <c r="A381" s="6" t="s">
        <v>1449</v>
      </c>
      <c r="B381" s="1" t="s">
        <v>1450</v>
      </c>
      <c r="C381" s="0" t="s">
        <v>1489</v>
      </c>
      <c r="D381" s="0" t="s">
        <v>1490</v>
      </c>
      <c r="E381" s="0" t="n">
        <v>2.25544782681933</v>
      </c>
      <c r="F381" s="0" t="n">
        <v>1.76796214598628</v>
      </c>
      <c r="G381" s="2" t="n">
        <f aca="false">AVERAGE(E381,F381)</f>
        <v>2.01170498640281</v>
      </c>
      <c r="H381" s="3" t="n">
        <f aca="false">STDEV(E381,F381)</f>
        <v>0.344704430648391</v>
      </c>
      <c r="I381" s="0" t="n">
        <v>1.25156388471037</v>
      </c>
      <c r="J381" s="0" t="n">
        <v>1.23408878182408</v>
      </c>
      <c r="K381" s="2" t="n">
        <f aca="false">AVERAGE(I381,J381)</f>
        <v>1.24282633326723</v>
      </c>
      <c r="L381" s="3" t="n">
        <f aca="false">STDEV(I381,J381)</f>
        <v>0.0123567637528283</v>
      </c>
      <c r="N381" s="4" t="n">
        <f aca="false">K381-G381</f>
        <v>-0.76887865313558</v>
      </c>
      <c r="O381" s="4" t="n">
        <f aca="false">2^N381</f>
        <v>0.586873449716542</v>
      </c>
      <c r="P381" s="4" t="n">
        <f aca="false">TTEST(E381:F381,I381:J381,1,2)</f>
        <v>0.0438020732781978</v>
      </c>
      <c r="R381" s="5" t="n">
        <v>10.2691006245286</v>
      </c>
      <c r="S381" s="5" t="n">
        <v>11.508174450012</v>
      </c>
      <c r="T381" s="5" t="n">
        <v>11.6248967111793</v>
      </c>
      <c r="U381" s="5" t="n">
        <v>11.9240952156922</v>
      </c>
    </row>
    <row r="382" customFormat="false" ht="13" hidden="false" customHeight="false" outlineLevel="0" collapsed="false">
      <c r="A382" s="6" t="s">
        <v>1491</v>
      </c>
      <c r="B382" s="1" t="s">
        <v>1492</v>
      </c>
      <c r="C382" s="0" t="s">
        <v>1493</v>
      </c>
      <c r="D382" s="0" t="s">
        <v>1494</v>
      </c>
      <c r="E382" s="0" t="n">
        <v>1.14103876031155</v>
      </c>
      <c r="F382" s="0" t="n">
        <v>0.703282635372302</v>
      </c>
      <c r="G382" s="2" t="n">
        <f aca="false">AVERAGE(E382,F382)</f>
        <v>0.922160697841926</v>
      </c>
      <c r="H382" s="3" t="n">
        <f aca="false">STDEV(E382,F382)</f>
        <v>0.309540324450488</v>
      </c>
      <c r="I382" s="0" t="n">
        <v>0.0978851060604886</v>
      </c>
      <c r="J382" s="0" t="n">
        <v>0.210743777929252</v>
      </c>
      <c r="K382" s="2" t="n">
        <f aca="false">AVERAGE(I382,J382)</f>
        <v>0.15431444199487</v>
      </c>
      <c r="L382" s="3" t="n">
        <f aca="false">STDEV(I382,J382)</f>
        <v>0.0798031321941101</v>
      </c>
      <c r="N382" s="4" t="n">
        <f aca="false">K382-G382</f>
        <v>-0.767846255847056</v>
      </c>
      <c r="O382" s="4" t="n">
        <f aca="false">2^N382</f>
        <v>0.587293568577381</v>
      </c>
      <c r="P382" s="4" t="n">
        <f aca="false">TTEST(E382:F382,I382:J382,1,2)</f>
        <v>0.0384030791300906</v>
      </c>
      <c r="R382" s="5" t="n">
        <v>9.55711772233867</v>
      </c>
      <c r="S382" s="5" t="n">
        <v>9.65772737542574</v>
      </c>
      <c r="T382" s="5" t="n">
        <v>8.20387453460794</v>
      </c>
      <c r="U382" s="5" t="n">
        <v>8.50938262561082</v>
      </c>
    </row>
    <row r="383" customFormat="false" ht="13" hidden="false" customHeight="false" outlineLevel="0" collapsed="false">
      <c r="A383" s="6" t="s">
        <v>1495</v>
      </c>
      <c r="B383" s="1" t="s">
        <v>1496</v>
      </c>
      <c r="C383" s="0" t="s">
        <v>1497</v>
      </c>
      <c r="D383" s="0" t="s">
        <v>1498</v>
      </c>
      <c r="E383" s="0" t="n">
        <v>-0.30980785996657</v>
      </c>
      <c r="F383" s="0" t="n">
        <v>-0.61730902036981</v>
      </c>
      <c r="G383" s="2" t="n">
        <f aca="false">AVERAGE(E383,F383)</f>
        <v>-0.46355844016819</v>
      </c>
      <c r="H383" s="3" t="n">
        <f aca="false">STDEV(E383,F383)</f>
        <v>0.217436155743863</v>
      </c>
      <c r="I383" s="0" t="n">
        <v>-1.11220961210022</v>
      </c>
      <c r="J383" s="0" t="n">
        <v>-1.35000590505937</v>
      </c>
      <c r="K383" s="2" t="n">
        <f aca="false">AVERAGE(I383,J383)</f>
        <v>-1.2311077585798</v>
      </c>
      <c r="L383" s="3" t="n">
        <f aca="false">STDEV(I383,J383)</f>
        <v>0.168147371292438</v>
      </c>
      <c r="N383" s="4" t="n">
        <f aca="false">K383-G383</f>
        <v>-0.767549318411605</v>
      </c>
      <c r="O383" s="4" t="n">
        <f aca="false">2^N383</f>
        <v>0.587414458570715</v>
      </c>
      <c r="P383" s="4" t="n">
        <f aca="false">TTEST(E383:F383,I383:J383,1,2)</f>
        <v>0.0292734544791787</v>
      </c>
      <c r="R383" s="5" t="n">
        <v>10.0380319988188</v>
      </c>
      <c r="S383" s="5" t="n">
        <v>13.1628444775919</v>
      </c>
      <c r="T383" s="5" t="n">
        <v>11.4608930529179</v>
      </c>
      <c r="U383" s="5" t="n">
        <v>10.9185683327915</v>
      </c>
    </row>
    <row r="384" customFormat="false" ht="13" hidden="false" customHeight="false" outlineLevel="0" collapsed="false">
      <c r="A384" s="6" t="s">
        <v>1499</v>
      </c>
      <c r="B384" s="1" t="s">
        <v>1500</v>
      </c>
      <c r="C384" s="0" t="s">
        <v>1501</v>
      </c>
      <c r="D384" s="0" t="s">
        <v>1502</v>
      </c>
      <c r="E384" s="0" t="n">
        <v>0.354488875055828</v>
      </c>
      <c r="F384" s="0" t="n">
        <v>0.697656805823712</v>
      </c>
      <c r="G384" s="2" t="n">
        <f aca="false">AVERAGE(E384,F384)</f>
        <v>0.52607284043977</v>
      </c>
      <c r="H384" s="3" t="n">
        <f aca="false">STDEV(E384,F384)</f>
        <v>0.242656370931726</v>
      </c>
      <c r="I384" s="0" t="n">
        <v>-0.223177905234347</v>
      </c>
      <c r="J384" s="0" t="n">
        <v>-0.25957077869753</v>
      </c>
      <c r="K384" s="2" t="n">
        <f aca="false">AVERAGE(I384,J384)</f>
        <v>-0.241374341965939</v>
      </c>
      <c r="L384" s="3" t="n">
        <f aca="false">STDEV(I384,J384)</f>
        <v>0.0257336476126806</v>
      </c>
      <c r="N384" s="4" t="n">
        <f aca="false">K384-G384</f>
        <v>-0.767447182405709</v>
      </c>
      <c r="O384" s="4" t="n">
        <f aca="false">2^N384</f>
        <v>0.587456046216529</v>
      </c>
      <c r="P384" s="4" t="n">
        <f aca="false">TTEST(E384:F384,I384:J384,1,2)</f>
        <v>0.0235065046401283</v>
      </c>
      <c r="R384" s="5" t="n">
        <v>8.64718473072545</v>
      </c>
      <c r="S384" s="5" t="n">
        <v>8.77494872464001</v>
      </c>
      <c r="T384" s="5" t="n">
        <v>8.06983562612841</v>
      </c>
      <c r="U384" s="5" t="n">
        <v>8.28116593713274</v>
      </c>
    </row>
    <row r="385" customFormat="false" ht="13" hidden="false" customHeight="false" outlineLevel="0" collapsed="false">
      <c r="A385" s="6" t="s">
        <v>1503</v>
      </c>
      <c r="B385" s="1" t="s">
        <v>1504</v>
      </c>
      <c r="C385" s="0" t="s">
        <v>1505</v>
      </c>
      <c r="D385" s="0" t="s">
        <v>1506</v>
      </c>
      <c r="E385" s="0" t="n">
        <v>0.877896624045994</v>
      </c>
      <c r="F385" s="0" t="n">
        <v>0.529264852872811</v>
      </c>
      <c r="G385" s="2" t="n">
        <f aca="false">AVERAGE(E385,F385)</f>
        <v>0.703580738459403</v>
      </c>
      <c r="H385" s="3" t="n">
        <f aca="false">STDEV(E385,F385)</f>
        <v>0.246519889533634</v>
      </c>
      <c r="I385" s="0" t="n">
        <v>-0.0177217164594261</v>
      </c>
      <c r="J385" s="0" t="n">
        <v>-0.109839653828249</v>
      </c>
      <c r="K385" s="2" t="n">
        <f aca="false">AVERAGE(I385,J385)</f>
        <v>-0.0637806851438376</v>
      </c>
      <c r="L385" s="3" t="n">
        <f aca="false">STDEV(I385,J385)</f>
        <v>0.0651372181824124</v>
      </c>
      <c r="N385" s="4" t="n">
        <f aca="false">K385-G385</f>
        <v>-0.76736142360324</v>
      </c>
      <c r="O385" s="4" t="n">
        <f aca="false">2^N385</f>
        <v>0.587490967681561</v>
      </c>
      <c r="P385" s="4" t="n">
        <f aca="false">TTEST(E385:F385,I385:J385,1,2)</f>
        <v>0.0255088779621777</v>
      </c>
      <c r="R385" s="5" t="n">
        <v>9.5616792985606</v>
      </c>
      <c r="S385" s="5" t="n">
        <v>10.7271546677543</v>
      </c>
      <c r="T385" s="5" t="n">
        <v>9.9848583725666</v>
      </c>
      <c r="U385" s="5" t="n">
        <v>8.73043590073952</v>
      </c>
    </row>
    <row r="386" customFormat="false" ht="13" hidden="false" customHeight="false" outlineLevel="0" collapsed="false">
      <c r="A386" s="6" t="s">
        <v>1507</v>
      </c>
      <c r="B386" s="1" t="s">
        <v>1508</v>
      </c>
      <c r="C386" s="0" t="s">
        <v>1509</v>
      </c>
      <c r="D386" s="0" t="s">
        <v>1510</v>
      </c>
      <c r="E386" s="0" t="n">
        <v>0.926094729362535</v>
      </c>
      <c r="F386" s="0" t="n">
        <v>1.21253896470501</v>
      </c>
      <c r="G386" s="2" t="n">
        <f aca="false">AVERAGE(E386,F386)</f>
        <v>1.06931684703377</v>
      </c>
      <c r="H386" s="3" t="n">
        <f aca="false">STDEV(E386,F386)</f>
        <v>0.202546661242459</v>
      </c>
      <c r="I386" s="0" t="n">
        <v>0.114233481459547</v>
      </c>
      <c r="J386" s="0" t="n">
        <v>0.490740955770582</v>
      </c>
      <c r="K386" s="2" t="n">
        <f aca="false">AVERAGE(I386,J386)</f>
        <v>0.302487218615065</v>
      </c>
      <c r="L386" s="3" t="n">
        <f aca="false">STDEV(I386,J386)</f>
        <v>0.266230988252753</v>
      </c>
      <c r="N386" s="4" t="n">
        <f aca="false">K386-G386</f>
        <v>-0.766829628418708</v>
      </c>
      <c r="O386" s="4" t="n">
        <f aca="false">2^N386</f>
        <v>0.587707564015241</v>
      </c>
      <c r="P386" s="4" t="n">
        <f aca="false">TTEST(E386:F386,I386:J386,1,2)</f>
        <v>0.0417093085262502</v>
      </c>
      <c r="R386" s="5" t="n">
        <v>11.4278421156928</v>
      </c>
      <c r="S386" s="5" t="n">
        <v>11.2869652538173</v>
      </c>
      <c r="T386" s="5" t="n">
        <v>11.1867845318136</v>
      </c>
      <c r="U386" s="5" t="n">
        <v>11.6100455894572</v>
      </c>
    </row>
    <row r="387" customFormat="false" ht="13" hidden="false" customHeight="false" outlineLevel="0" collapsed="false">
      <c r="A387" s="6" t="s">
        <v>1511</v>
      </c>
      <c r="B387" s="1" t="s">
        <v>1512</v>
      </c>
      <c r="C387" s="0" t="s">
        <v>1513</v>
      </c>
      <c r="D387" s="0" t="s">
        <v>1514</v>
      </c>
      <c r="E387" s="0" t="n">
        <v>1.09542778087731</v>
      </c>
      <c r="F387" s="0" t="n">
        <v>0.947837448646878</v>
      </c>
      <c r="G387" s="2" t="n">
        <f aca="false">AVERAGE(E387,F387)</f>
        <v>1.02163261476209</v>
      </c>
      <c r="H387" s="3" t="n">
        <f aca="false">STDEV(E387,F387)</f>
        <v>0.104362124757714</v>
      </c>
      <c r="I387" s="0" t="n">
        <v>0.335091735849711</v>
      </c>
      <c r="J387" s="0" t="n">
        <v>0.176062988438619</v>
      </c>
      <c r="K387" s="2" t="n">
        <f aca="false">AVERAGE(I387,J387)</f>
        <v>0.255577362144165</v>
      </c>
      <c r="L387" s="3" t="n">
        <f aca="false">STDEV(I387,J387)</f>
        <v>0.112450305697986</v>
      </c>
      <c r="N387" s="4" t="n">
        <f aca="false">K387-G387</f>
        <v>-0.766055252617929</v>
      </c>
      <c r="O387" s="4" t="n">
        <f aca="false">2^N387</f>
        <v>0.588023104489929</v>
      </c>
      <c r="P387" s="4" t="n">
        <f aca="false">TTEST(E387:F387,I387:J387,1,2)</f>
        <v>0.00973492459940254</v>
      </c>
      <c r="R387" s="5" t="n">
        <v>10.5074073106338</v>
      </c>
      <c r="S387" s="5" t="n">
        <v>11.2631919486235</v>
      </c>
      <c r="T387" s="5" t="n">
        <v>11.3949987134324</v>
      </c>
      <c r="U387" s="5" t="n">
        <v>11.513719158869</v>
      </c>
    </row>
    <row r="388" customFormat="false" ht="13" hidden="false" customHeight="false" outlineLevel="0" collapsed="false">
      <c r="A388" s="6" t="s">
        <v>1515</v>
      </c>
      <c r="B388" s="1" t="s">
        <v>1516</v>
      </c>
      <c r="C388" s="0" t="s">
        <v>1517</v>
      </c>
      <c r="D388" s="0" t="s">
        <v>1518</v>
      </c>
      <c r="E388" s="0" t="n">
        <v>0.427135787753162</v>
      </c>
      <c r="F388" s="0" t="n">
        <v>0.311768673103682</v>
      </c>
      <c r="G388" s="2" t="n">
        <f aca="false">AVERAGE(E388,F388)</f>
        <v>0.369452230428422</v>
      </c>
      <c r="H388" s="3" t="n">
        <f aca="false">STDEV(E388,F388)</f>
        <v>0.0815768690945732</v>
      </c>
      <c r="I388" s="0" t="n">
        <v>-0.408538226701235</v>
      </c>
      <c r="J388" s="0" t="n">
        <v>-0.383306424427323</v>
      </c>
      <c r="K388" s="2" t="n">
        <f aca="false">AVERAGE(I388,J388)</f>
        <v>-0.395922325564279</v>
      </c>
      <c r="L388" s="3" t="n">
        <f aca="false">STDEV(I388,J388)</f>
        <v>0.0178415784894413</v>
      </c>
      <c r="N388" s="4" t="n">
        <f aca="false">K388-G388</f>
        <v>-0.765374555992701</v>
      </c>
      <c r="O388" s="4" t="n">
        <f aca="false">2^N388</f>
        <v>0.588300612745988</v>
      </c>
      <c r="P388" s="4" t="n">
        <f aca="false">TTEST(E388:F388,I388:J388,1,2)</f>
        <v>0.00294959284918029</v>
      </c>
      <c r="R388" s="5" t="n">
        <v>9.12060289331545</v>
      </c>
      <c r="S388" s="5" t="n">
        <v>10.2882144934592</v>
      </c>
      <c r="T388" s="5" t="n">
        <v>9.71538041962543</v>
      </c>
      <c r="U388" s="5" t="n">
        <v>9.23747085354636</v>
      </c>
    </row>
    <row r="389" customFormat="false" ht="13" hidden="false" customHeight="false" outlineLevel="0" collapsed="false">
      <c r="A389" s="6" t="s">
        <v>1519</v>
      </c>
      <c r="B389" s="1" t="s">
        <v>1520</v>
      </c>
      <c r="C389" s="0" t="s">
        <v>1521</v>
      </c>
      <c r="D389" s="0" t="s">
        <v>1522</v>
      </c>
      <c r="E389" s="0" t="n">
        <v>1.19450481749662</v>
      </c>
      <c r="F389" s="0" t="n">
        <v>0.750780902813075</v>
      </c>
      <c r="G389" s="2" t="n">
        <f aca="false">AVERAGE(E389,F389)</f>
        <v>0.972642860154848</v>
      </c>
      <c r="H389" s="3" t="n">
        <f aca="false">STDEV(E389,F389)</f>
        <v>0.313760189047376</v>
      </c>
      <c r="I389" s="0" t="n">
        <v>0.096483682727348</v>
      </c>
      <c r="J389" s="0" t="n">
        <v>0.320429652727537</v>
      </c>
      <c r="K389" s="2" t="n">
        <f aca="false">AVERAGE(I389,J389)</f>
        <v>0.208456667727442</v>
      </c>
      <c r="L389" s="3" t="n">
        <f aca="false">STDEV(I389,J389)</f>
        <v>0.158353714006533</v>
      </c>
      <c r="N389" s="4" t="n">
        <f aca="false">K389-G389</f>
        <v>-0.764186192427405</v>
      </c>
      <c r="O389" s="4" t="n">
        <f aca="false">2^N389</f>
        <v>0.588785401982239</v>
      </c>
      <c r="P389" s="4" t="n">
        <f aca="false">TTEST(E389:F389,I389:J389,1,2)</f>
        <v>0.0457390674923255</v>
      </c>
      <c r="R389" s="5" t="n">
        <v>10.3953715125953</v>
      </c>
      <c r="S389" s="5" t="n">
        <v>10.0492962208646</v>
      </c>
      <c r="T389" s="5" t="n">
        <v>9.81566580790087</v>
      </c>
      <c r="U389" s="5" t="n">
        <v>9.80633797762348</v>
      </c>
    </row>
    <row r="390" customFormat="false" ht="13" hidden="false" customHeight="false" outlineLevel="0" collapsed="false">
      <c r="A390" s="6" t="s">
        <v>1523</v>
      </c>
      <c r="B390" s="1" t="s">
        <v>1524</v>
      </c>
      <c r="C390" s="0" t="s">
        <v>1525</v>
      </c>
      <c r="D390" s="0" t="s">
        <v>1526</v>
      </c>
      <c r="E390" s="0" t="n">
        <v>1.95774949698504</v>
      </c>
      <c r="F390" s="0" t="n">
        <v>1.63669128250209</v>
      </c>
      <c r="G390" s="2" t="n">
        <f aca="false">AVERAGE(E390,F390)</f>
        <v>1.79722038974357</v>
      </c>
      <c r="H390" s="3" t="n">
        <f aca="false">STDEV(E390,F390)</f>
        <v>0.227022440616539</v>
      </c>
      <c r="I390" s="0" t="n">
        <v>0.818482558543773</v>
      </c>
      <c r="J390" s="0" t="n">
        <v>1.25233276126243</v>
      </c>
      <c r="K390" s="2" t="n">
        <f aca="false">AVERAGE(I390,J390)</f>
        <v>1.0354076599031</v>
      </c>
      <c r="L390" s="3" t="n">
        <f aca="false">STDEV(I390,J390)</f>
        <v>0.306778420361521</v>
      </c>
      <c r="N390" s="4" t="n">
        <f aca="false">K390-G390</f>
        <v>-0.761812729840464</v>
      </c>
      <c r="O390" s="4" t="n">
        <f aca="false">2^N390</f>
        <v>0.589754844751725</v>
      </c>
      <c r="P390" s="4" t="n">
        <f aca="false">TTEST(E390:F390,I390:J390,1,2)</f>
        <v>0.0529596934622769</v>
      </c>
      <c r="R390" s="5" t="n">
        <v>10.7643546256524</v>
      </c>
      <c r="S390" s="5" t="n">
        <v>11.3657382428505</v>
      </c>
      <c r="T390" s="5" t="n">
        <v>10.5381259671015</v>
      </c>
      <c r="U390" s="5" t="n">
        <v>10.0826939640494</v>
      </c>
    </row>
    <row r="391" customFormat="false" ht="13" hidden="false" customHeight="false" outlineLevel="0" collapsed="false">
      <c r="A391" s="6" t="s">
        <v>1527</v>
      </c>
      <c r="B391" s="1" t="s">
        <v>1528</v>
      </c>
      <c r="C391" s="0" t="s">
        <v>1529</v>
      </c>
      <c r="D391" s="0" t="s">
        <v>1530</v>
      </c>
      <c r="E391" s="0" t="n">
        <v>2.11206432075535</v>
      </c>
      <c r="F391" s="0" t="n">
        <v>1.69268305735826</v>
      </c>
      <c r="G391" s="2" t="n">
        <f aca="false">AVERAGE(E391,F391)</f>
        <v>1.90237368905681</v>
      </c>
      <c r="H391" s="3" t="n">
        <f aca="false">STDEV(E391,F391)</f>
        <v>0.296547335250664</v>
      </c>
      <c r="I391" s="0" t="n">
        <v>1.1462725986997</v>
      </c>
      <c r="J391" s="0" t="n">
        <v>1.13785049223359</v>
      </c>
      <c r="K391" s="2" t="n">
        <f aca="false">AVERAGE(I391,J391)</f>
        <v>1.14206154546665</v>
      </c>
      <c r="L391" s="3" t="n">
        <f aca="false">STDEV(I391,J391)</f>
        <v>0.00595532859406151</v>
      </c>
      <c r="N391" s="4" t="n">
        <f aca="false">K391-G391</f>
        <v>-0.76031214359016</v>
      </c>
      <c r="O391" s="4" t="n">
        <f aca="false">2^N391</f>
        <v>0.590368583892999</v>
      </c>
      <c r="P391" s="4" t="n">
        <f aca="false">TTEST(E391:F391,I391:J391,1,2)</f>
        <v>0.0341904340939176</v>
      </c>
      <c r="R391" s="5" t="n">
        <v>10.7176865976653</v>
      </c>
      <c r="S391" s="5" t="n">
        <v>11.5460959646221</v>
      </c>
      <c r="T391" s="5" t="n">
        <v>11.4704091342905</v>
      </c>
      <c r="U391" s="5" t="n">
        <v>11.2112477394008</v>
      </c>
    </row>
    <row r="392" customFormat="false" ht="13" hidden="false" customHeight="false" outlineLevel="0" collapsed="false">
      <c r="A392" s="6" t="s">
        <v>1531</v>
      </c>
      <c r="B392" s="1" t="s">
        <v>1532</v>
      </c>
      <c r="C392" s="0" t="s">
        <v>1533</v>
      </c>
      <c r="D392" s="0" t="s">
        <v>1534</v>
      </c>
      <c r="E392" s="0" t="n">
        <v>0.365149459709298</v>
      </c>
      <c r="F392" s="0" t="n">
        <v>0.287886780181769</v>
      </c>
      <c r="G392" s="2" t="n">
        <f aca="false">AVERAGE(E392,F392)</f>
        <v>0.326518119945534</v>
      </c>
      <c r="H392" s="3" t="n">
        <f aca="false">STDEV(E392,F392)</f>
        <v>0.0546329646265588</v>
      </c>
      <c r="I392" s="0" t="n">
        <v>-0.521864764549489</v>
      </c>
      <c r="J392" s="0" t="n">
        <v>-0.344058006679594</v>
      </c>
      <c r="K392" s="2" t="n">
        <f aca="false">AVERAGE(I392,J392)</f>
        <v>-0.432961385614542</v>
      </c>
      <c r="L392" s="3" t="n">
        <f aca="false">STDEV(I392,J392)</f>
        <v>0.125728364230597</v>
      </c>
      <c r="N392" s="4" t="n">
        <f aca="false">K392-G392</f>
        <v>-0.759479505560075</v>
      </c>
      <c r="O392" s="4" t="n">
        <f aca="false">2^N392</f>
        <v>0.59070940797479</v>
      </c>
      <c r="P392" s="4" t="n">
        <f aca="false">TTEST(E392:F392,I392:J392,1,2)</f>
        <v>0.00795120649521162</v>
      </c>
      <c r="R392" s="5" t="n">
        <v>12.413343603111</v>
      </c>
      <c r="S392" s="5" t="n">
        <v>12.3321728853668</v>
      </c>
      <c r="T392" s="5" t="n">
        <v>11.5583103170148</v>
      </c>
      <c r="U392" s="5" t="n">
        <v>14.9978948032414</v>
      </c>
    </row>
    <row r="393" customFormat="false" ht="13" hidden="false" customHeight="false" outlineLevel="0" collapsed="false">
      <c r="A393" s="6" t="s">
        <v>1535</v>
      </c>
      <c r="B393" s="1" t="s">
        <v>1536</v>
      </c>
      <c r="C393" s="0" t="s">
        <v>1537</v>
      </c>
      <c r="D393" s="0" t="s">
        <v>1538</v>
      </c>
      <c r="E393" s="0" t="n">
        <v>0.92813878557316</v>
      </c>
      <c r="F393" s="0" t="n">
        <v>0.499972195487221</v>
      </c>
      <c r="G393" s="2" t="n">
        <f aca="false">AVERAGE(E393,F393)</f>
        <v>0.714055490530191</v>
      </c>
      <c r="H393" s="3" t="n">
        <f aca="false">STDEV(E393,F393)</f>
        <v>0.302759499327288</v>
      </c>
      <c r="I393" s="0" t="n">
        <v>-0.157044128640432</v>
      </c>
      <c r="J393" s="0" t="n">
        <v>0.0687578022411242</v>
      </c>
      <c r="K393" s="2" t="n">
        <f aca="false">AVERAGE(I393,J393)</f>
        <v>-0.0441431631996539</v>
      </c>
      <c r="L393" s="3" t="n">
        <f aca="false">STDEV(I393,J393)</f>
        <v>0.159666076531365</v>
      </c>
      <c r="N393" s="4" t="n">
        <f aca="false">K393-G393</f>
        <v>-0.758198653729844</v>
      </c>
      <c r="O393" s="4" t="n">
        <f aca="false">2^N393</f>
        <v>0.591234083787177</v>
      </c>
      <c r="P393" s="4" t="n">
        <f aca="false">TTEST(E393:F393,I393:J393,1,2)</f>
        <v>0.0442851979126729</v>
      </c>
      <c r="R393" s="5" t="n">
        <v>9.10171223984874</v>
      </c>
      <c r="S393" s="5" t="n">
        <v>10.4265995626503</v>
      </c>
      <c r="T393" s="5" t="n">
        <v>9.27703958304172</v>
      </c>
      <c r="U393" s="5" t="n">
        <v>9.15953834794587</v>
      </c>
    </row>
    <row r="394" customFormat="false" ht="13" hidden="false" customHeight="false" outlineLevel="0" collapsed="false">
      <c r="A394" s="6" t="s">
        <v>1539</v>
      </c>
      <c r="B394" s="1" t="s">
        <v>1540</v>
      </c>
      <c r="C394" s="0" t="s">
        <v>1541</v>
      </c>
      <c r="D394" s="0" t="s">
        <v>1542</v>
      </c>
      <c r="E394" s="0" t="n">
        <v>0.472282823028027</v>
      </c>
      <c r="F394" s="0" t="n">
        <v>0.113257098272083</v>
      </c>
      <c r="G394" s="2" t="n">
        <f aca="false">AVERAGE(E394,F394)</f>
        <v>0.292769960650055</v>
      </c>
      <c r="H394" s="3" t="n">
        <f aca="false">STDEV(E394,F394)</f>
        <v>0.253869524595343</v>
      </c>
      <c r="I394" s="0" t="n">
        <v>-0.326136217984518</v>
      </c>
      <c r="J394" s="0" t="n">
        <v>-0.604534876273984</v>
      </c>
      <c r="K394" s="2" t="n">
        <f aca="false">AVERAGE(I394,J394)</f>
        <v>-0.465335547129251</v>
      </c>
      <c r="L394" s="3" t="n">
        <f aca="false">STDEV(I394,J394)</f>
        <v>0.196857579149718</v>
      </c>
      <c r="N394" s="4" t="n">
        <f aca="false">K394-G394</f>
        <v>-0.758105507779306</v>
      </c>
      <c r="O394" s="4" t="n">
        <f aca="false">2^N394</f>
        <v>0.591272257369953</v>
      </c>
      <c r="P394" s="4" t="n">
        <f aca="false">TTEST(E394:F394,I394:J394,1,2)</f>
        <v>0.0396286189713087</v>
      </c>
      <c r="R394" s="5" t="n">
        <v>13.6516160466128</v>
      </c>
      <c r="S394" s="5" t="n">
        <v>14.3648084076469</v>
      </c>
      <c r="T394" s="5" t="n">
        <v>13.233875272288</v>
      </c>
      <c r="U394" s="5" t="n">
        <v>11.6975181563192</v>
      </c>
    </row>
    <row r="395" customFormat="false" ht="13" hidden="false" customHeight="false" outlineLevel="0" collapsed="false">
      <c r="A395" s="6" t="s">
        <v>1543</v>
      </c>
      <c r="B395" s="1" t="s">
        <v>1544</v>
      </c>
      <c r="C395" s="0" t="s">
        <v>1545</v>
      </c>
      <c r="D395" s="0" t="s">
        <v>1546</v>
      </c>
      <c r="E395" s="0" t="n">
        <v>0.823311115903532</v>
      </c>
      <c r="F395" s="0" t="n">
        <v>1.05551261044928</v>
      </c>
      <c r="G395" s="2" t="n">
        <f aca="false">AVERAGE(E395,F395)</f>
        <v>0.939411863176406</v>
      </c>
      <c r="H395" s="3" t="n">
        <f aca="false">STDEV(E395,F395)</f>
        <v>0.16419125139495</v>
      </c>
      <c r="I395" s="0" t="n">
        <v>-0.0147114496493056</v>
      </c>
      <c r="J395" s="0" t="n">
        <v>0.379916262924181</v>
      </c>
      <c r="K395" s="2" t="n">
        <f aca="false">AVERAGE(I395,J395)</f>
        <v>0.182602406637438</v>
      </c>
      <c r="L395" s="3" t="n">
        <f aca="false">STDEV(I395,J395)</f>
        <v>0.279043931604848</v>
      </c>
      <c r="N395" s="4" t="n">
        <f aca="false">K395-G395</f>
        <v>-0.756809456538968</v>
      </c>
      <c r="O395" s="4" t="n">
        <f aca="false">2^N395</f>
        <v>0.591803667984771</v>
      </c>
      <c r="P395" s="4" t="n">
        <f aca="false">TTEST(E395:F395,I395:J395,1,2)</f>
        <v>0.040299776159414</v>
      </c>
      <c r="R395" s="5" t="n">
        <v>8.85672010879724</v>
      </c>
      <c r="S395" s="5" t="n">
        <v>10.7193170022556</v>
      </c>
      <c r="T395" s="5" t="n">
        <v>9.614314239452</v>
      </c>
      <c r="U395" s="5" t="n">
        <v>9.27637957153984</v>
      </c>
    </row>
    <row r="396" customFormat="false" ht="13" hidden="false" customHeight="false" outlineLevel="0" collapsed="false">
      <c r="A396" s="6" t="s">
        <v>1547</v>
      </c>
      <c r="B396" s="1" t="s">
        <v>1548</v>
      </c>
      <c r="C396" s="0" t="s">
        <v>1549</v>
      </c>
      <c r="D396" s="0" t="s">
        <v>1550</v>
      </c>
      <c r="E396" s="0" t="n">
        <v>-0.0296845645943278</v>
      </c>
      <c r="F396" s="0" t="n">
        <v>0.230013303986916</v>
      </c>
      <c r="G396" s="2" t="n">
        <f aca="false">AVERAGE(E396,F396)</f>
        <v>0.100164369696294</v>
      </c>
      <c r="H396" s="3" t="n">
        <f aca="false">STDEV(E396,F396)</f>
        <v>0.18363412393349</v>
      </c>
      <c r="I396" s="0" t="n">
        <v>-0.666384391995815</v>
      </c>
      <c r="J396" s="0" t="n">
        <v>-0.646487858412626</v>
      </c>
      <c r="K396" s="2" t="n">
        <f aca="false">AVERAGE(I396,J396)</f>
        <v>-0.656436125204221</v>
      </c>
      <c r="L396" s="3" t="n">
        <f aca="false">STDEV(I396,J396)</f>
        <v>0.0140689738187788</v>
      </c>
      <c r="N396" s="4" t="n">
        <f aca="false">K396-G396</f>
        <v>-0.756600494900515</v>
      </c>
      <c r="O396" s="4" t="n">
        <f aca="false">2^N396</f>
        <v>0.591889391728785</v>
      </c>
      <c r="P396" s="4" t="n">
        <f aca="false">TTEST(E396:F396,I396:J396,1,2)</f>
        <v>0.014186012089101</v>
      </c>
      <c r="R396" s="5" t="n">
        <v>8.48571564403937</v>
      </c>
      <c r="S396" s="5" t="n">
        <v>10.1012436802217</v>
      </c>
      <c r="T396" s="5" t="n">
        <v>8.59064893519127</v>
      </c>
      <c r="U396" s="5" t="n">
        <v>8.89330073326313</v>
      </c>
    </row>
    <row r="397" customFormat="false" ht="13" hidden="false" customHeight="false" outlineLevel="0" collapsed="false">
      <c r="A397" s="6" t="s">
        <v>1551</v>
      </c>
      <c r="B397" s="1" t="s">
        <v>1552</v>
      </c>
      <c r="C397" s="0" t="s">
        <v>1553</v>
      </c>
      <c r="D397" s="0" t="s">
        <v>1554</v>
      </c>
      <c r="E397" s="0" t="n">
        <v>1.39069072385905</v>
      </c>
      <c r="F397" s="0" t="n">
        <v>1.09118604198558</v>
      </c>
      <c r="G397" s="2" t="n">
        <f aca="false">AVERAGE(E397,F397)</f>
        <v>1.24093838292232</v>
      </c>
      <c r="H397" s="3" t="n">
        <f aca="false">STDEV(E397,F397)</f>
        <v>0.21178179154985</v>
      </c>
      <c r="I397" s="0" t="n">
        <v>0.430245831257177</v>
      </c>
      <c r="J397" s="0" t="n">
        <v>0.538488408502699</v>
      </c>
      <c r="K397" s="2" t="n">
        <f aca="false">AVERAGE(I397,J397)</f>
        <v>0.484367119879938</v>
      </c>
      <c r="L397" s="3" t="n">
        <f aca="false">STDEV(I397,J397)</f>
        <v>0.0765390603834173</v>
      </c>
      <c r="N397" s="4" t="n">
        <f aca="false">K397-G397</f>
        <v>-0.756571263042377</v>
      </c>
      <c r="O397" s="4" t="n">
        <f aca="false">2^N397</f>
        <v>0.591901384701333</v>
      </c>
      <c r="P397" s="4" t="n">
        <f aca="false">TTEST(E397:F397,I397:J397,1,2)</f>
        <v>0.020777120834906</v>
      </c>
      <c r="R397" s="5" t="n">
        <v>11.5914479613631</v>
      </c>
      <c r="S397" s="5" t="n">
        <v>10.9369007728624</v>
      </c>
      <c r="T397" s="5" t="n">
        <v>11.2281634194325</v>
      </c>
      <c r="U397" s="5" t="n">
        <v>10.5106201335114</v>
      </c>
    </row>
    <row r="398" customFormat="false" ht="13" hidden="false" customHeight="false" outlineLevel="0" collapsed="false">
      <c r="A398" s="6" t="s">
        <v>1555</v>
      </c>
      <c r="B398" s="1" t="s">
        <v>1556</v>
      </c>
      <c r="C398" s="0" t="s">
        <v>1557</v>
      </c>
      <c r="D398" s="0" t="s">
        <v>1558</v>
      </c>
      <c r="E398" s="0" t="n">
        <v>0.308665802156575</v>
      </c>
      <c r="F398" s="0" t="n">
        <v>0.042552896575063</v>
      </c>
      <c r="G398" s="2" t="n">
        <f aca="false">AVERAGE(E398,F398)</f>
        <v>0.175609349365819</v>
      </c>
      <c r="H398" s="3" t="n">
        <f aca="false">STDEV(E398,F398)</f>
        <v>0.188170240097943</v>
      </c>
      <c r="I398" s="0" t="n">
        <v>-0.6381544242077</v>
      </c>
      <c r="J398" s="0" t="n">
        <v>-0.518260685601377</v>
      </c>
      <c r="K398" s="2" t="n">
        <f aca="false">AVERAGE(I398,J398)</f>
        <v>-0.578207554904539</v>
      </c>
      <c r="L398" s="3" t="n">
        <f aca="false">STDEV(I398,J398)</f>
        <v>0.0847776755903384</v>
      </c>
      <c r="N398" s="4" t="n">
        <f aca="false">K398-G398</f>
        <v>-0.753816904270358</v>
      </c>
      <c r="O398" s="4" t="n">
        <f aca="false">2^N398</f>
        <v>0.593032508042682</v>
      </c>
      <c r="P398" s="4" t="n">
        <f aca="false">TTEST(E398:F398,I398:J398,1,2)</f>
        <v>0.0177482169674334</v>
      </c>
      <c r="R398" s="5" t="n">
        <v>11.8542679049889</v>
      </c>
      <c r="S398" s="5" t="n">
        <v>11.5847657257321</v>
      </c>
      <c r="T398" s="5" t="n">
        <v>10.8091631747584</v>
      </c>
      <c r="U398" s="5" t="n">
        <v>12.0359408545553</v>
      </c>
    </row>
    <row r="399" customFormat="false" ht="13" hidden="false" customHeight="false" outlineLevel="0" collapsed="false">
      <c r="A399" s="6" t="s">
        <v>1559</v>
      </c>
      <c r="B399" s="1" t="s">
        <v>1560</v>
      </c>
      <c r="C399" s="0" t="s">
        <v>1561</v>
      </c>
      <c r="D399" s="0" t="s">
        <v>1562</v>
      </c>
      <c r="E399" s="0" t="n">
        <v>0.546662055626936</v>
      </c>
      <c r="F399" s="0" t="n">
        <v>0.526573386157197</v>
      </c>
      <c r="G399" s="2" t="n">
        <f aca="false">AVERAGE(E399,F399)</f>
        <v>0.536617720892067</v>
      </c>
      <c r="H399" s="3" t="n">
        <f aca="false">STDEV(E399,F399)</f>
        <v>0.0142048344070677</v>
      </c>
      <c r="I399" s="0" t="n">
        <v>-0.308330240346535</v>
      </c>
      <c r="J399" s="0" t="n">
        <v>-0.123238331491425</v>
      </c>
      <c r="K399" s="2" t="n">
        <f aca="false">AVERAGE(I399,J399)</f>
        <v>-0.21578428591898</v>
      </c>
      <c r="L399" s="3" t="n">
        <f aca="false">STDEV(I399,J399)</f>
        <v>0.130879743894211</v>
      </c>
      <c r="N399" s="4" t="n">
        <f aca="false">K399-G399</f>
        <v>-0.752402006811047</v>
      </c>
      <c r="O399" s="4" t="n">
        <f aca="false">2^N399</f>
        <v>0.593614399403047</v>
      </c>
      <c r="P399" s="4" t="n">
        <f aca="false">TTEST(E399:F399,I399:J399,1,2)</f>
        <v>0.00748231976441719</v>
      </c>
      <c r="R399" s="5" t="n">
        <v>9.70013849633574</v>
      </c>
      <c r="S399" s="5" t="n">
        <v>10.2586150634254</v>
      </c>
      <c r="T399" s="5" t="n">
        <v>9.38914767265184</v>
      </c>
      <c r="U399" s="5" t="n">
        <v>11.8812688808179</v>
      </c>
    </row>
    <row r="400" customFormat="false" ht="13" hidden="false" customHeight="false" outlineLevel="0" collapsed="false">
      <c r="A400" s="6" t="s">
        <v>59</v>
      </c>
      <c r="C400" s="0" t="s">
        <v>1563</v>
      </c>
      <c r="D400" s="0" t="s">
        <v>1564</v>
      </c>
      <c r="E400" s="0" t="n">
        <v>0.54963421931041</v>
      </c>
      <c r="F400" s="0" t="n">
        <v>0.687319819147956</v>
      </c>
      <c r="G400" s="2" t="n">
        <f aca="false">AVERAGE(E400,F400)</f>
        <v>0.618477019229183</v>
      </c>
      <c r="H400" s="3" t="n">
        <f aca="false">STDEV(E400,F400)</f>
        <v>0.0973584213168662</v>
      </c>
      <c r="I400" s="0" t="n">
        <v>-0.193298995480421</v>
      </c>
      <c r="J400" s="0" t="n">
        <v>-0.0741275237915072</v>
      </c>
      <c r="K400" s="2" t="n">
        <f aca="false">AVERAGE(I400,J400)</f>
        <v>-0.133713259635964</v>
      </c>
      <c r="L400" s="3" t="n">
        <f aca="false">STDEV(I400,J400)</f>
        <v>0.0842669557552116</v>
      </c>
      <c r="N400" s="4" t="n">
        <f aca="false">K400-G400</f>
        <v>-0.752190278865147</v>
      </c>
      <c r="O400" s="4" t="n">
        <f aca="false">2^N400</f>
        <v>0.593701523831282</v>
      </c>
      <c r="P400" s="4" t="n">
        <f aca="false">TTEST(E400:F400,I400:J400,1,2)</f>
        <v>0.00716868131615067</v>
      </c>
      <c r="R400" s="5" t="n">
        <v>9.53501853220988</v>
      </c>
      <c r="S400" s="5" t="n">
        <v>9.20806063536813</v>
      </c>
      <c r="T400" s="5" t="n">
        <v>8.83935508175341</v>
      </c>
      <c r="U400" s="5" t="n">
        <v>8.03453604653705</v>
      </c>
    </row>
    <row r="401" customFormat="false" ht="13" hidden="false" customHeight="false" outlineLevel="0" collapsed="false">
      <c r="A401" s="6" t="s">
        <v>1565</v>
      </c>
      <c r="B401" s="1" t="s">
        <v>1566</v>
      </c>
      <c r="C401" s="0" t="s">
        <v>1567</v>
      </c>
      <c r="D401" s="0" t="s">
        <v>1568</v>
      </c>
      <c r="E401" s="0" t="n">
        <v>1.51674022465365</v>
      </c>
      <c r="F401" s="0" t="n">
        <v>1.58059519572907</v>
      </c>
      <c r="G401" s="2" t="n">
        <f aca="false">AVERAGE(E401,F401)</f>
        <v>1.54866771019136</v>
      </c>
      <c r="H401" s="3" t="n">
        <f aca="false">STDEV(E401,F401)</f>
        <v>0.0451522830599003</v>
      </c>
      <c r="I401" s="0" t="n">
        <v>0.602711175720443</v>
      </c>
      <c r="J401" s="0" t="n">
        <v>0.991290459678686</v>
      </c>
      <c r="K401" s="2" t="n">
        <f aca="false">AVERAGE(I401,J401)</f>
        <v>0.797000817699564</v>
      </c>
      <c r="L401" s="3" t="n">
        <f aca="false">STDEV(I401,J401)</f>
        <v>0.274767046715487</v>
      </c>
      <c r="N401" s="4" t="n">
        <f aca="false">K401-G401</f>
        <v>-0.751666892491796</v>
      </c>
      <c r="O401" s="4" t="n">
        <f aca="false">2^N401</f>
        <v>0.593916948193522</v>
      </c>
      <c r="P401" s="4" t="n">
        <f aca="false">TTEST(E401:F401,I401:J401,1,2)</f>
        <v>0.0311372229605554</v>
      </c>
      <c r="R401" s="5" t="n">
        <v>10.2928636384058</v>
      </c>
      <c r="S401" s="5" t="n">
        <v>11.1808840940528</v>
      </c>
      <c r="T401" s="5" t="n">
        <v>9.94771368034496</v>
      </c>
      <c r="U401" s="5" t="n">
        <v>9.64276206809036</v>
      </c>
    </row>
    <row r="402" customFormat="false" ht="13" hidden="false" customHeight="false" outlineLevel="0" collapsed="false">
      <c r="A402" s="6" t="s">
        <v>1569</v>
      </c>
      <c r="B402" s="1" t="s">
        <v>1570</v>
      </c>
      <c r="C402" s="0" t="s">
        <v>1571</v>
      </c>
      <c r="D402" s="0" t="s">
        <v>1572</v>
      </c>
      <c r="E402" s="0" t="n">
        <v>1.01471277314232</v>
      </c>
      <c r="F402" s="0" t="n">
        <v>0.800012454384855</v>
      </c>
      <c r="G402" s="2" t="n">
        <f aca="false">AVERAGE(E402,F402)</f>
        <v>0.907362613763588</v>
      </c>
      <c r="H402" s="3" t="n">
        <f aca="false">STDEV(E402,F402)</f>
        <v>0.151816051316317</v>
      </c>
      <c r="I402" s="0" t="n">
        <v>0.129154428142829</v>
      </c>
      <c r="J402" s="0" t="n">
        <v>0.182768821980061</v>
      </c>
      <c r="K402" s="2" t="n">
        <f aca="false">AVERAGE(I402,J402)</f>
        <v>0.155961625061445</v>
      </c>
      <c r="L402" s="3" t="n">
        <f aca="false">STDEV(I402,J402)</f>
        <v>0.037911101451513</v>
      </c>
      <c r="N402" s="4" t="n">
        <f aca="false">K402-G402</f>
        <v>-0.751400988702142</v>
      </c>
      <c r="O402" s="4" t="n">
        <f aca="false">2^N402</f>
        <v>0.594026423389093</v>
      </c>
      <c r="P402" s="4" t="n">
        <f aca="false">TTEST(E402:F402,I402:J402,1,2)</f>
        <v>0.010501483898968</v>
      </c>
      <c r="R402" s="5" t="n">
        <v>9.5399454923136</v>
      </c>
      <c r="S402" s="5" t="n">
        <v>8.6447933325404</v>
      </c>
      <c r="T402" s="5" t="n">
        <v>9.72913721531502</v>
      </c>
      <c r="U402" s="5" t="n">
        <v>9.19484927616759</v>
      </c>
    </row>
    <row r="403" customFormat="false" ht="13" hidden="false" customHeight="false" outlineLevel="0" collapsed="false">
      <c r="A403" s="6" t="s">
        <v>1573</v>
      </c>
      <c r="B403" s="1" t="s">
        <v>1574</v>
      </c>
      <c r="C403" s="0" t="s">
        <v>1575</v>
      </c>
      <c r="D403" s="0" t="s">
        <v>1576</v>
      </c>
      <c r="E403" s="0" t="n">
        <v>0.519911051836291</v>
      </c>
      <c r="F403" s="0" t="n">
        <v>0.587774297897265</v>
      </c>
      <c r="G403" s="2" t="n">
        <f aca="false">AVERAGE(E403,F403)</f>
        <v>0.553842674866778</v>
      </c>
      <c r="H403" s="3" t="n">
        <f aca="false">STDEV(E403,F403)</f>
        <v>0.0479865614830459</v>
      </c>
      <c r="I403" s="0" t="n">
        <v>-0.36781051407022</v>
      </c>
      <c r="J403" s="0" t="n">
        <v>-0.0246077471010469</v>
      </c>
      <c r="K403" s="2" t="n">
        <f aca="false">AVERAGE(I403,J403)</f>
        <v>-0.196209130585633</v>
      </c>
      <c r="L403" s="3" t="n">
        <f aca="false">STDEV(I403,J403)</f>
        <v>0.242681003845889</v>
      </c>
      <c r="N403" s="4" t="n">
        <f aca="false">K403-G403</f>
        <v>-0.750051805452412</v>
      </c>
      <c r="O403" s="4" t="n">
        <f aca="false">2^N403</f>
        <v>0.594582206382535</v>
      </c>
      <c r="P403" s="4" t="n">
        <f aca="false">TTEST(E403:F403,I403:J403,1,2)</f>
        <v>0.0251598210052973</v>
      </c>
      <c r="R403" s="5" t="n">
        <v>12.2705756397017</v>
      </c>
      <c r="S403" s="5" t="n">
        <v>11.7405528307478</v>
      </c>
      <c r="T403" s="5" t="n">
        <v>10.5945189397771</v>
      </c>
      <c r="U403" s="5" t="n">
        <v>11.1290180122222</v>
      </c>
    </row>
    <row r="404" customFormat="false" ht="13" hidden="false" customHeight="false" outlineLevel="0" collapsed="false">
      <c r="A404" s="6" t="s">
        <v>1577</v>
      </c>
      <c r="B404" s="1" t="s">
        <v>1578</v>
      </c>
      <c r="C404" s="0" t="s">
        <v>1579</v>
      </c>
      <c r="D404" s="0" t="s">
        <v>1580</v>
      </c>
      <c r="E404" s="0" t="n">
        <v>-0.279473002072024</v>
      </c>
      <c r="F404" s="0" t="n">
        <v>-0.241520219881395</v>
      </c>
      <c r="G404" s="2" t="n">
        <f aca="false">AVERAGE(E404,F404)</f>
        <v>-0.26049661097671</v>
      </c>
      <c r="H404" s="3" t="n">
        <f aca="false">STDEV(E404,F404)</f>
        <v>0.0268366696518898</v>
      </c>
      <c r="I404" s="0" t="n">
        <v>-1.10534841774552</v>
      </c>
      <c r="J404" s="0" t="n">
        <v>-0.91542625035536</v>
      </c>
      <c r="K404" s="2" t="n">
        <f aca="false">AVERAGE(I404,J404)</f>
        <v>-1.01038733405044</v>
      </c>
      <c r="L404" s="3" t="n">
        <f aca="false">STDEV(I404,J404)</f>
        <v>0.134295252459229</v>
      </c>
      <c r="N404" s="4" t="n">
        <f aca="false">K404-G404</f>
        <v>-0.74989072307373</v>
      </c>
      <c r="O404" s="4" t="n">
        <f aca="false">2^N404</f>
        <v>0.59464859744962</v>
      </c>
      <c r="P404" s="4" t="n">
        <f aca="false">TTEST(E404:F404,I404:J404,1,2)</f>
        <v>0.00813523008003455</v>
      </c>
      <c r="R404" s="5" t="n">
        <v>10.1335962259922</v>
      </c>
      <c r="S404" s="5" t="n">
        <v>11.1957990633526</v>
      </c>
      <c r="T404" s="5" t="n">
        <v>9.6783807198411</v>
      </c>
      <c r="U404" s="5" t="n">
        <v>10.3505398345765</v>
      </c>
    </row>
    <row r="405" customFormat="false" ht="13" hidden="false" customHeight="false" outlineLevel="0" collapsed="false">
      <c r="A405" s="6" t="s">
        <v>1581</v>
      </c>
      <c r="B405" s="1" t="s">
        <v>1582</v>
      </c>
      <c r="C405" s="0" t="s">
        <v>1583</v>
      </c>
      <c r="D405" s="0" t="s">
        <v>1584</v>
      </c>
      <c r="E405" s="0" t="n">
        <v>1.17081955009658</v>
      </c>
      <c r="F405" s="0" t="n">
        <v>1.39012150678569</v>
      </c>
      <c r="G405" s="2" t="n">
        <f aca="false">AVERAGE(E405,F405)</f>
        <v>1.28047052844114</v>
      </c>
      <c r="H405" s="3" t="n">
        <f aca="false">STDEV(E405,F405)</f>
        <v>0.155069900702348</v>
      </c>
      <c r="I405" s="0" t="n">
        <v>0.591703696010131</v>
      </c>
      <c r="J405" s="0" t="n">
        <v>0.472676143901268</v>
      </c>
      <c r="K405" s="2" t="n">
        <f aca="false">AVERAGE(I405,J405)</f>
        <v>0.532189919955699</v>
      </c>
      <c r="L405" s="3" t="n">
        <f aca="false">STDEV(I405,J405)</f>
        <v>0.0841651892442121</v>
      </c>
      <c r="N405" s="4" t="n">
        <f aca="false">K405-G405</f>
        <v>-0.748280608485436</v>
      </c>
      <c r="O405" s="4" t="n">
        <f aca="false">2^N405</f>
        <v>0.595312623341415</v>
      </c>
      <c r="P405" s="4" t="n">
        <f aca="false">TTEST(E405:F405,I405:J405,1,2)</f>
        <v>0.0133454409236396</v>
      </c>
      <c r="R405" s="5" t="n">
        <v>9.97445664192935</v>
      </c>
      <c r="S405" s="5" t="n">
        <v>11.453523534202</v>
      </c>
      <c r="T405" s="5" t="n">
        <v>9.22656094993463</v>
      </c>
      <c r="U405" s="5" t="n">
        <v>8.92946401791435</v>
      </c>
    </row>
    <row r="406" customFormat="false" ht="13" hidden="false" customHeight="false" outlineLevel="0" collapsed="false">
      <c r="A406" s="6" t="s">
        <v>1585</v>
      </c>
      <c r="B406" s="1" t="s">
        <v>1586</v>
      </c>
      <c r="C406" s="0" t="s">
        <v>1587</v>
      </c>
      <c r="D406" s="0" t="s">
        <v>1588</v>
      </c>
      <c r="E406" s="0" t="n">
        <v>0.647086947785126</v>
      </c>
      <c r="F406" s="0" t="n">
        <v>0.847701310329672</v>
      </c>
      <c r="G406" s="2" t="n">
        <f aca="false">AVERAGE(E406,F406)</f>
        <v>0.747394129057399</v>
      </c>
      <c r="H406" s="3" t="n">
        <f aca="false">STDEV(E406,F406)</f>
        <v>0.141855776158665</v>
      </c>
      <c r="I406" s="0" t="n">
        <v>-0.039271289273698</v>
      </c>
      <c r="J406" s="0" t="n">
        <v>0.0375795960631934</v>
      </c>
      <c r="K406" s="2" t="n">
        <f aca="false">AVERAGE(I406,J406)</f>
        <v>-0.000845846605252301</v>
      </c>
      <c r="L406" s="3" t="n">
        <f aca="false">STDEV(I406,J406)</f>
        <v>0.0543417821619057</v>
      </c>
      <c r="N406" s="4" t="n">
        <f aca="false">K406-G406</f>
        <v>-0.748239975662651</v>
      </c>
      <c r="O406" s="4" t="n">
        <f aca="false">2^N406</f>
        <v>0.595329390275716</v>
      </c>
      <c r="P406" s="4" t="n">
        <f aca="false">TTEST(E406:F406,I406:J406,1,2)</f>
        <v>0.00999636786995688</v>
      </c>
      <c r="R406" s="5" t="n">
        <v>9.83814384307394</v>
      </c>
      <c r="S406" s="5" t="n">
        <v>8.9386420667616</v>
      </c>
      <c r="T406" s="5" t="n">
        <v>8.12476044714346</v>
      </c>
      <c r="U406" s="5" t="n">
        <v>8.82552584558946</v>
      </c>
    </row>
    <row r="407" customFormat="false" ht="13" hidden="false" customHeight="false" outlineLevel="0" collapsed="false">
      <c r="A407" s="6" t="s">
        <v>1589</v>
      </c>
      <c r="B407" s="1" t="s">
        <v>1590</v>
      </c>
      <c r="C407" s="0" t="s">
        <v>1591</v>
      </c>
      <c r="D407" s="0" t="s">
        <v>1592</v>
      </c>
      <c r="E407" s="0" t="n">
        <v>0.169644360223037</v>
      </c>
      <c r="F407" s="0" t="n">
        <v>-0.0354446975954235</v>
      </c>
      <c r="G407" s="2" t="n">
        <f aca="false">AVERAGE(E407,F407)</f>
        <v>0.0670998313138068</v>
      </c>
      <c r="H407" s="3" t="n">
        <f aca="false">STDEV(E407,F407)</f>
        <v>0.145019863530593</v>
      </c>
      <c r="I407" s="0" t="n">
        <v>-0.906865773537671</v>
      </c>
      <c r="J407" s="0" t="n">
        <v>-0.453176884379812</v>
      </c>
      <c r="K407" s="2" t="n">
        <f aca="false">AVERAGE(I407,J407)</f>
        <v>-0.680021328958742</v>
      </c>
      <c r="L407" s="3" t="n">
        <f aca="false">STDEV(I407,J407)</f>
        <v>0.320806490072514</v>
      </c>
      <c r="N407" s="4" t="n">
        <f aca="false">K407-G407</f>
        <v>-0.747121160272548</v>
      </c>
      <c r="O407" s="4" t="n">
        <f aca="false">2^N407</f>
        <v>0.595791249504</v>
      </c>
      <c r="P407" s="4" t="n">
        <f aca="false">TTEST(E407:F407,I407:J407,1,2)</f>
        <v>0.0477016025652389</v>
      </c>
      <c r="R407" s="5" t="n">
        <v>12.7730670683607</v>
      </c>
      <c r="S407" s="5" t="n">
        <v>12.1327626716785</v>
      </c>
      <c r="T407" s="5" t="n">
        <v>11.6702896313908</v>
      </c>
      <c r="U407" s="5" t="n">
        <v>12.2005461970547</v>
      </c>
    </row>
    <row r="408" customFormat="false" ht="13" hidden="false" customHeight="false" outlineLevel="0" collapsed="false">
      <c r="A408" s="6" t="s">
        <v>1593</v>
      </c>
      <c r="B408" s="1" t="s">
        <v>1594</v>
      </c>
      <c r="C408" s="0" t="s">
        <v>1595</v>
      </c>
      <c r="D408" s="0" t="s">
        <v>1596</v>
      </c>
      <c r="E408" s="0" t="n">
        <v>1.56075513939106</v>
      </c>
      <c r="F408" s="0" t="n">
        <v>1.59881431429583</v>
      </c>
      <c r="G408" s="2" t="n">
        <f aca="false">AVERAGE(E408,F408)</f>
        <v>1.57978472684345</v>
      </c>
      <c r="H408" s="3" t="n">
        <f aca="false">STDEV(E408,F408)</f>
        <v>0.0269119006615278</v>
      </c>
      <c r="I408" s="0" t="n">
        <v>0.698731285145533</v>
      </c>
      <c r="J408" s="0" t="n">
        <v>0.972362118016888</v>
      </c>
      <c r="K408" s="2" t="n">
        <f aca="false">AVERAGE(I408,J408)</f>
        <v>0.835546701581211</v>
      </c>
      <c r="L408" s="3" t="n">
        <f aca="false">STDEV(I408,J408)</f>
        <v>0.193486217465058</v>
      </c>
      <c r="N408" s="4" t="n">
        <f aca="false">K408-G408</f>
        <v>-0.744238025262235</v>
      </c>
      <c r="O408" s="4" t="n">
        <f aca="false">2^N408</f>
        <v>0.596983091237426</v>
      </c>
      <c r="P408" s="4" t="n">
        <f aca="false">TTEST(E408:F408,I408:J408,1,2)</f>
        <v>0.0163823394035058</v>
      </c>
      <c r="R408" s="5" t="n">
        <v>10.1294583870429</v>
      </c>
      <c r="S408" s="5" t="n">
        <v>9.97288193570298</v>
      </c>
      <c r="T408" s="5" t="n">
        <v>9.97856944656632</v>
      </c>
      <c r="U408" s="5" t="n">
        <v>9.7819947115959</v>
      </c>
    </row>
    <row r="409" customFormat="false" ht="13" hidden="false" customHeight="false" outlineLevel="0" collapsed="false">
      <c r="A409" s="6" t="s">
        <v>1597</v>
      </c>
      <c r="B409" s="1" t="s">
        <v>1598</v>
      </c>
      <c r="C409" s="0" t="s">
        <v>1599</v>
      </c>
      <c r="D409" s="0" t="s">
        <v>1600</v>
      </c>
      <c r="E409" s="0" t="n">
        <v>0.535167883338916</v>
      </c>
      <c r="F409" s="0" t="n">
        <v>0.0535595136355332</v>
      </c>
      <c r="G409" s="2" t="n">
        <f aca="false">AVERAGE(E409,F409)</f>
        <v>0.294363698487225</v>
      </c>
      <c r="H409" s="3" t="n">
        <f aca="false">STDEV(E409,F409)</f>
        <v>0.34054854409346</v>
      </c>
      <c r="I409" s="0" t="n">
        <v>-0.509534195455802</v>
      </c>
      <c r="J409" s="0" t="n">
        <v>-0.389006797203192</v>
      </c>
      <c r="K409" s="2" t="n">
        <f aca="false">AVERAGE(I409,J409)</f>
        <v>-0.449270496329497</v>
      </c>
      <c r="L409" s="3" t="n">
        <f aca="false">STDEV(I409,J409)</f>
        <v>0.0852257406231922</v>
      </c>
      <c r="N409" s="4" t="n">
        <f aca="false">K409-G409</f>
        <v>-0.743634194816722</v>
      </c>
      <c r="O409" s="4" t="n">
        <f aca="false">2^N409</f>
        <v>0.597233006849382</v>
      </c>
      <c r="P409" s="4" t="n">
        <f aca="false">TTEST(E409:F409,I409:J409,1,2)</f>
        <v>0.0478499284820258</v>
      </c>
      <c r="R409" s="5" t="n">
        <v>10.7849880498877</v>
      </c>
      <c r="S409" s="5" t="n">
        <v>10.064144454814</v>
      </c>
      <c r="T409" s="5" t="n">
        <v>11.345559293233</v>
      </c>
      <c r="U409" s="5" t="n">
        <v>9.10226646838857</v>
      </c>
    </row>
    <row r="410" customFormat="false" ht="13" hidden="false" customHeight="false" outlineLevel="0" collapsed="false">
      <c r="A410" s="6" t="s">
        <v>1601</v>
      </c>
      <c r="B410" s="1" t="s">
        <v>1602</v>
      </c>
      <c r="C410" s="0" t="s">
        <v>1603</v>
      </c>
      <c r="D410" s="0" t="s">
        <v>1604</v>
      </c>
      <c r="E410" s="0" t="n">
        <v>0.448320234953914</v>
      </c>
      <c r="F410" s="0" t="n">
        <v>0.212031239943753</v>
      </c>
      <c r="G410" s="2" t="n">
        <f aca="false">AVERAGE(E410,F410)</f>
        <v>0.330175737448834</v>
      </c>
      <c r="H410" s="3" t="n">
        <f aca="false">STDEV(E410,F410)</f>
        <v>0.167081550691439</v>
      </c>
      <c r="I410" s="0" t="n">
        <v>-0.470185806919871</v>
      </c>
      <c r="J410" s="0" t="n">
        <v>-0.354494829850238</v>
      </c>
      <c r="K410" s="2" t="n">
        <f aca="false">AVERAGE(I410,J410)</f>
        <v>-0.412340318385054</v>
      </c>
      <c r="L410" s="3" t="n">
        <f aca="false">STDEV(I410,J410)</f>
        <v>0.0818058744080349</v>
      </c>
      <c r="N410" s="4" t="n">
        <f aca="false">K410-G410</f>
        <v>-0.742516055833888</v>
      </c>
      <c r="O410" s="4" t="n">
        <f aca="false">2^N410</f>
        <v>0.597696062682256</v>
      </c>
      <c r="P410" s="4" t="n">
        <f aca="false">TTEST(E410:F410,I410:J410,1,2)</f>
        <v>0.0149909732513077</v>
      </c>
      <c r="R410" s="5" t="n">
        <v>11.088584138838</v>
      </c>
      <c r="S410" s="5" t="n">
        <v>11.8829507845343</v>
      </c>
      <c r="T410" s="5" t="n">
        <v>11.4593275459915</v>
      </c>
      <c r="U410" s="5" t="n">
        <v>11.4200826723868</v>
      </c>
    </row>
    <row r="411" customFormat="false" ht="13" hidden="false" customHeight="false" outlineLevel="0" collapsed="false">
      <c r="A411" s="6" t="s">
        <v>1605</v>
      </c>
      <c r="B411" s="1" t="s">
        <v>1606</v>
      </c>
      <c r="C411" s="0" t="s">
        <v>1607</v>
      </c>
      <c r="D411" s="0" t="s">
        <v>1608</v>
      </c>
      <c r="E411" s="0" t="n">
        <v>-1.03358940676551</v>
      </c>
      <c r="F411" s="0" t="n">
        <v>-0.824357804999815</v>
      </c>
      <c r="G411" s="2" t="n">
        <f aca="false">AVERAGE(E411,F411)</f>
        <v>-0.928973605882663</v>
      </c>
      <c r="H411" s="3" t="n">
        <f aca="false">STDEV(E411,F411)</f>
        <v>0.147949084447046</v>
      </c>
      <c r="I411" s="0" t="n">
        <v>-1.8564595618523</v>
      </c>
      <c r="J411" s="0" t="n">
        <v>-1.48611723089208</v>
      </c>
      <c r="K411" s="2" t="n">
        <f aca="false">AVERAGE(I411,J411)</f>
        <v>-1.67128839637219</v>
      </c>
      <c r="L411" s="3" t="n">
        <f aca="false">STDEV(I411,J411)</f>
        <v>0.261871573582404</v>
      </c>
      <c r="N411" s="4" t="n">
        <f aca="false">K411-G411</f>
        <v>-0.742314790489528</v>
      </c>
      <c r="O411" s="4" t="n">
        <f aca="false">2^N411</f>
        <v>0.597779450988074</v>
      </c>
      <c r="P411" s="4" t="n">
        <f aca="false">TTEST(E411:F411,I411:J411,1,2)</f>
        <v>0.0365948703060126</v>
      </c>
      <c r="R411" s="5" t="n">
        <v>9.49496470078015</v>
      </c>
      <c r="S411" s="5" t="n">
        <v>13.3517138719776</v>
      </c>
      <c r="T411" s="5" t="n">
        <v>11.6517409296325</v>
      </c>
      <c r="U411" s="5" t="n">
        <v>10.8394661678277</v>
      </c>
    </row>
    <row r="412" customFormat="false" ht="13" hidden="false" customHeight="false" outlineLevel="0" collapsed="false">
      <c r="A412" s="6" t="s">
        <v>1609</v>
      </c>
      <c r="B412" s="1" t="s">
        <v>1610</v>
      </c>
      <c r="C412" s="0" t="s">
        <v>1611</v>
      </c>
      <c r="D412" s="0" t="s">
        <v>1612</v>
      </c>
      <c r="E412" s="0" t="n">
        <v>1.18206530832769</v>
      </c>
      <c r="F412" s="0" t="n">
        <v>1.42861027599364</v>
      </c>
      <c r="G412" s="2" t="n">
        <f aca="false">AVERAGE(E412,F412)</f>
        <v>1.30533779216067</v>
      </c>
      <c r="H412" s="3" t="n">
        <f aca="false">STDEV(E412,F412)</f>
        <v>0.174333618504011</v>
      </c>
      <c r="I412" s="0" t="n">
        <v>0.536166937201255</v>
      </c>
      <c r="J412" s="0" t="n">
        <v>0.59207096596258</v>
      </c>
      <c r="K412" s="2" t="n">
        <f aca="false">AVERAGE(I412,J412)</f>
        <v>0.564118951581918</v>
      </c>
      <c r="L412" s="3" t="n">
        <f aca="false">STDEV(I412,J412)</f>
        <v>0.0395301178327807</v>
      </c>
      <c r="N412" s="4" t="n">
        <f aca="false">K412-G412</f>
        <v>-0.741218840578748</v>
      </c>
      <c r="O412" s="4" t="n">
        <f aca="false">2^N412</f>
        <v>0.59823372941774</v>
      </c>
      <c r="P412" s="4" t="n">
        <f aca="false">TTEST(E412:F412,I412:J412,1,2)</f>
        <v>0.0139356133501139</v>
      </c>
      <c r="R412" s="5" t="n">
        <v>9.37862988877498</v>
      </c>
      <c r="S412" s="5" t="n">
        <v>11.0354954562077</v>
      </c>
      <c r="T412" s="5" t="n">
        <v>10.9478053906649</v>
      </c>
      <c r="U412" s="5" t="n">
        <v>10.51332250459</v>
      </c>
    </row>
    <row r="413" customFormat="false" ht="13" hidden="false" customHeight="false" outlineLevel="0" collapsed="false">
      <c r="A413" s="6" t="s">
        <v>1613</v>
      </c>
      <c r="B413" s="1" t="s">
        <v>1614</v>
      </c>
      <c r="C413" s="0" t="s">
        <v>1615</v>
      </c>
      <c r="D413" s="0" t="s">
        <v>1616</v>
      </c>
      <c r="E413" s="0" t="n">
        <v>1.00362170263039</v>
      </c>
      <c r="F413" s="0" t="n">
        <v>0.654576941042062</v>
      </c>
      <c r="G413" s="2" t="n">
        <f aca="false">AVERAGE(E413,F413)</f>
        <v>0.829099321836226</v>
      </c>
      <c r="H413" s="3" t="n">
        <f aca="false">STDEV(E413,F413)</f>
        <v>0.246811917856749</v>
      </c>
      <c r="I413" s="0" t="n">
        <v>-0.0740733696544777</v>
      </c>
      <c r="J413" s="0" t="n">
        <v>0.25022240502727</v>
      </c>
      <c r="K413" s="2" t="n">
        <f aca="false">AVERAGE(I413,J413)</f>
        <v>0.0880745176863962</v>
      </c>
      <c r="L413" s="3" t="n">
        <f aca="false">STDEV(I413,J413)</f>
        <v>0.229311741387609</v>
      </c>
      <c r="N413" s="4" t="n">
        <f aca="false">K413-G413</f>
        <v>-0.74102480414983</v>
      </c>
      <c r="O413" s="4" t="n">
        <f aca="false">2^N413</f>
        <v>0.59831419475494</v>
      </c>
      <c r="P413" s="4" t="n">
        <f aca="false">TTEST(E413:F413,I413:J413,1,2)</f>
        <v>0.0448325320623913</v>
      </c>
      <c r="R413" s="5" t="n">
        <v>9.48514845639798</v>
      </c>
      <c r="S413" s="5" t="n">
        <v>12.3521392754101</v>
      </c>
      <c r="T413" s="5" t="n">
        <v>8.8521814958692</v>
      </c>
      <c r="U413" s="5" t="n">
        <v>10.6903964507867</v>
      </c>
    </row>
    <row r="414" customFormat="false" ht="13" hidden="false" customHeight="false" outlineLevel="0" collapsed="false">
      <c r="A414" s="6" t="s">
        <v>1617</v>
      </c>
      <c r="B414" s="1" t="s">
        <v>1618</v>
      </c>
      <c r="C414" s="0" t="s">
        <v>1619</v>
      </c>
      <c r="D414" s="0" t="s">
        <v>1620</v>
      </c>
      <c r="E414" s="0" t="n">
        <v>1.21744879524408</v>
      </c>
      <c r="F414" s="0" t="n">
        <v>0.906534630916373</v>
      </c>
      <c r="G414" s="2" t="n">
        <f aca="false">AVERAGE(E414,F414)</f>
        <v>1.06199171308023</v>
      </c>
      <c r="H414" s="3" t="n">
        <f aca="false">STDEV(E414,F414)</f>
        <v>0.21984951396307</v>
      </c>
      <c r="I414" s="0" t="n">
        <v>0.196611411555691</v>
      </c>
      <c r="J414" s="0" t="n">
        <v>0.44694109568686</v>
      </c>
      <c r="K414" s="2" t="n">
        <f aca="false">AVERAGE(I414,J414)</f>
        <v>0.321776253621276</v>
      </c>
      <c r="L414" s="3" t="n">
        <f aca="false">STDEV(I414,J414)</f>
        <v>0.177009817181436</v>
      </c>
      <c r="N414" s="4" t="n">
        <f aca="false">K414-G414</f>
        <v>-0.740215459458951</v>
      </c>
      <c r="O414" s="4" t="n">
        <f aca="false">2^N414</f>
        <v>0.59864994018794</v>
      </c>
      <c r="P414" s="4" t="n">
        <f aca="false">TTEST(E414:F414,I414:J414,1,2)</f>
        <v>0.0328118644452706</v>
      </c>
      <c r="R414" s="5" t="n">
        <v>11.1717247588726</v>
      </c>
      <c r="S414" s="5" t="n">
        <v>10.8268369374717</v>
      </c>
      <c r="T414" s="5" t="n">
        <v>11.1998155072961</v>
      </c>
      <c r="U414" s="5" t="n">
        <v>10.1446357254207</v>
      </c>
    </row>
    <row r="415" customFormat="false" ht="13" hidden="false" customHeight="false" outlineLevel="0" collapsed="false">
      <c r="A415" s="6" t="s">
        <v>1621</v>
      </c>
      <c r="B415" s="1" t="s">
        <v>1622</v>
      </c>
      <c r="C415" s="0" t="s">
        <v>1623</v>
      </c>
      <c r="D415" s="0" t="s">
        <v>1624</v>
      </c>
      <c r="E415" s="0" t="n">
        <v>-0.0146943372977727</v>
      </c>
      <c r="F415" s="0" t="n">
        <v>-0.081239760875187</v>
      </c>
      <c r="G415" s="2" t="n">
        <f aca="false">AVERAGE(E415,F415)</f>
        <v>-0.0479670490864799</v>
      </c>
      <c r="H415" s="3" t="n">
        <f aca="false">STDEV(E415,F415)</f>
        <v>0.0470547202685208</v>
      </c>
      <c r="I415" s="0" t="n">
        <v>-0.824731658750138</v>
      </c>
      <c r="J415" s="0" t="n">
        <v>-0.750080729574812</v>
      </c>
      <c r="K415" s="2" t="n">
        <f aca="false">AVERAGE(I415,J415)</f>
        <v>-0.787406194162475</v>
      </c>
      <c r="L415" s="3" t="n">
        <f aca="false">STDEV(I415,J415)</f>
        <v>0.0527861782417497</v>
      </c>
      <c r="N415" s="4" t="n">
        <f aca="false">K415-G415</f>
        <v>-0.739439145075995</v>
      </c>
      <c r="O415" s="4" t="n">
        <f aca="false">2^N415</f>
        <v>0.598972160481666</v>
      </c>
      <c r="P415" s="4" t="n">
        <f aca="false">TTEST(E415:F415,I415:J415,1,2)</f>
        <v>0.00227082908029349</v>
      </c>
      <c r="R415" s="5" t="n">
        <v>9.86711334158718</v>
      </c>
      <c r="S415" s="5" t="n">
        <v>10.8268209762233</v>
      </c>
      <c r="T415" s="5" t="n">
        <v>9.57368197170464</v>
      </c>
      <c r="U415" s="5" t="n">
        <v>9.9711742040387</v>
      </c>
    </row>
    <row r="416" customFormat="false" ht="13" hidden="false" customHeight="false" outlineLevel="0" collapsed="false">
      <c r="A416" s="6" t="s">
        <v>1625</v>
      </c>
      <c r="B416" s="1" t="s">
        <v>1626</v>
      </c>
      <c r="C416" s="0" t="s">
        <v>1627</v>
      </c>
      <c r="D416" s="0" t="s">
        <v>1628</v>
      </c>
      <c r="E416" s="0" t="n">
        <v>-0.246373786837668</v>
      </c>
      <c r="F416" s="0" t="n">
        <v>-0.0540852510026277</v>
      </c>
      <c r="G416" s="2" t="n">
        <f aca="false">AVERAGE(E416,F416)</f>
        <v>-0.150229518920148</v>
      </c>
      <c r="H416" s="3" t="n">
        <f aca="false">STDEV(E416,F416)</f>
        <v>0.135968527633389</v>
      </c>
      <c r="I416" s="0" t="n">
        <v>-0.960117507451226</v>
      </c>
      <c r="J416" s="0" t="n">
        <v>-0.815060967825773</v>
      </c>
      <c r="K416" s="2" t="n">
        <f aca="false">AVERAGE(I416,J416)</f>
        <v>-0.8875892376385</v>
      </c>
      <c r="L416" s="3" t="n">
        <f aca="false">STDEV(I416,J416)</f>
        <v>0.102570462824613</v>
      </c>
      <c r="N416" s="4" t="n">
        <f aca="false">K416-G416</f>
        <v>-0.737359718718352</v>
      </c>
      <c r="O416" s="4" t="n">
        <f aca="false">2^N416</f>
        <v>0.599836110593926</v>
      </c>
      <c r="P416" s="4" t="n">
        <f aca="false">TTEST(E416:F416,I416:J416,1,2)</f>
        <v>0.0128272593415238</v>
      </c>
      <c r="R416" s="5" t="n">
        <v>10.5335720758992</v>
      </c>
      <c r="S416" s="5" t="n">
        <v>11.366121397988</v>
      </c>
      <c r="T416" s="5" t="n">
        <v>10.9059569988333</v>
      </c>
      <c r="U416" s="5" t="n">
        <v>11.3132835347031</v>
      </c>
    </row>
    <row r="417" customFormat="false" ht="13" hidden="false" customHeight="false" outlineLevel="0" collapsed="false">
      <c r="A417" s="6" t="s">
        <v>1629</v>
      </c>
      <c r="B417" s="1" t="s">
        <v>1630</v>
      </c>
      <c r="C417" s="0" t="s">
        <v>1631</v>
      </c>
      <c r="D417" s="0" t="s">
        <v>1632</v>
      </c>
      <c r="E417" s="0" t="n">
        <v>0.410370532095079</v>
      </c>
      <c r="F417" s="0" t="n">
        <v>0.243879743955044</v>
      </c>
      <c r="G417" s="2" t="n">
        <f aca="false">AVERAGE(E417,F417)</f>
        <v>0.327125138025062</v>
      </c>
      <c r="H417" s="3" t="n">
        <f aca="false">STDEV(E417,F417)</f>
        <v>0.117726765298912</v>
      </c>
      <c r="I417" s="0" t="n">
        <v>-0.478343874640628</v>
      </c>
      <c r="J417" s="0" t="n">
        <v>-0.340900348564608</v>
      </c>
      <c r="K417" s="2" t="n">
        <f aca="false">AVERAGE(I417,J417)</f>
        <v>-0.409622111602618</v>
      </c>
      <c r="L417" s="3" t="n">
        <f aca="false">STDEV(I417,J417)</f>
        <v>0.0971872493185438</v>
      </c>
      <c r="N417" s="4" t="n">
        <f aca="false">K417-G417</f>
        <v>-0.73674724962768</v>
      </c>
      <c r="O417" s="4" t="n">
        <f aca="false">2^N417</f>
        <v>0.600090813812693</v>
      </c>
      <c r="P417" s="4" t="n">
        <f aca="false">TTEST(E417:F417,I417:J417,1,2)</f>
        <v>0.0104000225468534</v>
      </c>
      <c r="R417" s="5" t="n">
        <v>12.1345514227789</v>
      </c>
      <c r="S417" s="5" t="n">
        <v>12.2104806082028</v>
      </c>
      <c r="T417" s="5" t="n">
        <v>11.4138872656464</v>
      </c>
      <c r="U417" s="5" t="n">
        <v>12.9361111851894</v>
      </c>
    </row>
    <row r="418" customFormat="false" ht="13" hidden="false" customHeight="false" outlineLevel="0" collapsed="false">
      <c r="A418" s="6" t="s">
        <v>1633</v>
      </c>
      <c r="B418" s="1" t="s">
        <v>1634</v>
      </c>
      <c r="C418" s="0" t="s">
        <v>1635</v>
      </c>
      <c r="D418" s="0" t="s">
        <v>1636</v>
      </c>
      <c r="E418" s="0" t="n">
        <v>0.794149632925065</v>
      </c>
      <c r="F418" s="0" t="n">
        <v>0.922577539860967</v>
      </c>
      <c r="G418" s="2" t="n">
        <f aca="false">AVERAGE(E418,F418)</f>
        <v>0.858363586393016</v>
      </c>
      <c r="H418" s="3" t="n">
        <f aca="false">STDEV(E418,F418)</f>
        <v>0.0908122438879711</v>
      </c>
      <c r="I418" s="0" t="n">
        <v>-0.0127537754136474</v>
      </c>
      <c r="J418" s="0" t="n">
        <v>0.256645411168207</v>
      </c>
      <c r="K418" s="2" t="n">
        <f aca="false">AVERAGE(I418,J418)</f>
        <v>0.12194581787728</v>
      </c>
      <c r="L418" s="3" t="n">
        <f aca="false">STDEV(I418,J418)</f>
        <v>0.190493991678169</v>
      </c>
      <c r="N418" s="4" t="n">
        <f aca="false">K418-G418</f>
        <v>-0.736417768515736</v>
      </c>
      <c r="O418" s="4" t="n">
        <f aca="false">2^N418</f>
        <v>0.600227877545563</v>
      </c>
      <c r="P418" s="4" t="n">
        <f aca="false">TTEST(E418:F418,I418:J418,1,2)</f>
        <v>0.0193463931467491</v>
      </c>
      <c r="R418" s="5" t="n">
        <v>10.7181155807647</v>
      </c>
      <c r="S418" s="5" t="n">
        <v>11.4365988812281</v>
      </c>
      <c r="T418" s="5" t="n">
        <v>10.8143193294196</v>
      </c>
      <c r="U418" s="5" t="n">
        <v>11.8441571738986</v>
      </c>
    </row>
    <row r="419" customFormat="false" ht="13" hidden="false" customHeight="false" outlineLevel="0" collapsed="false">
      <c r="A419" s="6" t="s">
        <v>1637</v>
      </c>
      <c r="B419" s="1" t="s">
        <v>1638</v>
      </c>
      <c r="C419" s="0" t="s">
        <v>1639</v>
      </c>
      <c r="D419" s="0" t="s">
        <v>1640</v>
      </c>
      <c r="E419" s="0" t="n">
        <v>0.72398147793524</v>
      </c>
      <c r="F419" s="0" t="n">
        <v>0.810448974571455</v>
      </c>
      <c r="G419" s="2" t="n">
        <f aca="false">AVERAGE(E419,F419)</f>
        <v>0.767215226253348</v>
      </c>
      <c r="H419" s="3" t="n">
        <f aca="false">STDEV(E419,F419)</f>
        <v>0.0611417532236926</v>
      </c>
      <c r="I419" s="0" t="n">
        <v>-0.0194693847116412</v>
      </c>
      <c r="J419" s="0" t="n">
        <v>0.0811017139704405</v>
      </c>
      <c r="K419" s="2" t="n">
        <f aca="false">AVERAGE(I419,J419)</f>
        <v>0.0308161646293997</v>
      </c>
      <c r="L419" s="3" t="n">
        <f aca="false">STDEV(I419,J419)</f>
        <v>0.0711145058694814</v>
      </c>
      <c r="N419" s="4" t="n">
        <f aca="false">K419-G419</f>
        <v>-0.736399061623948</v>
      </c>
      <c r="O419" s="4" t="n">
        <f aca="false">2^N419</f>
        <v>0.600235660528406</v>
      </c>
      <c r="P419" s="4" t="n">
        <f aca="false">TTEST(E419:F419,I419:J419,1,2)</f>
        <v>0.00400621464160903</v>
      </c>
      <c r="R419" s="5" t="n">
        <v>11.3630358872841</v>
      </c>
      <c r="S419" s="5" t="n">
        <v>11.1745420561458</v>
      </c>
      <c r="T419" s="5" t="n">
        <v>11.6975905436718</v>
      </c>
      <c r="U419" s="5" t="n">
        <v>9.89192915697219</v>
      </c>
    </row>
    <row r="420" customFormat="false" ht="13" hidden="false" customHeight="false" outlineLevel="0" collapsed="false">
      <c r="A420" s="6" t="s">
        <v>1641</v>
      </c>
      <c r="B420" s="1" t="s">
        <v>1642</v>
      </c>
      <c r="C420" s="0" t="s">
        <v>1643</v>
      </c>
      <c r="D420" s="0" t="s">
        <v>1644</v>
      </c>
      <c r="E420" s="0" t="n">
        <v>0.445821902056938</v>
      </c>
      <c r="F420" s="0" t="n">
        <v>0.765478936148158</v>
      </c>
      <c r="G420" s="2" t="n">
        <f aca="false">AVERAGE(E420,F420)</f>
        <v>0.605650419102548</v>
      </c>
      <c r="H420" s="3" t="n">
        <f aca="false">STDEV(E420,F420)</f>
        <v>0.226031656459881</v>
      </c>
      <c r="I420" s="0" t="n">
        <v>-0.116451260151152</v>
      </c>
      <c r="J420" s="0" t="n">
        <v>-0.1446371974283</v>
      </c>
      <c r="K420" s="2" t="n">
        <f aca="false">AVERAGE(I420,J420)</f>
        <v>-0.130544228789726</v>
      </c>
      <c r="L420" s="3" t="n">
        <f aca="false">STDEV(I420,J420)</f>
        <v>0.0199304673827701</v>
      </c>
      <c r="N420" s="4" t="n">
        <f aca="false">K420-G420</f>
        <v>-0.736194647892274</v>
      </c>
      <c r="O420" s="4" t="n">
        <f aca="false">2^N420</f>
        <v>0.600320713225296</v>
      </c>
      <c r="P420" s="4" t="n">
        <f aca="false">TTEST(E420:F420,I420:J420,1,2)</f>
        <v>0.0221811913932263</v>
      </c>
      <c r="R420" s="5" t="n">
        <v>9.90406731403795</v>
      </c>
      <c r="S420" s="5" t="n">
        <v>10.7634692761764</v>
      </c>
      <c r="T420" s="5" t="n">
        <v>10.4671456247469</v>
      </c>
      <c r="U420" s="5" t="n">
        <v>15.2824507509984</v>
      </c>
    </row>
    <row r="421" customFormat="false" ht="13" hidden="false" customHeight="false" outlineLevel="0" collapsed="false">
      <c r="A421" s="6" t="s">
        <v>1645</v>
      </c>
      <c r="B421" s="1" t="s">
        <v>1646</v>
      </c>
      <c r="C421" s="0" t="s">
        <v>1647</v>
      </c>
      <c r="D421" s="0" t="s">
        <v>1648</v>
      </c>
      <c r="E421" s="0" t="n">
        <v>0.435320121574089</v>
      </c>
      <c r="F421" s="0" t="n">
        <v>0.497294640338689</v>
      </c>
      <c r="G421" s="2" t="n">
        <f aca="false">AVERAGE(E421,F421)</f>
        <v>0.466307380956389</v>
      </c>
      <c r="H421" s="3" t="n">
        <f aca="false">STDEV(E421,F421)</f>
        <v>0.0438226024792216</v>
      </c>
      <c r="I421" s="0" t="n">
        <v>-0.243438968207862</v>
      </c>
      <c r="J421" s="0" t="n">
        <v>-0.296187227314531</v>
      </c>
      <c r="K421" s="2" t="n">
        <f aca="false">AVERAGE(I421,J421)</f>
        <v>-0.269813097761197</v>
      </c>
      <c r="L421" s="3" t="n">
        <f aca="false">STDEV(I421,J421)</f>
        <v>0.0372986517101107</v>
      </c>
      <c r="N421" s="4" t="n">
        <f aca="false">K421-G421</f>
        <v>-0.736120478717586</v>
      </c>
      <c r="O421" s="4" t="n">
        <f aca="false">2^N421</f>
        <v>0.600351576599143</v>
      </c>
      <c r="P421" s="4" t="n">
        <f aca="false">TTEST(E421:F421,I421:J421,1,2)</f>
        <v>0.00152088481175608</v>
      </c>
      <c r="R421" s="5" t="n">
        <v>8.85855704967303</v>
      </c>
      <c r="S421" s="5" t="n">
        <v>10.6187885085405</v>
      </c>
      <c r="T421" s="5" t="n">
        <v>9.91012065048718</v>
      </c>
      <c r="U421" s="5" t="n">
        <v>9.8989692632974</v>
      </c>
    </row>
    <row r="422" customFormat="false" ht="13" hidden="false" customHeight="false" outlineLevel="0" collapsed="false">
      <c r="A422" s="6" t="s">
        <v>1649</v>
      </c>
      <c r="B422" s="1" t="s">
        <v>1650</v>
      </c>
      <c r="C422" s="0" t="s">
        <v>1651</v>
      </c>
      <c r="D422" s="0" t="s">
        <v>1652</v>
      </c>
      <c r="E422" s="0" t="n">
        <v>-0.075508147126071</v>
      </c>
      <c r="F422" s="0" t="n">
        <v>-0.132776176445397</v>
      </c>
      <c r="G422" s="2" t="n">
        <f aca="false">AVERAGE(E422,F422)</f>
        <v>-0.104142161785734</v>
      </c>
      <c r="H422" s="3" t="n">
        <f aca="false">STDEV(E422,F422)</f>
        <v>0.0404946118768854</v>
      </c>
      <c r="I422" s="0" t="n">
        <v>-1.03843642895221</v>
      </c>
      <c r="J422" s="0" t="n">
        <v>-0.64159493139856</v>
      </c>
      <c r="K422" s="2" t="n">
        <f aca="false">AVERAGE(I422,J422)</f>
        <v>-0.840015680175385</v>
      </c>
      <c r="L422" s="3" t="n">
        <f aca="false">STDEV(I422,J422)</f>
        <v>0.280609313976411</v>
      </c>
      <c r="N422" s="4" t="n">
        <f aca="false">K422-G422</f>
        <v>-0.735873518389651</v>
      </c>
      <c r="O422" s="4" t="n">
        <f aca="false">2^N422</f>
        <v>0.600454353491401</v>
      </c>
      <c r="P422" s="4" t="n">
        <f aca="false">TTEST(E422:F422,I422:J422,1,2)</f>
        <v>0.0334309132619258</v>
      </c>
      <c r="R422" s="5" t="n">
        <v>8.81644791336856</v>
      </c>
      <c r="S422" s="5" t="n">
        <v>10.135793634305</v>
      </c>
      <c r="T422" s="5" t="n">
        <v>9.44336925493449</v>
      </c>
      <c r="U422" s="5" t="n">
        <v>9.6146065617486</v>
      </c>
    </row>
    <row r="423" customFormat="false" ht="13" hidden="false" customHeight="false" outlineLevel="0" collapsed="false">
      <c r="A423" s="6" t="s">
        <v>1653</v>
      </c>
      <c r="B423" s="1" t="s">
        <v>1654</v>
      </c>
      <c r="C423" s="0" t="s">
        <v>1655</v>
      </c>
      <c r="D423" s="0" t="s">
        <v>1656</v>
      </c>
      <c r="E423" s="0" t="n">
        <v>1.27284614734663</v>
      </c>
      <c r="F423" s="0" t="n">
        <v>0.94596598544985</v>
      </c>
      <c r="G423" s="2" t="n">
        <f aca="false">AVERAGE(E423,F423)</f>
        <v>1.10940606639824</v>
      </c>
      <c r="H423" s="3" t="n">
        <f aca="false">STDEV(E423,F423)</f>
        <v>0.23113917911257</v>
      </c>
      <c r="I423" s="0" t="n">
        <v>0.195552176731783</v>
      </c>
      <c r="J423" s="0" t="n">
        <v>0.552548030059177</v>
      </c>
      <c r="K423" s="2" t="n">
        <f aca="false">AVERAGE(I423,J423)</f>
        <v>0.37405010339548</v>
      </c>
      <c r="L423" s="3" t="n">
        <f aca="false">STDEV(I423,J423)</f>
        <v>0.252434188743278</v>
      </c>
      <c r="N423" s="4" t="n">
        <f aca="false">K423-G423</f>
        <v>-0.73535596300276</v>
      </c>
      <c r="O423" s="4" t="n">
        <f aca="false">2^N423</f>
        <v>0.600669800364048</v>
      </c>
      <c r="P423" s="4" t="n">
        <f aca="false">TTEST(E423:F423,I423:J423,1,2)</f>
        <v>0.0466968278334093</v>
      </c>
      <c r="R423" s="5" t="n">
        <v>10.6052310384774</v>
      </c>
      <c r="S423" s="5" t="n">
        <v>10.2793187240229</v>
      </c>
      <c r="T423" s="5" t="n">
        <v>10.1293980185427</v>
      </c>
      <c r="U423" s="5" t="n">
        <v>10.4575465246669</v>
      </c>
    </row>
    <row r="424" customFormat="false" ht="13" hidden="false" customHeight="false" outlineLevel="0" collapsed="false">
      <c r="A424" s="6" t="s">
        <v>1657</v>
      </c>
      <c r="B424" s="1" t="s">
        <v>1658</v>
      </c>
      <c r="C424" s="0" t="s">
        <v>1659</v>
      </c>
      <c r="D424" s="0" t="s">
        <v>1660</v>
      </c>
      <c r="E424" s="0" t="n">
        <v>1.3090681276202</v>
      </c>
      <c r="F424" s="0" t="n">
        <v>0.832680430404867</v>
      </c>
      <c r="G424" s="2" t="n">
        <f aca="false">AVERAGE(E424,F424)</f>
        <v>1.07087427901253</v>
      </c>
      <c r="H424" s="3" t="n">
        <f aca="false">STDEV(E424,F424)</f>
        <v>0.336856971174806</v>
      </c>
      <c r="I424" s="0" t="n">
        <v>0.441704258585265</v>
      </c>
      <c r="J424" s="0" t="n">
        <v>0.231925999016273</v>
      </c>
      <c r="K424" s="2" t="n">
        <f aca="false">AVERAGE(I424,J424)</f>
        <v>0.336815128800769</v>
      </c>
      <c r="L424" s="3" t="n">
        <f aca="false">STDEV(I424,J424)</f>
        <v>0.148335629886746</v>
      </c>
      <c r="N424" s="4" t="n">
        <f aca="false">K424-G424</f>
        <v>-0.734059150211764</v>
      </c>
      <c r="O424" s="4" t="n">
        <f aca="false">2^N424</f>
        <v>0.601209974453548</v>
      </c>
      <c r="P424" s="4" t="n">
        <f aca="false">TTEST(E424:F424,I424:J424,1,2)</f>
        <v>0.0530402759615905</v>
      </c>
      <c r="R424" s="5" t="n">
        <v>10.1025123903222</v>
      </c>
      <c r="S424" s="5" t="n">
        <v>9.87914902473371</v>
      </c>
      <c r="T424" s="5" t="n">
        <v>8.93795864887965</v>
      </c>
      <c r="U424" s="5" t="n">
        <v>10.8252497991262</v>
      </c>
    </row>
    <row r="425" customFormat="false" ht="13" hidden="false" customHeight="false" outlineLevel="0" collapsed="false">
      <c r="A425" s="6" t="s">
        <v>1661</v>
      </c>
      <c r="B425" s="1" t="s">
        <v>1662</v>
      </c>
      <c r="C425" s="0" t="s">
        <v>1663</v>
      </c>
      <c r="D425" s="0" t="s">
        <v>1664</v>
      </c>
      <c r="E425" s="0" t="n">
        <v>-0.232101742669658</v>
      </c>
      <c r="F425" s="0" t="n">
        <v>-0.124613488488832</v>
      </c>
      <c r="G425" s="2" t="n">
        <f aca="false">AVERAGE(E425,F425)</f>
        <v>-0.178357615579245</v>
      </c>
      <c r="H425" s="3" t="n">
        <f aca="false">STDEV(E425,F425)</f>
        <v>0.0760056734291653</v>
      </c>
      <c r="I425" s="0" t="n">
        <v>-0.80204869762863</v>
      </c>
      <c r="J425" s="0" t="n">
        <v>-1.02224193499217</v>
      </c>
      <c r="K425" s="2" t="n">
        <f aca="false">AVERAGE(I425,J425)</f>
        <v>-0.9121453163104</v>
      </c>
      <c r="L425" s="3" t="n">
        <f aca="false">STDEV(I425,J425)</f>
        <v>0.155700131311178</v>
      </c>
      <c r="N425" s="4" t="n">
        <f aca="false">K425-G425</f>
        <v>-0.733787700731155</v>
      </c>
      <c r="O425" s="4" t="n">
        <f aca="false">2^N425</f>
        <v>0.601323105423619</v>
      </c>
      <c r="P425" s="4" t="n">
        <f aca="false">TTEST(E425:F425,I425:J425,1,2)</f>
        <v>0.0133810335120758</v>
      </c>
      <c r="R425" s="5" t="n">
        <v>8.81473523231409</v>
      </c>
      <c r="S425" s="5" t="n">
        <v>9.9803884459157</v>
      </c>
      <c r="T425" s="5" t="n">
        <v>9.57131780143738</v>
      </c>
      <c r="U425" s="5" t="n">
        <v>9.18371590778719</v>
      </c>
    </row>
    <row r="426" customFormat="false" ht="13" hidden="false" customHeight="false" outlineLevel="0" collapsed="false">
      <c r="A426" s="6" t="s">
        <v>1665</v>
      </c>
      <c r="B426" s="1" t="s">
        <v>1666</v>
      </c>
      <c r="C426" s="0" t="s">
        <v>1667</v>
      </c>
      <c r="D426" s="0" t="s">
        <v>1668</v>
      </c>
      <c r="E426" s="0" t="n">
        <v>1.53614888169688</v>
      </c>
      <c r="F426" s="0" t="n">
        <v>1.26257552330379</v>
      </c>
      <c r="G426" s="2" t="n">
        <f aca="false">AVERAGE(E426,F426)</f>
        <v>1.39936220250034</v>
      </c>
      <c r="H426" s="3" t="n">
        <f aca="false">STDEV(E426,F426)</f>
        <v>0.193445576871732</v>
      </c>
      <c r="I426" s="0" t="n">
        <v>0.788234115376976</v>
      </c>
      <c r="J426" s="0" t="n">
        <v>0.54414298965036</v>
      </c>
      <c r="K426" s="2" t="n">
        <f aca="false">AVERAGE(I426,J426)</f>
        <v>0.666188552513668</v>
      </c>
      <c r="L426" s="3" t="n">
        <f aca="false">STDEV(I426,J426)</f>
        <v>0.172598490228748</v>
      </c>
      <c r="N426" s="4" t="n">
        <f aca="false">K426-G426</f>
        <v>-0.733173649986667</v>
      </c>
      <c r="O426" s="4" t="n">
        <f aca="false">2^N426</f>
        <v>0.601579099574302</v>
      </c>
      <c r="P426" s="4" t="n">
        <f aca="false">TTEST(E426:F426,I426:J426,1,2)</f>
        <v>0.0286026817784025</v>
      </c>
      <c r="R426" s="5" t="n">
        <v>13.0202835151806</v>
      </c>
      <c r="S426" s="5" t="n">
        <v>12.619495359478</v>
      </c>
      <c r="T426" s="5" t="n">
        <v>12.5137436683234</v>
      </c>
      <c r="U426" s="5" t="n">
        <v>12.2537834321356</v>
      </c>
    </row>
    <row r="427" customFormat="false" ht="13" hidden="false" customHeight="false" outlineLevel="0" collapsed="false">
      <c r="A427" s="6" t="s">
        <v>1669</v>
      </c>
      <c r="B427" s="1" t="s">
        <v>1670</v>
      </c>
      <c r="C427" s="0" t="s">
        <v>1671</v>
      </c>
      <c r="D427" s="0" t="s">
        <v>1672</v>
      </c>
      <c r="E427" s="0" t="n">
        <v>2.00213669396464</v>
      </c>
      <c r="F427" s="0" t="n">
        <v>1.8972222344348</v>
      </c>
      <c r="G427" s="2" t="n">
        <f aca="false">AVERAGE(E427,F427)</f>
        <v>1.94967946419972</v>
      </c>
      <c r="H427" s="3" t="n">
        <f aca="false">STDEV(E427,F427)</f>
        <v>0.0741857257780716</v>
      </c>
      <c r="I427" s="0" t="n">
        <v>1.08717669609027</v>
      </c>
      <c r="J427" s="0" t="n">
        <v>1.3484403386536</v>
      </c>
      <c r="K427" s="2" t="n">
        <f aca="false">AVERAGE(I427,J427)</f>
        <v>1.21780851737193</v>
      </c>
      <c r="L427" s="3" t="n">
        <f aca="false">STDEV(I427,J427)</f>
        <v>0.184741293334029</v>
      </c>
      <c r="N427" s="4" t="n">
        <f aca="false">K427-G427</f>
        <v>-0.731870946827785</v>
      </c>
      <c r="O427" s="4" t="n">
        <f aca="false">2^N427</f>
        <v>0.602122549780333</v>
      </c>
      <c r="P427" s="4" t="n">
        <f aca="false">TTEST(E427:F427,I427:J427,1,2)</f>
        <v>0.0175309908784361</v>
      </c>
      <c r="R427" s="5" t="n">
        <v>10.5538741710475</v>
      </c>
      <c r="S427" s="5" t="n">
        <v>10.9171722536994</v>
      </c>
      <c r="T427" s="5" t="n">
        <v>10.5596906405713</v>
      </c>
      <c r="U427" s="5" t="n">
        <v>10.5209492005555</v>
      </c>
    </row>
    <row r="428" customFormat="false" ht="13" hidden="false" customHeight="false" outlineLevel="0" collapsed="false">
      <c r="A428" s="6" t="s">
        <v>1673</v>
      </c>
      <c r="B428" s="1" t="s">
        <v>1674</v>
      </c>
      <c r="C428" s="0" t="s">
        <v>1675</v>
      </c>
      <c r="D428" s="0" t="s">
        <v>1676</v>
      </c>
      <c r="E428" s="0" t="n">
        <v>1.37162267620403</v>
      </c>
      <c r="F428" s="0" t="n">
        <v>1.09160019233839</v>
      </c>
      <c r="G428" s="2" t="n">
        <f aca="false">AVERAGE(E428,F428)</f>
        <v>1.23161143427121</v>
      </c>
      <c r="H428" s="3" t="n">
        <f aca="false">STDEV(E428,F428)</f>
        <v>0.198005797226095</v>
      </c>
      <c r="I428" s="0" t="n">
        <v>0.562245450151074</v>
      </c>
      <c r="J428" s="0" t="n">
        <v>0.437424081328184</v>
      </c>
      <c r="K428" s="2" t="n">
        <f aca="false">AVERAGE(I428,J428)</f>
        <v>0.499834765739629</v>
      </c>
      <c r="L428" s="3" t="n">
        <f aca="false">STDEV(I428,J428)</f>
        <v>0.0882620363316526</v>
      </c>
      <c r="N428" s="4" t="n">
        <f aca="false">K428-G428</f>
        <v>-0.731776668531581</v>
      </c>
      <c r="O428" s="4" t="n">
        <f aca="false">2^N428</f>
        <v>0.602161899013095</v>
      </c>
      <c r="P428" s="4" t="n">
        <f aca="false">TTEST(E428:F428,I428:J428,1,2)</f>
        <v>0.0205945210524168</v>
      </c>
      <c r="R428" s="5" t="n">
        <v>10.201160472037</v>
      </c>
      <c r="S428" s="5" t="n">
        <v>10.6158133377041</v>
      </c>
      <c r="T428" s="5" t="n">
        <v>9.71963543704274</v>
      </c>
      <c r="U428" s="5" t="n">
        <v>9.53277380778051</v>
      </c>
    </row>
    <row r="429" customFormat="false" ht="13" hidden="false" customHeight="false" outlineLevel="0" collapsed="false">
      <c r="A429" s="6" t="s">
        <v>1677</v>
      </c>
      <c r="B429" s="1" t="s">
        <v>1678</v>
      </c>
      <c r="C429" s="0" t="s">
        <v>1679</v>
      </c>
      <c r="D429" s="0" t="s">
        <v>1680</v>
      </c>
      <c r="E429" s="0" t="n">
        <v>0.507949822461967</v>
      </c>
      <c r="F429" s="0" t="n">
        <v>0.357989150217428</v>
      </c>
      <c r="G429" s="2" t="n">
        <f aca="false">AVERAGE(E429,F429)</f>
        <v>0.432969486339697</v>
      </c>
      <c r="H429" s="3" t="n">
        <f aca="false">STDEV(E429,F429)</f>
        <v>0.106038208255407</v>
      </c>
      <c r="I429" s="0" t="n">
        <v>-0.378524704451734</v>
      </c>
      <c r="J429" s="0" t="n">
        <v>-0.216337938436582</v>
      </c>
      <c r="K429" s="2" t="n">
        <f aca="false">AVERAGE(I429,J429)</f>
        <v>-0.297431321444158</v>
      </c>
      <c r="L429" s="3" t="n">
        <f aca="false">STDEV(I429,J429)</f>
        <v>0.11468336206803</v>
      </c>
      <c r="N429" s="4" t="n">
        <f aca="false">K429-G429</f>
        <v>-0.730400807783855</v>
      </c>
      <c r="O429" s="4" t="n">
        <f aca="false">2^N429</f>
        <v>0.602736439077263</v>
      </c>
      <c r="P429" s="4" t="n">
        <f aca="false">TTEST(E429:F429,I429:J429,1,2)</f>
        <v>0.0110548017352655</v>
      </c>
      <c r="R429" s="5" t="n">
        <v>11.180971351578</v>
      </c>
      <c r="S429" s="5" t="n">
        <v>10.9845736187601</v>
      </c>
      <c r="T429" s="5" t="n">
        <v>10.191638040348</v>
      </c>
      <c r="U429" s="5" t="n">
        <v>14.6337173781206</v>
      </c>
    </row>
    <row r="430" customFormat="false" ht="13" hidden="false" customHeight="false" outlineLevel="0" collapsed="false">
      <c r="A430" s="6" t="s">
        <v>1681</v>
      </c>
      <c r="B430" s="1" t="s">
        <v>1682</v>
      </c>
      <c r="C430" s="0" t="s">
        <v>1683</v>
      </c>
      <c r="D430" s="0" t="s">
        <v>1684</v>
      </c>
      <c r="E430" s="0" t="n">
        <v>0.419753365358894</v>
      </c>
      <c r="F430" s="0" t="n">
        <v>0.198090621676011</v>
      </c>
      <c r="G430" s="2" t="n">
        <f aca="false">AVERAGE(E430,F430)</f>
        <v>0.308921993517453</v>
      </c>
      <c r="H430" s="3" t="n">
        <f aca="false">STDEV(E430,F430)</f>
        <v>0.156739229194582</v>
      </c>
      <c r="I430" s="0" t="n">
        <v>-0.562768038286794</v>
      </c>
      <c r="J430" s="0" t="n">
        <v>-0.280070188240439</v>
      </c>
      <c r="K430" s="2" t="n">
        <f aca="false">AVERAGE(I430,J430)</f>
        <v>-0.421419113263617</v>
      </c>
      <c r="L430" s="3" t="n">
        <f aca="false">STDEV(I430,J430)</f>
        <v>0.199897566794635</v>
      </c>
      <c r="N430" s="4" t="n">
        <f aca="false">K430-G430</f>
        <v>-0.730341106781069</v>
      </c>
      <c r="O430" s="4" t="n">
        <f aca="false">2^N430</f>
        <v>0.602761381780576</v>
      </c>
      <c r="P430" s="4" t="n">
        <f aca="false">TTEST(E430:F430,I430:J430,1,2)</f>
        <v>0.0277492811832109</v>
      </c>
      <c r="R430" s="5" t="n">
        <v>10.9010057071387</v>
      </c>
      <c r="S430" s="5" t="n">
        <v>12.3040879515148</v>
      </c>
      <c r="T430" s="5" t="n">
        <v>9.95763334570901</v>
      </c>
      <c r="U430" s="5" t="n">
        <v>13.2819376692942</v>
      </c>
    </row>
    <row r="431" customFormat="false" ht="13" hidden="false" customHeight="false" outlineLevel="0" collapsed="false">
      <c r="A431" s="6" t="s">
        <v>1685</v>
      </c>
      <c r="B431" s="1" t="s">
        <v>1686</v>
      </c>
      <c r="C431" s="0" t="s">
        <v>1687</v>
      </c>
      <c r="D431" s="0" t="s">
        <v>1688</v>
      </c>
      <c r="E431" s="0" t="n">
        <v>-0.635255442565174</v>
      </c>
      <c r="F431" s="0" t="n">
        <v>-0.189873400560281</v>
      </c>
      <c r="G431" s="2" t="n">
        <f aca="false">AVERAGE(E431,F431)</f>
        <v>-0.412564421562728</v>
      </c>
      <c r="H431" s="3" t="n">
        <f aca="false">STDEV(E431,F431)</f>
        <v>0.314932662120372</v>
      </c>
      <c r="I431" s="0" t="n">
        <v>-1.12198881710427</v>
      </c>
      <c r="J431" s="0" t="n">
        <v>-1.1631163126859</v>
      </c>
      <c r="K431" s="2" t="n">
        <f aca="false">AVERAGE(I431,J431)</f>
        <v>-1.14255256489509</v>
      </c>
      <c r="L431" s="3" t="n">
        <f aca="false">STDEV(I431,J431)</f>
        <v>0.0290815310189904</v>
      </c>
      <c r="N431" s="4" t="n">
        <f aca="false">K431-G431</f>
        <v>-0.729988143332358</v>
      </c>
      <c r="O431" s="4" t="n">
        <f aca="false">2^N431</f>
        <v>0.602908868780761</v>
      </c>
      <c r="P431" s="4" t="n">
        <f aca="false">TTEST(E431:F431,I431:J431,1,2)</f>
        <v>0.0412094261548495</v>
      </c>
      <c r="R431" s="5" t="n">
        <v>11.2504512023931</v>
      </c>
      <c r="S431" s="5" t="n">
        <v>11.0983938021869</v>
      </c>
      <c r="T431" s="5" t="n">
        <v>10.8687581919201</v>
      </c>
      <c r="U431" s="5" t="n">
        <v>9.84461169509475</v>
      </c>
    </row>
    <row r="432" customFormat="false" ht="13" hidden="false" customHeight="false" outlineLevel="0" collapsed="false">
      <c r="A432" s="6" t="s">
        <v>1689</v>
      </c>
      <c r="B432" s="1" t="s">
        <v>1690</v>
      </c>
      <c r="C432" s="0" t="s">
        <v>1691</v>
      </c>
      <c r="D432" s="0" t="s">
        <v>1692</v>
      </c>
      <c r="E432" s="0" t="n">
        <v>0.337015498148154</v>
      </c>
      <c r="F432" s="0" t="n">
        <v>0.136285609359142</v>
      </c>
      <c r="G432" s="2" t="n">
        <f aca="false">AVERAGE(E432,F432)</f>
        <v>0.236650553753648</v>
      </c>
      <c r="H432" s="3" t="n">
        <f aca="false">STDEV(E432,F432)</f>
        <v>0.141937465549532</v>
      </c>
      <c r="I432" s="0" t="n">
        <v>-0.703833340735391</v>
      </c>
      <c r="J432" s="0" t="n">
        <v>-0.281975220587499</v>
      </c>
      <c r="K432" s="2" t="n">
        <f aca="false">AVERAGE(I432,J432)</f>
        <v>-0.492904280661445</v>
      </c>
      <c r="L432" s="3" t="n">
        <f aca="false">STDEV(I432,J432)</f>
        <v>0.298298737455184</v>
      </c>
      <c r="N432" s="4" t="n">
        <f aca="false">K432-G432</f>
        <v>-0.729554834415093</v>
      </c>
      <c r="O432" s="4" t="n">
        <f aca="false">2^N432</f>
        <v>0.603089977759331</v>
      </c>
      <c r="P432" s="4" t="n">
        <f aca="false">TTEST(E432:F432,I432:J432,1,2)</f>
        <v>0.0445185456196267</v>
      </c>
      <c r="R432" s="5" t="n">
        <v>10.5648927362858</v>
      </c>
      <c r="S432" s="5" t="n">
        <v>10.0999757292734</v>
      </c>
      <c r="T432" s="5" t="n">
        <v>9.49924838834423</v>
      </c>
      <c r="U432" s="5" t="n">
        <v>10.002466823962</v>
      </c>
    </row>
    <row r="433" customFormat="false" ht="13" hidden="false" customHeight="false" outlineLevel="0" collapsed="false">
      <c r="A433" s="6" t="s">
        <v>1693</v>
      </c>
      <c r="C433" s="0" t="s">
        <v>1694</v>
      </c>
      <c r="D433" s="0" t="s">
        <v>1695</v>
      </c>
      <c r="E433" s="0" t="n">
        <v>1.98773332138324</v>
      </c>
      <c r="F433" s="0" t="n">
        <v>1.96861996680068</v>
      </c>
      <c r="G433" s="2" t="n">
        <f aca="false">AVERAGE(E433,F433)</f>
        <v>1.97817664409196</v>
      </c>
      <c r="H433" s="3" t="n">
        <f aca="false">STDEV(E433,F433)</f>
        <v>0.0135151826365511</v>
      </c>
      <c r="I433" s="0" t="n">
        <v>1.072449971956</v>
      </c>
      <c r="J433" s="0" t="n">
        <v>1.42535640805796</v>
      </c>
      <c r="K433" s="2" t="n">
        <f aca="false">AVERAGE(I433,J433)</f>
        <v>1.24890319000698</v>
      </c>
      <c r="L433" s="3" t="n">
        <f aca="false">STDEV(I433,J433)</f>
        <v>0.249542534092073</v>
      </c>
      <c r="N433" s="4" t="n">
        <f aca="false">K433-G433</f>
        <v>-0.72927345408498</v>
      </c>
      <c r="O433" s="4" t="n">
        <f aca="false">2^N433</f>
        <v>0.60320761468331</v>
      </c>
      <c r="P433" s="4" t="n">
        <f aca="false">TTEST(E433:F433,I433:J433,1,2)</f>
        <v>0.027001492137831</v>
      </c>
      <c r="R433" s="5" t="n">
        <v>9.33356963444059</v>
      </c>
      <c r="S433" s="5" t="n">
        <v>10.8890323467258</v>
      </c>
      <c r="T433" s="5" t="n">
        <v>9.49664335619274</v>
      </c>
      <c r="U433" s="5" t="n">
        <v>10.3156711372543</v>
      </c>
    </row>
    <row r="434" customFormat="false" ht="13" hidden="false" customHeight="false" outlineLevel="0" collapsed="false">
      <c r="A434" s="6" t="s">
        <v>1696</v>
      </c>
      <c r="B434" s="1" t="s">
        <v>1697</v>
      </c>
      <c r="C434" s="0" t="s">
        <v>1698</v>
      </c>
      <c r="D434" s="0" t="s">
        <v>1699</v>
      </c>
      <c r="E434" s="0" t="n">
        <v>-0.125780448675703</v>
      </c>
      <c r="F434" s="0" t="n">
        <v>-0.398538701099499</v>
      </c>
      <c r="G434" s="2" t="n">
        <f aca="false">AVERAGE(E434,F434)</f>
        <v>-0.262159574887601</v>
      </c>
      <c r="H434" s="3" t="n">
        <f aca="false">STDEV(E434,F434)</f>
        <v>0.192869209913458</v>
      </c>
      <c r="I434" s="0" t="n">
        <v>-1.08486725146637</v>
      </c>
      <c r="J434" s="0" t="n">
        <v>-0.894942840759392</v>
      </c>
      <c r="K434" s="2" t="n">
        <f aca="false">AVERAGE(I434,J434)</f>
        <v>-0.989905046112881</v>
      </c>
      <c r="L434" s="3" t="n">
        <f aca="false">STDEV(I434,J434)</f>
        <v>0.134296838723763</v>
      </c>
      <c r="N434" s="4" t="n">
        <f aca="false">K434-G434</f>
        <v>-0.72774547122528</v>
      </c>
      <c r="O434" s="4" t="n">
        <f aca="false">2^N434</f>
        <v>0.603846820566434</v>
      </c>
      <c r="P434" s="4" t="n">
        <f aca="false">TTEST(E434:F434,I434:J434,1,2)</f>
        <v>0.0241959400244822</v>
      </c>
      <c r="R434" s="5" t="n">
        <v>10.8760048987591</v>
      </c>
      <c r="S434" s="5" t="n">
        <v>11.8737883708954</v>
      </c>
      <c r="T434" s="5" t="n">
        <v>11.752076953053</v>
      </c>
      <c r="U434" s="5" t="n">
        <v>11.1066245087103</v>
      </c>
    </row>
    <row r="435" customFormat="false" ht="13" hidden="false" customHeight="false" outlineLevel="0" collapsed="false">
      <c r="A435" s="6" t="s">
        <v>1700</v>
      </c>
      <c r="B435" s="1" t="s">
        <v>1701</v>
      </c>
      <c r="C435" s="0" t="s">
        <v>1702</v>
      </c>
      <c r="D435" s="0" t="s">
        <v>1703</v>
      </c>
      <c r="E435" s="0" t="n">
        <v>0.636246821017307</v>
      </c>
      <c r="F435" s="0" t="n">
        <v>0.454774472724008</v>
      </c>
      <c r="G435" s="2" t="n">
        <f aca="false">AVERAGE(E435,F435)</f>
        <v>0.545510646870658</v>
      </c>
      <c r="H435" s="3" t="n">
        <f aca="false">STDEV(E435,F435)</f>
        <v>0.128320328076039</v>
      </c>
      <c r="I435" s="0" t="n">
        <v>0.0152311548122063</v>
      </c>
      <c r="J435" s="0" t="n">
        <v>-0.378518140876213</v>
      </c>
      <c r="K435" s="2" t="n">
        <f aca="false">AVERAGE(I435,J435)</f>
        <v>-0.181643493032003</v>
      </c>
      <c r="L435" s="3" t="n">
        <f aca="false">STDEV(I435,J435)</f>
        <v>0.278422797068708</v>
      </c>
      <c r="N435" s="4" t="n">
        <f aca="false">K435-G435</f>
        <v>-0.727154139902661</v>
      </c>
      <c r="O435" s="4" t="n">
        <f aca="false">2^N435</f>
        <v>0.604094375813752</v>
      </c>
      <c r="P435" s="4" t="n">
        <f aca="false">TTEST(E435:F435,I435:J435,1,2)</f>
        <v>0.0392730403350743</v>
      </c>
      <c r="R435" s="5" t="n">
        <v>13.1389956927301</v>
      </c>
      <c r="S435" s="5" t="n">
        <v>12.6488834843959</v>
      </c>
      <c r="T435" s="5" t="n">
        <v>12.6302520323397</v>
      </c>
      <c r="U435" s="5" t="n">
        <v>11.9069456279575</v>
      </c>
    </row>
    <row r="436" customFormat="false" ht="13" hidden="false" customHeight="false" outlineLevel="0" collapsed="false">
      <c r="A436" s="6" t="s">
        <v>1704</v>
      </c>
      <c r="B436" s="1" t="s">
        <v>1705</v>
      </c>
      <c r="C436" s="0" t="s">
        <v>1706</v>
      </c>
      <c r="D436" s="0" t="s">
        <v>1707</v>
      </c>
      <c r="E436" s="0" t="n">
        <v>0.614357681281693</v>
      </c>
      <c r="F436" s="0" t="n">
        <v>0.537348570834321</v>
      </c>
      <c r="G436" s="2" t="n">
        <f aca="false">AVERAGE(E436,F436)</f>
        <v>0.575853126058007</v>
      </c>
      <c r="H436" s="3" t="n">
        <f aca="false">STDEV(E436,F436)</f>
        <v>0.0544536642104806</v>
      </c>
      <c r="I436" s="0" t="n">
        <v>0.0504028557747015</v>
      </c>
      <c r="J436" s="0" t="n">
        <v>-0.350995214790589</v>
      </c>
      <c r="K436" s="2" t="n">
        <f aca="false">AVERAGE(I436,J436)</f>
        <v>-0.150296179507944</v>
      </c>
      <c r="L436" s="3" t="n">
        <f aca="false">STDEV(I436,J436)</f>
        <v>0.283831297651913</v>
      </c>
      <c r="N436" s="4" t="n">
        <f aca="false">K436-G436</f>
        <v>-0.726149305565951</v>
      </c>
      <c r="O436" s="4" t="n">
        <f aca="false">2^N436</f>
        <v>0.604515272951138</v>
      </c>
      <c r="P436" s="4" t="n">
        <f aca="false">TTEST(E436:F436,I436:J436,1,2)</f>
        <v>0.0354420048390754</v>
      </c>
      <c r="R436" s="5" t="n">
        <v>9.036008714274</v>
      </c>
      <c r="S436" s="5" t="n">
        <v>9.48813661407728</v>
      </c>
      <c r="T436" s="5" t="n">
        <v>8.97469109103683</v>
      </c>
      <c r="U436" s="5" t="n">
        <v>10.0913329597653</v>
      </c>
    </row>
    <row r="437" customFormat="false" ht="13" hidden="false" customHeight="false" outlineLevel="0" collapsed="false">
      <c r="A437" s="6" t="s">
        <v>1708</v>
      </c>
      <c r="B437" s="1" t="s">
        <v>1709</v>
      </c>
      <c r="C437" s="0" t="s">
        <v>1710</v>
      </c>
      <c r="D437" s="0" t="s">
        <v>1711</v>
      </c>
      <c r="E437" s="0" t="n">
        <v>0.556936443274169</v>
      </c>
      <c r="F437" s="0" t="n">
        <v>0.938289041071942</v>
      </c>
      <c r="G437" s="2" t="n">
        <f aca="false">AVERAGE(E437,F437)</f>
        <v>0.747612742173056</v>
      </c>
      <c r="H437" s="3" t="n">
        <f aca="false">STDEV(E437,F437)</f>
        <v>0.269657007925911</v>
      </c>
      <c r="I437" s="0" t="n">
        <v>0.120728189881923</v>
      </c>
      <c r="J437" s="0" t="n">
        <v>-0.0769789335912009</v>
      </c>
      <c r="K437" s="2" t="n">
        <f aca="false">AVERAGE(I437,J437)</f>
        <v>0.0218746281453611</v>
      </c>
      <c r="L437" s="3" t="n">
        <f aca="false">STDEV(I437,J437)</f>
        <v>0.139800047696732</v>
      </c>
      <c r="N437" s="4" t="n">
        <f aca="false">K437-G437</f>
        <v>-0.725738114027695</v>
      </c>
      <c r="O437" s="4" t="n">
        <f aca="false">2^N437</f>
        <v>0.604687594186584</v>
      </c>
      <c r="P437" s="4" t="n">
        <f aca="false">TTEST(E437:F437,I437:J437,1,2)</f>
        <v>0.038766885003213</v>
      </c>
      <c r="R437" s="5" t="n">
        <v>8.95999029752448</v>
      </c>
      <c r="S437" s="5" t="n">
        <v>10.8442598396381</v>
      </c>
      <c r="T437" s="5" t="n">
        <v>8.84695443987017</v>
      </c>
      <c r="U437" s="5" t="n">
        <v>8.57471479502837</v>
      </c>
    </row>
    <row r="438" customFormat="false" ht="13" hidden="false" customHeight="false" outlineLevel="0" collapsed="false">
      <c r="A438" s="6" t="s">
        <v>1712</v>
      </c>
      <c r="B438" s="1" t="s">
        <v>1713</v>
      </c>
      <c r="C438" s="0" t="s">
        <v>1714</v>
      </c>
      <c r="D438" s="0" t="s">
        <v>1715</v>
      </c>
      <c r="E438" s="0" t="n">
        <v>0.220299428349781</v>
      </c>
      <c r="F438" s="0" t="n">
        <v>0.0940609483139468</v>
      </c>
      <c r="G438" s="2" t="n">
        <f aca="false">AVERAGE(E438,F438)</f>
        <v>0.157180188331864</v>
      </c>
      <c r="H438" s="3" t="n">
        <f aca="false">STDEV(E438,F438)</f>
        <v>0.089264085280021</v>
      </c>
      <c r="I438" s="0" t="n">
        <v>-0.370790069606262</v>
      </c>
      <c r="J438" s="0" t="n">
        <v>-0.7639634090306</v>
      </c>
      <c r="K438" s="2" t="n">
        <f aca="false">AVERAGE(I438,J438)</f>
        <v>-0.567376739318431</v>
      </c>
      <c r="L438" s="3" t="n">
        <f aca="false">STDEV(I438,J438)</f>
        <v>0.27801553448871</v>
      </c>
      <c r="N438" s="4" t="n">
        <f aca="false">K438-G438</f>
        <v>-0.724556927650295</v>
      </c>
      <c r="O438" s="4" t="n">
        <f aca="false">2^N438</f>
        <v>0.60518287641809</v>
      </c>
      <c r="P438" s="4" t="n">
        <f aca="false">TTEST(E438:F438,I438:J438,1,2)</f>
        <v>0.0362424936311912</v>
      </c>
      <c r="R438" s="5" t="n">
        <v>12.7233818062742</v>
      </c>
      <c r="S438" s="5" t="n">
        <v>12.2837636107727</v>
      </c>
      <c r="T438" s="5" t="n">
        <v>12.3786623457203</v>
      </c>
      <c r="U438" s="5" t="n">
        <v>11.3766895888742</v>
      </c>
    </row>
    <row r="439" customFormat="false" ht="13" hidden="false" customHeight="false" outlineLevel="0" collapsed="false">
      <c r="A439" s="6" t="s">
        <v>1716</v>
      </c>
      <c r="B439" s="1" t="s">
        <v>1717</v>
      </c>
      <c r="C439" s="0" t="s">
        <v>1718</v>
      </c>
      <c r="D439" s="0" t="s">
        <v>1719</v>
      </c>
      <c r="E439" s="0" t="n">
        <v>-0.33348614260383</v>
      </c>
      <c r="F439" s="0" t="n">
        <v>0.0937649872920363</v>
      </c>
      <c r="G439" s="2" t="n">
        <f aca="false">AVERAGE(E439,F439)</f>
        <v>-0.119860577655897</v>
      </c>
      <c r="H439" s="3" t="n">
        <f aca="false">STDEV(E439,F439)</f>
        <v>0.302112171218982</v>
      </c>
      <c r="I439" s="0" t="n">
        <v>-0.982229832616143</v>
      </c>
      <c r="J439" s="0" t="n">
        <v>-0.705401458016042</v>
      </c>
      <c r="K439" s="2" t="n">
        <f aca="false">AVERAGE(I439,J439)</f>
        <v>-0.843815645316093</v>
      </c>
      <c r="L439" s="3" t="n">
        <f aca="false">STDEV(I439,J439)</f>
        <v>0.195747220904581</v>
      </c>
      <c r="N439" s="4" t="n">
        <f aca="false">K439-G439</f>
        <v>-0.723955067660196</v>
      </c>
      <c r="O439" s="4" t="n">
        <f aca="false">2^N439</f>
        <v>0.605435397800404</v>
      </c>
      <c r="P439" s="4" t="n">
        <f aca="false">TTEST(E439:F439,I439:J439,1,2)</f>
        <v>0.0522944469123088</v>
      </c>
      <c r="R439" s="5" t="n">
        <v>11.3537236975782</v>
      </c>
      <c r="S439" s="5" t="n">
        <v>11.4363848709324</v>
      </c>
      <c r="T439" s="5" t="n">
        <v>11.0618308554244</v>
      </c>
      <c r="U439" s="5" t="n">
        <v>10.2484931859709</v>
      </c>
    </row>
    <row r="440" customFormat="false" ht="13" hidden="false" customHeight="false" outlineLevel="0" collapsed="false">
      <c r="A440" s="6" t="s">
        <v>1720</v>
      </c>
      <c r="B440" s="1" t="s">
        <v>1721</v>
      </c>
      <c r="C440" s="0" t="s">
        <v>1722</v>
      </c>
      <c r="D440" s="0" t="s">
        <v>1723</v>
      </c>
      <c r="E440" s="0" t="n">
        <v>2.04879243064652</v>
      </c>
      <c r="F440" s="0" t="n">
        <v>1.9161325622182</v>
      </c>
      <c r="G440" s="2" t="n">
        <f aca="false">AVERAGE(E440,F440)</f>
        <v>1.98246249643236</v>
      </c>
      <c r="H440" s="3" t="n">
        <f aca="false">STDEV(E440,F440)</f>
        <v>0.0938046925569803</v>
      </c>
      <c r="I440" s="0" t="n">
        <v>1.16663667308552</v>
      </c>
      <c r="J440" s="0" t="n">
        <v>1.35127535258716</v>
      </c>
      <c r="K440" s="2" t="n">
        <f aca="false">AVERAGE(I440,J440)</f>
        <v>1.25895601283634</v>
      </c>
      <c r="L440" s="3" t="n">
        <f aca="false">STDEV(I440,J440)</f>
        <v>0.130559262344939</v>
      </c>
      <c r="N440" s="4" t="n">
        <f aca="false">K440-G440</f>
        <v>-0.72350648359602</v>
      </c>
      <c r="O440" s="4" t="n">
        <f aca="false">2^N440</f>
        <v>0.60562367799213</v>
      </c>
      <c r="P440" s="4" t="n">
        <f aca="false">TTEST(E440:F440,I440:J440,1,2)</f>
        <v>0.0119042859157445</v>
      </c>
      <c r="R440" s="5" t="n">
        <v>10.3017660875004</v>
      </c>
      <c r="S440" s="5" t="n">
        <v>10.725566055825</v>
      </c>
      <c r="T440" s="5" t="n">
        <v>10.7782733744466</v>
      </c>
      <c r="U440" s="5" t="n">
        <v>10.2712401245011</v>
      </c>
    </row>
    <row r="441" customFormat="false" ht="13" hidden="false" customHeight="false" outlineLevel="0" collapsed="false">
      <c r="A441" s="6" t="s">
        <v>1724</v>
      </c>
      <c r="B441" s="1" t="s">
        <v>1725</v>
      </c>
      <c r="C441" s="0" t="s">
        <v>1726</v>
      </c>
      <c r="D441" s="0" t="s">
        <v>1727</v>
      </c>
      <c r="E441" s="0" t="n">
        <v>0.561633365087215</v>
      </c>
      <c r="F441" s="0" t="n">
        <v>0.563771183675432</v>
      </c>
      <c r="G441" s="2" t="n">
        <f aca="false">AVERAGE(E441,F441)</f>
        <v>0.562702274381324</v>
      </c>
      <c r="H441" s="3" t="n">
        <f aca="false">STDEV(E441,F441)</f>
        <v>0.00151166602067492</v>
      </c>
      <c r="I441" s="0" t="n">
        <v>-0.246276979439021</v>
      </c>
      <c r="J441" s="0" t="n">
        <v>-0.0729171404194756</v>
      </c>
      <c r="K441" s="2" t="n">
        <f aca="false">AVERAGE(I441,J441)</f>
        <v>-0.159597059929248</v>
      </c>
      <c r="L441" s="3" t="n">
        <f aca="false">STDEV(I441,J441)</f>
        <v>0.122583917756129</v>
      </c>
      <c r="N441" s="4" t="n">
        <f aca="false">K441-G441</f>
        <v>-0.722299334310572</v>
      </c>
      <c r="O441" s="4" t="n">
        <f aca="false">2^N441</f>
        <v>0.606130634842356</v>
      </c>
      <c r="P441" s="4" t="n">
        <f aca="false">TTEST(E441:F441,I441:J441,1,2)</f>
        <v>0.00704980689327281</v>
      </c>
      <c r="R441" s="5" t="n">
        <v>9.300491815337</v>
      </c>
      <c r="S441" s="5" t="n">
        <v>9.691818399774</v>
      </c>
      <c r="T441" s="5" t="n">
        <v>10.2237363677588</v>
      </c>
      <c r="U441" s="5" t="n">
        <v>9.81441498607707</v>
      </c>
    </row>
    <row r="442" customFormat="false" ht="13" hidden="false" customHeight="false" outlineLevel="0" collapsed="false">
      <c r="A442" s="6" t="s">
        <v>1728</v>
      </c>
      <c r="B442" s="1" t="s">
        <v>1729</v>
      </c>
      <c r="C442" s="0" t="s">
        <v>1730</v>
      </c>
      <c r="D442" s="0" t="s">
        <v>1731</v>
      </c>
      <c r="E442" s="0" t="n">
        <v>0.551373100410466</v>
      </c>
      <c r="F442" s="0" t="n">
        <v>0.686465684649818</v>
      </c>
      <c r="G442" s="2" t="n">
        <f aca="false">AVERAGE(E442,F442)</f>
        <v>0.618919392530142</v>
      </c>
      <c r="H442" s="3" t="n">
        <f aca="false">STDEV(E442,F442)</f>
        <v>0.0955248824036607</v>
      </c>
      <c r="I442" s="0" t="n">
        <v>-0.346950001175606</v>
      </c>
      <c r="J442" s="0" t="n">
        <v>0.146083802018224</v>
      </c>
      <c r="K442" s="2" t="n">
        <f aca="false">AVERAGE(I442,J442)</f>
        <v>-0.100433099578691</v>
      </c>
      <c r="L442" s="3" t="n">
        <f aca="false">STDEV(I442,J442)</f>
        <v>0.348627545592551</v>
      </c>
      <c r="N442" s="4" t="n">
        <f aca="false">K442-G442</f>
        <v>-0.719352492108833</v>
      </c>
      <c r="O442" s="4" t="n">
        <f aca="false">2^N442</f>
        <v>0.607369979776085</v>
      </c>
      <c r="P442" s="4" t="n">
        <f aca="false">TTEST(E442:F442,I442:J442,1,2)</f>
        <v>0.0532348428704704</v>
      </c>
      <c r="R442" s="5" t="n">
        <v>10.1082314350666</v>
      </c>
      <c r="S442" s="5" t="n">
        <v>9.91857526404528</v>
      </c>
      <c r="T442" s="5" t="n">
        <v>8.78483510861279</v>
      </c>
      <c r="U442" s="5" t="n">
        <v>9.43431483410633</v>
      </c>
    </row>
    <row r="443" customFormat="false" ht="13" hidden="false" customHeight="false" outlineLevel="0" collapsed="false">
      <c r="A443" s="6" t="s">
        <v>1732</v>
      </c>
      <c r="B443" s="1" t="s">
        <v>1733</v>
      </c>
      <c r="C443" s="0" t="s">
        <v>1734</v>
      </c>
      <c r="D443" s="0" t="s">
        <v>1735</v>
      </c>
      <c r="E443" s="0" t="n">
        <v>0.934063592098124</v>
      </c>
      <c r="F443" s="0" t="n">
        <v>0.426413572804941</v>
      </c>
      <c r="G443" s="2" t="n">
        <f aca="false">AVERAGE(E443,F443)</f>
        <v>0.680238582451533</v>
      </c>
      <c r="H443" s="3" t="n">
        <f aca="false">STDEV(E443,F443)</f>
        <v>0.358962771111691</v>
      </c>
      <c r="I443" s="0" t="n">
        <v>-0.0164452117313718</v>
      </c>
      <c r="J443" s="0" t="n">
        <v>-0.0607124566921659</v>
      </c>
      <c r="K443" s="2" t="n">
        <f aca="false">AVERAGE(I443,J443)</f>
        <v>-0.0385788342117689</v>
      </c>
      <c r="L443" s="3" t="n">
        <f aca="false">STDEV(I443,J443)</f>
        <v>0.0313016690962235</v>
      </c>
      <c r="N443" s="4" t="n">
        <f aca="false">K443-G443</f>
        <v>-0.718817416663301</v>
      </c>
      <c r="O443" s="4" t="n">
        <f aca="false">2^N443</f>
        <v>0.607595286599542</v>
      </c>
      <c r="P443" s="4" t="n">
        <f aca="false">TTEST(E443:F443,I443:J443,1,2)</f>
        <v>0.0530145356416517</v>
      </c>
      <c r="R443" s="5" t="n">
        <v>9.27280465944591</v>
      </c>
      <c r="S443" s="5" t="n">
        <v>9.0106147104778</v>
      </c>
      <c r="T443" s="5" t="n">
        <v>9.56632140359809</v>
      </c>
      <c r="U443" s="5" t="n">
        <v>10.4038787017946</v>
      </c>
    </row>
    <row r="444" customFormat="false" ht="13" hidden="false" customHeight="false" outlineLevel="0" collapsed="false">
      <c r="A444" s="6" t="s">
        <v>1736</v>
      </c>
      <c r="B444" s="1" t="s">
        <v>1737</v>
      </c>
      <c r="C444" s="0" t="s">
        <v>1738</v>
      </c>
      <c r="D444" s="0" t="s">
        <v>1739</v>
      </c>
      <c r="E444" s="0" t="n">
        <v>0.78507480574707</v>
      </c>
      <c r="F444" s="0" t="n">
        <v>0.690316990981267</v>
      </c>
      <c r="G444" s="2" t="n">
        <f aca="false">AVERAGE(E444,F444)</f>
        <v>0.737695898364169</v>
      </c>
      <c r="H444" s="3" t="n">
        <f aca="false">STDEV(E444,F444)</f>
        <v>0.0670038933913181</v>
      </c>
      <c r="I444" s="0" t="n">
        <v>0.0371605303619619</v>
      </c>
      <c r="J444" s="0" t="n">
        <v>0.000902420053656094</v>
      </c>
      <c r="K444" s="2" t="n">
        <f aca="false">AVERAGE(I444,J444)</f>
        <v>0.019031475207809</v>
      </c>
      <c r="L444" s="3" t="n">
        <f aca="false">STDEV(I444,J444)</f>
        <v>0.0256383556720129</v>
      </c>
      <c r="N444" s="4" t="n">
        <f aca="false">K444-G444</f>
        <v>-0.71866442315636</v>
      </c>
      <c r="O444" s="4" t="n">
        <f aca="false">2^N444</f>
        <v>0.607659723684445</v>
      </c>
      <c r="P444" s="4" t="n">
        <f aca="false">TTEST(E444:F444,I444:J444,1,2)</f>
        <v>0.00247285022098865</v>
      </c>
      <c r="R444" s="5" t="n">
        <v>10.3759391310373</v>
      </c>
      <c r="S444" s="5" t="n">
        <v>9.63372483029257</v>
      </c>
      <c r="T444" s="5" t="n">
        <v>9.52860057891165</v>
      </c>
      <c r="U444" s="5" t="n">
        <v>8.65605592580896</v>
      </c>
    </row>
    <row r="445" customFormat="false" ht="13" hidden="false" customHeight="false" outlineLevel="0" collapsed="false">
      <c r="A445" s="6" t="s">
        <v>1740</v>
      </c>
      <c r="B445" s="1" t="s">
        <v>1741</v>
      </c>
      <c r="C445" s="0" t="s">
        <v>1742</v>
      </c>
      <c r="D445" s="0" t="s">
        <v>1743</v>
      </c>
      <c r="E445" s="0" t="n">
        <v>0.249487167548826</v>
      </c>
      <c r="F445" s="0" t="n">
        <v>0.5650360877354</v>
      </c>
      <c r="G445" s="2" t="n">
        <f aca="false">AVERAGE(E445,F445)</f>
        <v>0.407261627642113</v>
      </c>
      <c r="H445" s="3" t="n">
        <f aca="false">STDEV(E445,F445)</f>
        <v>0.223126781260019</v>
      </c>
      <c r="I445" s="0" t="n">
        <v>-0.325576901060892</v>
      </c>
      <c r="J445" s="0" t="n">
        <v>-0.295331717744825</v>
      </c>
      <c r="K445" s="2" t="n">
        <f aca="false">AVERAGE(I445,J445)</f>
        <v>-0.310454309402858</v>
      </c>
      <c r="L445" s="3" t="n">
        <f aca="false">STDEV(I445,J445)</f>
        <v>0.0213865742210212</v>
      </c>
      <c r="N445" s="4" t="n">
        <f aca="false">K445-G445</f>
        <v>-0.717715937044972</v>
      </c>
      <c r="O445" s="4" t="n">
        <f aca="false">2^N445</f>
        <v>0.60805935513371</v>
      </c>
      <c r="P445" s="4" t="n">
        <f aca="false">TTEST(E445:F445,I445:J445,1,2)</f>
        <v>0.022734110620231</v>
      </c>
      <c r="R445" s="5" t="n">
        <v>9.83094122780897</v>
      </c>
      <c r="S445" s="5" t="n">
        <v>9.14402523579052</v>
      </c>
      <c r="T445" s="5" t="n">
        <v>8.62900693828352</v>
      </c>
      <c r="U445" s="5" t="n">
        <v>8.6141744933753</v>
      </c>
    </row>
    <row r="446" customFormat="false" ht="13" hidden="false" customHeight="false" outlineLevel="0" collapsed="false">
      <c r="A446" s="6" t="s">
        <v>1744</v>
      </c>
      <c r="B446" s="1" t="s">
        <v>1745</v>
      </c>
      <c r="C446" s="0" t="s">
        <v>1746</v>
      </c>
      <c r="D446" s="0" t="s">
        <v>1747</v>
      </c>
      <c r="E446" s="0" t="n">
        <v>0.956070462508721</v>
      </c>
      <c r="F446" s="0" t="n">
        <v>1.2965018569517</v>
      </c>
      <c r="G446" s="2" t="n">
        <f aca="false">AVERAGE(E446,F446)</f>
        <v>1.12628615973021</v>
      </c>
      <c r="H446" s="3" t="n">
        <f aca="false">STDEV(E446,F446)</f>
        <v>0.240721347539423</v>
      </c>
      <c r="I446" s="0" t="n">
        <v>0.355268194314553</v>
      </c>
      <c r="J446" s="0" t="n">
        <v>0.462285506158947</v>
      </c>
      <c r="K446" s="2" t="n">
        <f aca="false">AVERAGE(I446,J446)</f>
        <v>0.40877685023675</v>
      </c>
      <c r="L446" s="3" t="n">
        <f aca="false">STDEV(I446,J446)</f>
        <v>0.0756726669095264</v>
      </c>
      <c r="N446" s="4" t="n">
        <f aca="false">K446-G446</f>
        <v>-0.717509309493461</v>
      </c>
      <c r="O446" s="4" t="n">
        <f aca="false">2^N446</f>
        <v>0.608146449640872</v>
      </c>
      <c r="P446" s="4" t="n">
        <f aca="false">TTEST(E446:F446,I446:J446,1,2)</f>
        <v>0.0283187722158539</v>
      </c>
      <c r="R446" s="5" t="n">
        <v>9.9579309385457</v>
      </c>
      <c r="S446" s="5" t="n">
        <v>10.19921528655</v>
      </c>
      <c r="T446" s="5" t="n">
        <v>9.8216947110764</v>
      </c>
      <c r="U446" s="5" t="n">
        <v>9.40374664387466</v>
      </c>
    </row>
    <row r="447" customFormat="false" ht="13" hidden="false" customHeight="false" outlineLevel="0" collapsed="false">
      <c r="A447" s="6" t="s">
        <v>1748</v>
      </c>
      <c r="B447" s="1" t="s">
        <v>1749</v>
      </c>
      <c r="C447" s="0" t="s">
        <v>1750</v>
      </c>
      <c r="D447" s="0" t="s">
        <v>1751</v>
      </c>
      <c r="E447" s="0" t="n">
        <v>0.338682160697637</v>
      </c>
      <c r="F447" s="0" t="n">
        <v>0.00850252042240351</v>
      </c>
      <c r="G447" s="2" t="n">
        <f aca="false">AVERAGE(E447,F447)</f>
        <v>0.17359234056002</v>
      </c>
      <c r="H447" s="3" t="n">
        <f aca="false">STDEV(E447,F447)</f>
        <v>0.233472262648353</v>
      </c>
      <c r="I447" s="0" t="n">
        <v>-0.433327856167866</v>
      </c>
      <c r="J447" s="0" t="n">
        <v>-0.6533646453725</v>
      </c>
      <c r="K447" s="2" t="n">
        <f aca="false">AVERAGE(I447,J447)</f>
        <v>-0.543346250770183</v>
      </c>
      <c r="L447" s="3" t="n">
        <f aca="false">STDEV(I447,J447)</f>
        <v>0.155589505757112</v>
      </c>
      <c r="N447" s="4" t="n">
        <f aca="false">K447-G447</f>
        <v>-0.716938591330203</v>
      </c>
      <c r="O447" s="4" t="n">
        <f aca="false">2^N447</f>
        <v>0.608387074911612</v>
      </c>
      <c r="P447" s="4" t="n">
        <f aca="false">TTEST(E447:F447,I447:J447,1,2)</f>
        <v>0.0343841223682196</v>
      </c>
      <c r="R447" s="5" t="n">
        <v>12.1648166433907</v>
      </c>
      <c r="S447" s="5" t="n">
        <v>13.0053513344851</v>
      </c>
      <c r="T447" s="5" t="n">
        <v>12.2806533258284</v>
      </c>
      <c r="U447" s="5" t="n">
        <v>12.4881572223983</v>
      </c>
    </row>
    <row r="448" customFormat="false" ht="13" hidden="false" customHeight="false" outlineLevel="0" collapsed="false">
      <c r="A448" s="6" t="s">
        <v>1752</v>
      </c>
      <c r="B448" s="1" t="s">
        <v>1753</v>
      </c>
      <c r="C448" s="0" t="s">
        <v>1754</v>
      </c>
      <c r="D448" s="0" t="s">
        <v>1755</v>
      </c>
      <c r="E448" s="0" t="n">
        <v>0.729342060712456</v>
      </c>
      <c r="F448" s="0" t="n">
        <v>0.824442195340534</v>
      </c>
      <c r="G448" s="2" t="n">
        <f aca="false">AVERAGE(E448,F448)</f>
        <v>0.776892128026495</v>
      </c>
      <c r="H448" s="3" t="n">
        <f aca="false">STDEV(E448,F448)</f>
        <v>0.0672459500872676</v>
      </c>
      <c r="I448" s="0" t="n">
        <v>-0.00955805319775593</v>
      </c>
      <c r="J448" s="0" t="n">
        <v>0.130083029655832</v>
      </c>
      <c r="K448" s="2" t="n">
        <f aca="false">AVERAGE(I448,J448)</f>
        <v>0.060262488229038</v>
      </c>
      <c r="L448" s="3" t="n">
        <f aca="false">STDEV(I448,J448)</f>
        <v>0.0987411566180046</v>
      </c>
      <c r="N448" s="4" t="n">
        <f aca="false">K448-G448</f>
        <v>-0.716629639797457</v>
      </c>
      <c r="O448" s="4" t="n">
        <f aca="false">2^N448</f>
        <v>0.608517374275889</v>
      </c>
      <c r="P448" s="4" t="n">
        <f aca="false">TTEST(E448:F448,I448:J448,1,2)</f>
        <v>0.00680599667942709</v>
      </c>
      <c r="R448" s="5" t="n">
        <v>9.50069035187641</v>
      </c>
      <c r="S448" s="5" t="n">
        <v>10.0877912212226</v>
      </c>
      <c r="T448" s="5" t="n">
        <v>8.38218312402577</v>
      </c>
      <c r="U448" s="5" t="n">
        <v>9.65501457123278</v>
      </c>
    </row>
    <row r="449" customFormat="false" ht="13" hidden="false" customHeight="false" outlineLevel="0" collapsed="false">
      <c r="A449" s="6" t="s">
        <v>246</v>
      </c>
      <c r="B449" s="1" t="s">
        <v>247</v>
      </c>
      <c r="C449" s="0" t="s">
        <v>1756</v>
      </c>
      <c r="D449" s="0" t="s">
        <v>1757</v>
      </c>
      <c r="E449" s="0" t="n">
        <v>0.109348438537795</v>
      </c>
      <c r="F449" s="0" t="n">
        <v>0.155963674125341</v>
      </c>
      <c r="G449" s="2" t="n">
        <f aca="false">AVERAGE(E449,F449)</f>
        <v>0.132656056331568</v>
      </c>
      <c r="H449" s="3" t="n">
        <f aca="false">STDEV(E449,F449)</f>
        <v>0.0329619491905623</v>
      </c>
      <c r="I449" s="0" t="n">
        <v>-0.66456769728421</v>
      </c>
      <c r="J449" s="0" t="n">
        <v>-0.503241956237942</v>
      </c>
      <c r="K449" s="2" t="n">
        <f aca="false">AVERAGE(I449,J449)</f>
        <v>-0.583904826761076</v>
      </c>
      <c r="L449" s="3" t="n">
        <f aca="false">STDEV(I449,J449)</f>
        <v>0.114074525473761</v>
      </c>
      <c r="N449" s="4" t="n">
        <f aca="false">K449-G449</f>
        <v>-0.716560883092644</v>
      </c>
      <c r="O449" s="4" t="n">
        <f aca="false">2^N449</f>
        <v>0.608546376002043</v>
      </c>
      <c r="P449" s="4" t="n">
        <f aca="false">TTEST(E449:F449,I449:J449,1,2)</f>
        <v>0.00672672320591243</v>
      </c>
      <c r="R449" s="5" t="n">
        <v>8.98018200443892</v>
      </c>
      <c r="S449" s="5" t="n">
        <v>10.1774744049722</v>
      </c>
      <c r="T449" s="5" t="n">
        <v>8.7187825786785</v>
      </c>
      <c r="U449" s="5" t="n">
        <v>9.73771928229997</v>
      </c>
    </row>
    <row r="450" customFormat="false" ht="13" hidden="false" customHeight="false" outlineLevel="0" collapsed="false">
      <c r="A450" s="6" t="s">
        <v>1758</v>
      </c>
      <c r="B450" s="1" t="s">
        <v>1759</v>
      </c>
      <c r="C450" s="0" t="s">
        <v>1760</v>
      </c>
      <c r="D450" s="0" t="s">
        <v>1761</v>
      </c>
      <c r="E450" s="0" t="n">
        <v>0.706025461110368</v>
      </c>
      <c r="F450" s="0" t="n">
        <v>0.844632633486402</v>
      </c>
      <c r="G450" s="2" t="n">
        <f aca="false">AVERAGE(E450,F450)</f>
        <v>0.775329047298385</v>
      </c>
      <c r="H450" s="3" t="n">
        <f aca="false">STDEV(E450,F450)</f>
        <v>0.0980100715081864</v>
      </c>
      <c r="I450" s="0" t="n">
        <v>-0.182112118550766</v>
      </c>
      <c r="J450" s="0" t="n">
        <v>0.30010834150675</v>
      </c>
      <c r="K450" s="2" t="n">
        <f aca="false">AVERAGE(I450,J450)</f>
        <v>0.058998111477992</v>
      </c>
      <c r="L450" s="3" t="n">
        <f aca="false">STDEV(I450,J450)</f>
        <v>0.340981357333566</v>
      </c>
      <c r="N450" s="4" t="n">
        <f aca="false">K450-G450</f>
        <v>-0.716330935820393</v>
      </c>
      <c r="O450" s="4" t="n">
        <f aca="false">2^N450</f>
        <v>0.608643378298193</v>
      </c>
      <c r="P450" s="4" t="n">
        <f aca="false">TTEST(E450:F450,I450:J450,1,2)</f>
        <v>0.0519444806696789</v>
      </c>
      <c r="R450" s="5" t="n">
        <v>9.9867975384371</v>
      </c>
      <c r="S450" s="5" t="n">
        <v>9.91713367091897</v>
      </c>
      <c r="T450" s="5" t="n">
        <v>10.2972725617804</v>
      </c>
      <c r="U450" s="5" t="n">
        <v>8.90124240543538</v>
      </c>
    </row>
    <row r="451" customFormat="false" ht="13" hidden="false" customHeight="false" outlineLevel="0" collapsed="false">
      <c r="A451" s="6" t="s">
        <v>1762</v>
      </c>
      <c r="B451" s="1" t="s">
        <v>1763</v>
      </c>
      <c r="C451" s="0" t="s">
        <v>1764</v>
      </c>
      <c r="D451" s="0" t="s">
        <v>1765</v>
      </c>
      <c r="E451" s="0" t="n">
        <v>1.23988504589555</v>
      </c>
      <c r="F451" s="0" t="n">
        <v>0.969271565688935</v>
      </c>
      <c r="G451" s="2" t="n">
        <f aca="false">AVERAGE(E451,F451)</f>
        <v>1.10457830579224</v>
      </c>
      <c r="H451" s="3" t="n">
        <f aca="false">STDEV(E451,F451)</f>
        <v>0.191352626934589</v>
      </c>
      <c r="I451" s="0" t="n">
        <v>0.226068643565154</v>
      </c>
      <c r="J451" s="0" t="n">
        <v>0.550606251265347</v>
      </c>
      <c r="K451" s="2" t="n">
        <f aca="false">AVERAGE(I451,J451)</f>
        <v>0.388337447415251</v>
      </c>
      <c r="L451" s="3" t="n">
        <f aca="false">STDEV(I451,J451)</f>
        <v>0.229482743154866</v>
      </c>
      <c r="N451" s="4" t="n">
        <f aca="false">K451-G451</f>
        <v>-0.716240858376992</v>
      </c>
      <c r="O451" s="4" t="n">
        <f aca="false">2^N451</f>
        <v>0.608681381306102</v>
      </c>
      <c r="P451" s="4" t="n">
        <f aca="false">TTEST(E451:F451,I451:J451,1,2)</f>
        <v>0.0385441127232666</v>
      </c>
      <c r="R451" s="5" t="n">
        <v>9.0055590178199</v>
      </c>
      <c r="S451" s="5" t="n">
        <v>9.6529195500408</v>
      </c>
      <c r="T451" s="5" t="n">
        <v>9.43532383619092</v>
      </c>
      <c r="U451" s="5" t="n">
        <v>8.8093074601254</v>
      </c>
    </row>
    <row r="452" customFormat="false" ht="13" hidden="false" customHeight="false" outlineLevel="0" collapsed="false">
      <c r="A452" s="6" t="s">
        <v>1766</v>
      </c>
      <c r="B452" s="1" t="s">
        <v>1767</v>
      </c>
      <c r="C452" s="0" t="s">
        <v>1768</v>
      </c>
      <c r="D452" s="0" t="s">
        <v>1769</v>
      </c>
      <c r="E452" s="0" t="n">
        <v>0.519688851909101</v>
      </c>
      <c r="F452" s="0" t="n">
        <v>0.608444147390967</v>
      </c>
      <c r="G452" s="2" t="n">
        <f aca="false">AVERAGE(E452,F452)</f>
        <v>0.564066499650034</v>
      </c>
      <c r="H452" s="3" t="n">
        <f aca="false">STDEV(E452,F452)</f>
        <v>0.0627594713014432</v>
      </c>
      <c r="I452" s="0" t="n">
        <v>-0.0202625379106741</v>
      </c>
      <c r="J452" s="0" t="n">
        <v>-0.283433181200534</v>
      </c>
      <c r="K452" s="2" t="n">
        <f aca="false">AVERAGE(I452,J452)</f>
        <v>-0.151847859555604</v>
      </c>
      <c r="L452" s="3" t="n">
        <f aca="false">STDEV(I452,J452)</f>
        <v>0.186089746479486</v>
      </c>
      <c r="N452" s="4" t="n">
        <f aca="false">K452-G452</f>
        <v>-0.715914359205638</v>
      </c>
      <c r="O452" s="4" t="n">
        <f aca="false">2^N452</f>
        <v>0.60881914878337</v>
      </c>
      <c r="P452" s="4" t="n">
        <f aca="false">TTEST(E452:F452,I452:J452,1,2)</f>
        <v>0.0178132466963938</v>
      </c>
      <c r="R452" s="5" t="n">
        <v>9.88078210873623</v>
      </c>
      <c r="S452" s="5" t="n">
        <v>11.023670477074</v>
      </c>
      <c r="T452" s="5" t="n">
        <v>10.9525023085037</v>
      </c>
      <c r="U452" s="5" t="n">
        <v>10.8457542012168</v>
      </c>
    </row>
    <row r="453" customFormat="false" ht="13" hidden="false" customHeight="false" outlineLevel="0" collapsed="false">
      <c r="A453" s="6" t="s">
        <v>1770</v>
      </c>
      <c r="B453" s="1" t="s">
        <v>1771</v>
      </c>
      <c r="C453" s="0" t="s">
        <v>1772</v>
      </c>
      <c r="D453" s="0" t="s">
        <v>1773</v>
      </c>
      <c r="E453" s="0" t="n">
        <v>0.406904543547694</v>
      </c>
      <c r="F453" s="0" t="n">
        <v>0.203921301381005</v>
      </c>
      <c r="G453" s="2" t="n">
        <f aca="false">AVERAGE(E453,F453)</f>
        <v>0.30541292246435</v>
      </c>
      <c r="H453" s="3" t="n">
        <f aca="false">STDEV(E453,F453)</f>
        <v>0.143530827003297</v>
      </c>
      <c r="I453" s="0" t="n">
        <v>-0.407921713971674</v>
      </c>
      <c r="J453" s="0" t="n">
        <v>-0.412756058898662</v>
      </c>
      <c r="K453" s="2" t="n">
        <f aca="false">AVERAGE(I453,J453)</f>
        <v>-0.410338886435168</v>
      </c>
      <c r="L453" s="3" t="n">
        <f aca="false">STDEV(I453,J453)</f>
        <v>0.00341839808046802</v>
      </c>
      <c r="N453" s="4" t="n">
        <f aca="false">K453-G453</f>
        <v>-0.715751808899518</v>
      </c>
      <c r="O453" s="4" t="n">
        <f aca="false">2^N453</f>
        <v>0.60888774908461</v>
      </c>
      <c r="P453" s="4" t="n">
        <f aca="false">TTEST(E453:F453,I453:J453,1,2)</f>
        <v>0.00976521495942781</v>
      </c>
      <c r="R453" s="5" t="n">
        <v>11.511728964916</v>
      </c>
      <c r="S453" s="5" t="n">
        <v>11.8509547236878</v>
      </c>
      <c r="T453" s="5" t="n">
        <v>11.3568258261892</v>
      </c>
      <c r="U453" s="5" t="n">
        <v>13.6677372442481</v>
      </c>
    </row>
    <row r="454" customFormat="false" ht="13" hidden="false" customHeight="false" outlineLevel="0" collapsed="false">
      <c r="A454" s="6" t="s">
        <v>1774</v>
      </c>
      <c r="B454" s="1" t="s">
        <v>1775</v>
      </c>
      <c r="C454" s="0" t="s">
        <v>1776</v>
      </c>
      <c r="D454" s="0" t="s">
        <v>1777</v>
      </c>
      <c r="E454" s="0" t="n">
        <v>1.01910662342318</v>
      </c>
      <c r="F454" s="0" t="n">
        <v>0.827704593826389</v>
      </c>
      <c r="G454" s="2" t="n">
        <f aca="false">AVERAGE(E454,F454)</f>
        <v>0.923405608624785</v>
      </c>
      <c r="H454" s="3" t="n">
        <f aca="false">STDEV(E454,F454)</f>
        <v>0.135341673060759</v>
      </c>
      <c r="I454" s="0" t="n">
        <v>0.419728288459037</v>
      </c>
      <c r="J454" s="0" t="n">
        <v>-0.00293793937590348</v>
      </c>
      <c r="K454" s="2" t="n">
        <f aca="false">AVERAGE(I454,J454)</f>
        <v>0.208395174541567</v>
      </c>
      <c r="L454" s="3" t="n">
        <f aca="false">STDEV(I454,J454)</f>
        <v>0.298870155880625</v>
      </c>
      <c r="N454" s="4" t="n">
        <f aca="false">K454-G454</f>
        <v>-0.715010434083218</v>
      </c>
      <c r="O454" s="4" t="n">
        <f aca="false">2^N454</f>
        <v>0.609200725865525</v>
      </c>
      <c r="P454" s="4" t="n">
        <f aca="false">TTEST(E454:F454,I454:J454,1,2)</f>
        <v>0.0455575124799745</v>
      </c>
      <c r="R454" s="5" t="n">
        <v>12.0569703368831</v>
      </c>
      <c r="S454" s="5" t="n">
        <v>12.2482694082367</v>
      </c>
      <c r="T454" s="5" t="n">
        <v>11.5407890974017</v>
      </c>
      <c r="U454" s="5" t="n">
        <v>15.8051121325983</v>
      </c>
    </row>
    <row r="455" customFormat="false" ht="13" hidden="false" customHeight="false" outlineLevel="0" collapsed="false">
      <c r="A455" s="6" t="s">
        <v>1778</v>
      </c>
      <c r="B455" s="1" t="s">
        <v>1779</v>
      </c>
      <c r="C455" s="0" t="s">
        <v>1780</v>
      </c>
      <c r="D455" s="0" t="s">
        <v>1781</v>
      </c>
      <c r="E455" s="0" t="n">
        <v>1.16880809225344</v>
      </c>
      <c r="F455" s="0" t="n">
        <v>1.53356994036119</v>
      </c>
      <c r="G455" s="2" t="n">
        <f aca="false">AVERAGE(E455,F455)</f>
        <v>1.35118901630732</v>
      </c>
      <c r="H455" s="3" t="n">
        <f aca="false">STDEV(E455,F455)</f>
        <v>0.257925576315127</v>
      </c>
      <c r="I455" s="0" t="n">
        <v>0.574297771466244</v>
      </c>
      <c r="J455" s="0" t="n">
        <v>0.69975613935237</v>
      </c>
      <c r="K455" s="2" t="n">
        <f aca="false">AVERAGE(I455,J455)</f>
        <v>0.637026955409307</v>
      </c>
      <c r="L455" s="3" t="n">
        <f aca="false">STDEV(I455,J455)</f>
        <v>0.0887124626888763</v>
      </c>
      <c r="N455" s="4" t="n">
        <f aca="false">K455-G455</f>
        <v>-0.714162060898008</v>
      </c>
      <c r="O455" s="4" t="n">
        <f aca="false">2^N455</f>
        <v>0.609559070169438</v>
      </c>
      <c r="P455" s="4" t="n">
        <f aca="false">TTEST(E455:F455,I455:J455,1,2)</f>
        <v>0.0329072277288674</v>
      </c>
      <c r="R455" s="5" t="n">
        <v>9.52557791234594</v>
      </c>
      <c r="S455" s="5" t="n">
        <v>9.61818347667562</v>
      </c>
      <c r="T455" s="5" t="n">
        <v>10.1160529280062</v>
      </c>
      <c r="U455" s="5" t="n">
        <v>9.3493692872398</v>
      </c>
    </row>
    <row r="456" customFormat="false" ht="13" hidden="false" customHeight="false" outlineLevel="0" collapsed="false">
      <c r="A456" s="6" t="s">
        <v>1782</v>
      </c>
      <c r="B456" s="1" t="s">
        <v>1783</v>
      </c>
      <c r="C456" s="0" t="s">
        <v>1784</v>
      </c>
      <c r="D456" s="0" t="s">
        <v>1785</v>
      </c>
      <c r="E456" s="0" t="n">
        <v>1.89751219045453</v>
      </c>
      <c r="F456" s="0" t="n">
        <v>2.24614035412901</v>
      </c>
      <c r="G456" s="2" t="n">
        <f aca="false">AVERAGE(E456,F456)</f>
        <v>2.07182627229177</v>
      </c>
      <c r="H456" s="3" t="n">
        <f aca="false">STDEV(E456,F456)</f>
        <v>0.246517338646839</v>
      </c>
      <c r="I456" s="0" t="n">
        <v>1.39781945623357</v>
      </c>
      <c r="J456" s="0" t="n">
        <v>1.31872380672239</v>
      </c>
      <c r="K456" s="2" t="n">
        <f aca="false">AVERAGE(I456,J456)</f>
        <v>1.35827163147798</v>
      </c>
      <c r="L456" s="3" t="n">
        <f aca="false">STDEV(I456,J456)</f>
        <v>0.0559290701317097</v>
      </c>
      <c r="N456" s="4" t="n">
        <f aca="false">K456-G456</f>
        <v>-0.71355464081379</v>
      </c>
      <c r="O456" s="4" t="n">
        <f aca="false">2^N456</f>
        <v>0.609815767785646</v>
      </c>
      <c r="P456" s="4" t="n">
        <f aca="false">TTEST(E456:F456,I456:J456,1,2)</f>
        <v>0.0286998928016528</v>
      </c>
      <c r="R456" s="5" t="n">
        <v>9.94063541329336</v>
      </c>
      <c r="S456" s="5" t="n">
        <v>11.0403677840814</v>
      </c>
      <c r="T456" s="5" t="n">
        <v>11.0274528346515</v>
      </c>
      <c r="U456" s="5" t="n">
        <v>10.4786700713968</v>
      </c>
    </row>
    <row r="457" customFormat="false" ht="13" hidden="false" customHeight="false" outlineLevel="0" collapsed="false">
      <c r="A457" s="6" t="s">
        <v>1786</v>
      </c>
      <c r="B457" s="1" t="s">
        <v>1787</v>
      </c>
      <c r="C457" s="0" t="s">
        <v>1788</v>
      </c>
      <c r="D457" s="0" t="s">
        <v>1789</v>
      </c>
      <c r="E457" s="0" t="n">
        <v>0.104722391632621</v>
      </c>
      <c r="F457" s="0" t="n">
        <v>-0.0228273423678756</v>
      </c>
      <c r="G457" s="2" t="n">
        <f aca="false">AVERAGE(E457,F457)</f>
        <v>0.0409475246323727</v>
      </c>
      <c r="H457" s="3" t="n">
        <f aca="false">STDEV(E457,F457)</f>
        <v>0.0901912818502915</v>
      </c>
      <c r="I457" s="0" t="n">
        <v>-0.689007613477911</v>
      </c>
      <c r="J457" s="0" t="n">
        <v>-0.656115008893193</v>
      </c>
      <c r="K457" s="2" t="n">
        <f aca="false">AVERAGE(I457,J457)</f>
        <v>-0.672561311185552</v>
      </c>
      <c r="L457" s="3" t="n">
        <f aca="false">STDEV(I457,J457)</f>
        <v>0.0232585837527418</v>
      </c>
      <c r="N457" s="4" t="n">
        <f aca="false">K457-G457</f>
        <v>-0.713508835817925</v>
      </c>
      <c r="O457" s="4" t="n">
        <f aca="false">2^N457</f>
        <v>0.60983512950199</v>
      </c>
      <c r="P457" s="4" t="n">
        <f aca="false">TTEST(E457:F457,I457:J457,1,2)</f>
        <v>0.00420653565200584</v>
      </c>
      <c r="R457" s="5" t="n">
        <v>12.6013985059091</v>
      </c>
      <c r="S457" s="5" t="n">
        <v>12.106364810744</v>
      </c>
      <c r="T457" s="5" t="n">
        <v>11.9011761377409</v>
      </c>
      <c r="U457" s="5" t="n">
        <v>11.6440838995853</v>
      </c>
    </row>
    <row r="458" customFormat="false" ht="13" hidden="false" customHeight="false" outlineLevel="0" collapsed="false">
      <c r="A458" s="6" t="s">
        <v>1790</v>
      </c>
      <c r="B458" s="1" t="s">
        <v>1791</v>
      </c>
      <c r="C458" s="0" t="s">
        <v>1792</v>
      </c>
      <c r="D458" s="0" t="s">
        <v>1793</v>
      </c>
      <c r="E458" s="0" t="n">
        <v>0.528762470917044</v>
      </c>
      <c r="F458" s="0" t="n">
        <v>0.763257051213353</v>
      </c>
      <c r="G458" s="2" t="n">
        <f aca="false">AVERAGE(E458,F458)</f>
        <v>0.646009761065199</v>
      </c>
      <c r="H458" s="3" t="n">
        <f aca="false">STDEV(E458,F458)</f>
        <v>0.165812707879013</v>
      </c>
      <c r="I458" s="0" t="n">
        <v>0.0368021778777435</v>
      </c>
      <c r="J458" s="0" t="n">
        <v>-0.165698804719105</v>
      </c>
      <c r="K458" s="2" t="n">
        <f aca="false">AVERAGE(I458,J458)</f>
        <v>-0.0644483134206808</v>
      </c>
      <c r="L458" s="3" t="n">
        <f aca="false">STDEV(I458,J458)</f>
        <v>0.143189817991171</v>
      </c>
      <c r="N458" s="4" t="n">
        <f aca="false">K458-G458</f>
        <v>-0.710458074485879</v>
      </c>
      <c r="O458" s="4" t="n">
        <f aca="false">2^N458</f>
        <v>0.611126067543045</v>
      </c>
      <c r="P458" s="4" t="n">
        <f aca="false">TTEST(E458:F458,I458:J458,1,2)</f>
        <v>0.0222013411803271</v>
      </c>
      <c r="R458" s="5" t="n">
        <v>8.51127060172741</v>
      </c>
      <c r="S458" s="5" t="n">
        <v>9.26124287546276</v>
      </c>
      <c r="T458" s="5" t="n">
        <v>9.08298344017911</v>
      </c>
      <c r="U458" s="5" t="n">
        <v>8.40514146313634</v>
      </c>
    </row>
    <row r="459" customFormat="false" ht="13" hidden="false" customHeight="false" outlineLevel="0" collapsed="false">
      <c r="A459" s="6" t="s">
        <v>1794</v>
      </c>
      <c r="B459" s="1" t="s">
        <v>1795</v>
      </c>
      <c r="C459" s="0" t="s">
        <v>1796</v>
      </c>
      <c r="D459" s="0" t="s">
        <v>1797</v>
      </c>
      <c r="E459" s="0" t="n">
        <v>0.92225498668084</v>
      </c>
      <c r="F459" s="0" t="n">
        <v>1.13755105475296</v>
      </c>
      <c r="G459" s="2" t="n">
        <f aca="false">AVERAGE(E459,F459)</f>
        <v>1.0299030207169</v>
      </c>
      <c r="H459" s="3" t="n">
        <f aca="false">STDEV(E459,F459)</f>
        <v>0.152237309696597</v>
      </c>
      <c r="I459" s="0" t="n">
        <v>0.408035337454078</v>
      </c>
      <c r="J459" s="0" t="n">
        <v>0.233550693605254</v>
      </c>
      <c r="K459" s="2" t="n">
        <f aca="false">AVERAGE(I459,J459)</f>
        <v>0.320793015529666</v>
      </c>
      <c r="L459" s="3" t="n">
        <f aca="false">STDEV(I459,J459)</f>
        <v>0.123379274878423</v>
      </c>
      <c r="N459" s="4" t="n">
        <f aca="false">K459-G459</f>
        <v>-0.709110005187234</v>
      </c>
      <c r="O459" s="4" t="n">
        <f aca="false">2^N459</f>
        <v>0.611697376993962</v>
      </c>
      <c r="P459" s="4" t="n">
        <f aca="false">TTEST(E459:F459,I459:J459,1,2)</f>
        <v>0.0180628305020802</v>
      </c>
      <c r="R459" s="5" t="n">
        <v>9.25508460273846</v>
      </c>
      <c r="S459" s="5" t="n">
        <v>9.7026548855323</v>
      </c>
      <c r="T459" s="5" t="n">
        <v>9.71203187323198</v>
      </c>
      <c r="U459" s="5" t="n">
        <v>9.83890798611418</v>
      </c>
    </row>
    <row r="460" customFormat="false" ht="13" hidden="false" customHeight="false" outlineLevel="0" collapsed="false">
      <c r="A460" s="6" t="s">
        <v>1798</v>
      </c>
      <c r="B460" s="1" t="s">
        <v>1799</v>
      </c>
      <c r="C460" s="0" t="s">
        <v>1800</v>
      </c>
      <c r="D460" s="0" t="s">
        <v>1801</v>
      </c>
      <c r="E460" s="0" t="n">
        <v>0.934884014751258</v>
      </c>
      <c r="F460" s="0" t="n">
        <v>1.15869455673265</v>
      </c>
      <c r="G460" s="2" t="n">
        <f aca="false">AVERAGE(E460,F460)</f>
        <v>1.04678928574195</v>
      </c>
      <c r="H460" s="3" t="n">
        <f aca="false">STDEV(E460,F460)</f>
        <v>0.158257951936079</v>
      </c>
      <c r="I460" s="0" t="n">
        <v>0.502784859670954</v>
      </c>
      <c r="J460" s="0" t="n">
        <v>0.173300089211841</v>
      </c>
      <c r="K460" s="2" t="n">
        <f aca="false">AVERAGE(I460,J460)</f>
        <v>0.338042474441398</v>
      </c>
      <c r="L460" s="3" t="n">
        <f aca="false">STDEV(I460,J460)</f>
        <v>0.232980915489332</v>
      </c>
      <c r="N460" s="4" t="n">
        <f aca="false">K460-G460</f>
        <v>-0.708746811300557</v>
      </c>
      <c r="O460" s="4" t="n">
        <f aca="false">2^N460</f>
        <v>0.611851389247768</v>
      </c>
      <c r="P460" s="4" t="n">
        <f aca="false">TTEST(E460:F460,I460:J460,1,2)</f>
        <v>0.0353444766220649</v>
      </c>
      <c r="R460" s="5" t="n">
        <v>9.00490884258429</v>
      </c>
      <c r="S460" s="5" t="n">
        <v>11.2042853772548</v>
      </c>
      <c r="T460" s="5" t="n">
        <v>10.1581313732661</v>
      </c>
      <c r="U460" s="5" t="n">
        <v>9.98908638881666</v>
      </c>
    </row>
    <row r="461" customFormat="false" ht="13" hidden="false" customHeight="false" outlineLevel="0" collapsed="false">
      <c r="A461" s="6" t="s">
        <v>1802</v>
      </c>
      <c r="B461" s="1" t="s">
        <v>1803</v>
      </c>
      <c r="C461" s="0" t="s">
        <v>1804</v>
      </c>
      <c r="D461" s="0" t="s">
        <v>1805</v>
      </c>
      <c r="E461" s="0" t="n">
        <v>0.529421012046498</v>
      </c>
      <c r="F461" s="0" t="n">
        <v>0.367802364492283</v>
      </c>
      <c r="G461" s="2" t="n">
        <f aca="false">AVERAGE(E461,F461)</f>
        <v>0.448611688269391</v>
      </c>
      <c r="H461" s="3" t="n">
        <f aca="false">STDEV(E461,F461)</f>
        <v>0.114281641651784</v>
      </c>
      <c r="I461" s="0" t="n">
        <v>-0.246775075364712</v>
      </c>
      <c r="J461" s="0" t="n">
        <v>-0.273000113794633</v>
      </c>
      <c r="K461" s="2" t="n">
        <f aca="false">AVERAGE(I461,J461)</f>
        <v>-0.259887594579673</v>
      </c>
      <c r="L461" s="3" t="n">
        <f aca="false">STDEV(I461,J461)</f>
        <v>0.018543902510675</v>
      </c>
      <c r="N461" s="4" t="n">
        <f aca="false">K461-G461</f>
        <v>-0.708499282849063</v>
      </c>
      <c r="O461" s="4" t="n">
        <f aca="false">2^N461</f>
        <v>0.611956375829023</v>
      </c>
      <c r="P461" s="4" t="n">
        <f aca="false">TTEST(E461:F461,I461:J461,1,2)</f>
        <v>0.00654497565286299</v>
      </c>
      <c r="R461" s="5" t="n">
        <v>10.0559142400575</v>
      </c>
      <c r="S461" s="5" t="n">
        <v>9.6596111334667</v>
      </c>
      <c r="T461" s="5" t="n">
        <v>9.33052543094367</v>
      </c>
      <c r="U461" s="5" t="n">
        <v>9.45836980976372</v>
      </c>
    </row>
    <row r="462" customFormat="false" ht="13" hidden="false" customHeight="false" outlineLevel="0" collapsed="false">
      <c r="A462" s="6" t="s">
        <v>1806</v>
      </c>
      <c r="B462" s="1" t="s">
        <v>1807</v>
      </c>
      <c r="C462" s="0" t="s">
        <v>1808</v>
      </c>
      <c r="D462" s="0" t="s">
        <v>1809</v>
      </c>
      <c r="E462" s="0" t="n">
        <v>0.814051287083668</v>
      </c>
      <c r="F462" s="0" t="n">
        <v>0.833309247398024</v>
      </c>
      <c r="G462" s="2" t="n">
        <f aca="false">AVERAGE(E462,F462)</f>
        <v>0.823680267240846</v>
      </c>
      <c r="H462" s="3" t="n">
        <f aca="false">STDEV(E462,F462)</f>
        <v>0.0136174343301025</v>
      </c>
      <c r="I462" s="0" t="n">
        <v>0.231233204408259</v>
      </c>
      <c r="J462" s="0" t="n">
        <v>-0.000441738637475042</v>
      </c>
      <c r="K462" s="2" t="n">
        <f aca="false">AVERAGE(I462,J462)</f>
        <v>0.115395732885392</v>
      </c>
      <c r="L462" s="3" t="n">
        <f aca="false">STDEV(I462,J462)</f>
        <v>0.163818923258646</v>
      </c>
      <c r="N462" s="4" t="n">
        <f aca="false">K462-G462</f>
        <v>-0.708284534355454</v>
      </c>
      <c r="O462" s="4" t="n">
        <f aca="false">2^N462</f>
        <v>0.612047473730842</v>
      </c>
      <c r="P462" s="4" t="n">
        <f aca="false">TTEST(E462:F462,I462:J462,1,2)</f>
        <v>0.0129454519051071</v>
      </c>
      <c r="R462" s="5" t="n">
        <v>9.89616718041166</v>
      </c>
      <c r="S462" s="5" t="n">
        <v>10.0967939613219</v>
      </c>
      <c r="T462" s="5" t="n">
        <v>9.2902047391853</v>
      </c>
      <c r="U462" s="5" t="n">
        <v>15.8545847613527</v>
      </c>
    </row>
    <row r="463" customFormat="false" ht="13" hidden="false" customHeight="false" outlineLevel="0" collapsed="false">
      <c r="A463" s="6" t="s">
        <v>1810</v>
      </c>
      <c r="B463" s="1" t="s">
        <v>1811</v>
      </c>
      <c r="C463" s="0" t="s">
        <v>1812</v>
      </c>
      <c r="D463" s="0" t="s">
        <v>1813</v>
      </c>
      <c r="E463" s="0" t="n">
        <v>0.250670451301799</v>
      </c>
      <c r="F463" s="0" t="n">
        <v>0.613119595082463</v>
      </c>
      <c r="G463" s="2" t="n">
        <f aca="false">AVERAGE(E463,F463)</f>
        <v>0.431895023192131</v>
      </c>
      <c r="H463" s="3" t="n">
        <f aca="false">STDEV(E463,F463)</f>
        <v>0.256290247402566</v>
      </c>
      <c r="I463" s="0" t="n">
        <v>-0.40489873516242</v>
      </c>
      <c r="J463" s="0" t="n">
        <v>-0.143358201686576</v>
      </c>
      <c r="K463" s="2" t="n">
        <f aca="false">AVERAGE(I463,J463)</f>
        <v>-0.274128468424498</v>
      </c>
      <c r="L463" s="3" t="n">
        <f aca="false">STDEV(I463,J463)</f>
        <v>0.184937084775917</v>
      </c>
      <c r="N463" s="4" t="n">
        <f aca="false">K463-G463</f>
        <v>-0.706023491616629</v>
      </c>
      <c r="O463" s="4" t="n">
        <f aca="false">2^N463</f>
        <v>0.613007448254408</v>
      </c>
      <c r="P463" s="4" t="n">
        <f aca="false">TTEST(E463:F463,I463:J463,1,2)</f>
        <v>0.0436379937157535</v>
      </c>
      <c r="R463" s="5" t="n">
        <v>8.65436504314958</v>
      </c>
      <c r="S463" s="5" t="n">
        <v>10.1843017193854</v>
      </c>
      <c r="T463" s="5" t="n">
        <v>8.28904627319</v>
      </c>
      <c r="U463" s="5" t="n">
        <v>8.5512031738076</v>
      </c>
    </row>
    <row r="464" customFormat="false" ht="13" hidden="false" customHeight="false" outlineLevel="0" collapsed="false">
      <c r="A464" s="6" t="s">
        <v>1814</v>
      </c>
      <c r="B464" s="1" t="s">
        <v>1815</v>
      </c>
      <c r="C464" s="0" t="s">
        <v>1816</v>
      </c>
      <c r="D464" s="0" t="s">
        <v>1817</v>
      </c>
      <c r="E464" s="0" t="n">
        <v>0.0182543996369289</v>
      </c>
      <c r="F464" s="0" t="n">
        <v>0.095705427185284</v>
      </c>
      <c r="G464" s="2" t="n">
        <f aca="false">AVERAGE(E464,F464)</f>
        <v>0.0569799134111065</v>
      </c>
      <c r="H464" s="3" t="n">
        <f aca="false">STDEV(E464,F464)</f>
        <v>0.054766146789308</v>
      </c>
      <c r="I464" s="0" t="n">
        <v>-0.809137292417331</v>
      </c>
      <c r="J464" s="0" t="n">
        <v>-0.488674496049656</v>
      </c>
      <c r="K464" s="2" t="n">
        <f aca="false">AVERAGE(I464,J464)</f>
        <v>-0.648905894233494</v>
      </c>
      <c r="L464" s="3" t="n">
        <f aca="false">STDEV(I464,J464)</f>
        <v>0.226601416429587</v>
      </c>
      <c r="N464" s="4" t="n">
        <f aca="false">K464-G464</f>
        <v>-0.7058858076446</v>
      </c>
      <c r="O464" s="4" t="n">
        <f aca="false">2^N464</f>
        <v>0.613065953569478</v>
      </c>
      <c r="P464" s="4" t="n">
        <f aca="false">TTEST(E464:F464,I464:J464,1,2)</f>
        <v>0.0252223690703326</v>
      </c>
      <c r="R464" s="5" t="n">
        <v>13.1683751115432</v>
      </c>
      <c r="S464" s="5" t="n">
        <v>13.0640184067183</v>
      </c>
      <c r="T464" s="5" t="n">
        <v>12.6853784025369</v>
      </c>
      <c r="U464" s="5" t="n">
        <v>12.4705443834089</v>
      </c>
    </row>
    <row r="465" customFormat="false" ht="13" hidden="false" customHeight="false" outlineLevel="0" collapsed="false">
      <c r="A465" s="6" t="s">
        <v>1818</v>
      </c>
      <c r="B465" s="1" t="s">
        <v>1819</v>
      </c>
      <c r="C465" s="0" t="s">
        <v>1820</v>
      </c>
      <c r="D465" s="0" t="s">
        <v>1821</v>
      </c>
      <c r="E465" s="0" t="n">
        <v>0.751885346835066</v>
      </c>
      <c r="F465" s="0" t="n">
        <v>0.881427551859015</v>
      </c>
      <c r="G465" s="2" t="n">
        <f aca="false">AVERAGE(E465,F465)</f>
        <v>0.816656449347041</v>
      </c>
      <c r="H465" s="3" t="n">
        <f aca="false">STDEV(E465,F465)</f>
        <v>0.0916001716222924</v>
      </c>
      <c r="I465" s="0" t="n">
        <v>0.136540909762758</v>
      </c>
      <c r="J465" s="0" t="n">
        <v>0.08605271292667</v>
      </c>
      <c r="K465" s="2" t="n">
        <f aca="false">AVERAGE(I465,J465)</f>
        <v>0.111296811344714</v>
      </c>
      <c r="L465" s="3" t="n">
        <f aca="false">STDEV(I465,J465)</f>
        <v>0.035700546352679</v>
      </c>
      <c r="N465" s="4" t="n">
        <f aca="false">K465-G465</f>
        <v>-0.705359638002327</v>
      </c>
      <c r="O465" s="4" t="n">
        <f aca="false">2^N465</f>
        <v>0.613289587473696</v>
      </c>
      <c r="P465" s="4" t="n">
        <f aca="false">TTEST(E465:F465,I465:J465,1,2)</f>
        <v>0.00478689860161141</v>
      </c>
      <c r="R465" s="5" t="n">
        <v>9.61229880825276</v>
      </c>
      <c r="S465" s="5" t="n">
        <v>10.3435370268934</v>
      </c>
      <c r="T465" s="5" t="n">
        <v>9.98678983138474</v>
      </c>
      <c r="U465" s="5" t="n">
        <v>9.94262177688683</v>
      </c>
    </row>
    <row r="466" customFormat="false" ht="13" hidden="false" customHeight="false" outlineLevel="0" collapsed="false">
      <c r="A466" s="6" t="s">
        <v>1822</v>
      </c>
      <c r="B466" s="1" t="s">
        <v>1823</v>
      </c>
      <c r="C466" s="0" t="s">
        <v>1824</v>
      </c>
      <c r="D466" s="0" t="s">
        <v>1825</v>
      </c>
      <c r="E466" s="0" t="n">
        <v>0.181542387625995</v>
      </c>
      <c r="F466" s="0" t="n">
        <v>0.279525067094633</v>
      </c>
      <c r="G466" s="2" t="n">
        <f aca="false">AVERAGE(E466,F466)</f>
        <v>0.230533727360314</v>
      </c>
      <c r="H466" s="3" t="n">
        <f aca="false">STDEV(E466,F466)</f>
        <v>0.0692842170911018</v>
      </c>
      <c r="I466" s="0" t="n">
        <v>-0.591265841447219</v>
      </c>
      <c r="J466" s="0" t="n">
        <v>-0.355114317339206</v>
      </c>
      <c r="K466" s="2" t="n">
        <f aca="false">AVERAGE(I466,J466)</f>
        <v>-0.473190079393213</v>
      </c>
      <c r="L466" s="3" t="n">
        <f aca="false">STDEV(I466,J466)</f>
        <v>0.166984344084314</v>
      </c>
      <c r="N466" s="4" t="n">
        <f aca="false">K466-G466</f>
        <v>-0.703723806753527</v>
      </c>
      <c r="O466" s="4" t="n">
        <f aca="false">2^N466</f>
        <v>0.613985373644811</v>
      </c>
      <c r="P466" s="4" t="n">
        <f aca="false">TTEST(E466:F466,I466:J466,1,2)</f>
        <v>0.0157252999046792</v>
      </c>
      <c r="R466" s="5" t="n">
        <v>10.6339002667393</v>
      </c>
      <c r="S466" s="5" t="n">
        <v>11.2142917760685</v>
      </c>
      <c r="T466" s="5" t="n">
        <v>10.3676325643254</v>
      </c>
      <c r="U466" s="5" t="n">
        <v>9.97050947055714</v>
      </c>
    </row>
    <row r="467" customFormat="false" ht="13" hidden="false" customHeight="false" outlineLevel="0" collapsed="false">
      <c r="A467" s="6" t="s">
        <v>1826</v>
      </c>
      <c r="B467" s="1" t="s">
        <v>1827</v>
      </c>
      <c r="C467" s="0" t="s">
        <v>1828</v>
      </c>
      <c r="D467" s="0" t="s">
        <v>1829</v>
      </c>
      <c r="E467" s="0" t="n">
        <v>-0.189913057855514</v>
      </c>
      <c r="F467" s="0" t="n">
        <v>0.195453586398916</v>
      </c>
      <c r="G467" s="2" t="n">
        <f aca="false">AVERAGE(E467,F467)</f>
        <v>0.002770264271701</v>
      </c>
      <c r="H467" s="3" t="n">
        <f aca="false">STDEV(E467,F467)</f>
        <v>0.272495367395411</v>
      </c>
      <c r="I467" s="0" t="n">
        <v>-0.822219820347118</v>
      </c>
      <c r="J467" s="0" t="n">
        <v>-0.576653640685694</v>
      </c>
      <c r="K467" s="2" t="n">
        <f aca="false">AVERAGE(I467,J467)</f>
        <v>-0.699436730516406</v>
      </c>
      <c r="L467" s="3" t="n">
        <f aca="false">STDEV(I467,J467)</f>
        <v>0.173641510868667</v>
      </c>
      <c r="N467" s="4" t="n">
        <f aca="false">K467-G467</f>
        <v>-0.702206994788107</v>
      </c>
      <c r="O467" s="4" t="n">
        <f aca="false">2^N467</f>
        <v>0.614631241329257</v>
      </c>
      <c r="P467" s="4" t="n">
        <f aca="false">TTEST(E467:F467,I467:J467,1,2)</f>
        <v>0.0457799645461742</v>
      </c>
      <c r="R467" s="5" t="n">
        <v>9.34901317258769</v>
      </c>
      <c r="S467" s="5" t="n">
        <v>10.602635021509</v>
      </c>
      <c r="T467" s="5" t="n">
        <v>9.0942751063054</v>
      </c>
      <c r="U467" s="5" t="n">
        <v>9.53603227347908</v>
      </c>
    </row>
    <row r="468" customFormat="false" ht="13" hidden="false" customHeight="false" outlineLevel="0" collapsed="false">
      <c r="A468" s="6" t="s">
        <v>1830</v>
      </c>
      <c r="B468" s="1" t="s">
        <v>1831</v>
      </c>
      <c r="C468" s="0" t="s">
        <v>1832</v>
      </c>
      <c r="D468" s="0" t="s">
        <v>1833</v>
      </c>
      <c r="E468" s="0" t="n">
        <v>1.45256045408507</v>
      </c>
      <c r="F468" s="0" t="n">
        <v>1.48875015572939</v>
      </c>
      <c r="G468" s="2" t="n">
        <f aca="false">AVERAGE(E468,F468)</f>
        <v>1.47065530490723</v>
      </c>
      <c r="H468" s="3" t="n">
        <f aca="false">STDEV(E468,F468)</f>
        <v>0.0255899834418166</v>
      </c>
      <c r="I468" s="0" t="n">
        <v>0.544904863105296</v>
      </c>
      <c r="J468" s="0" t="n">
        <v>0.99737203017066</v>
      </c>
      <c r="K468" s="2" t="n">
        <f aca="false">AVERAGE(I468,J468)</f>
        <v>0.771138446637978</v>
      </c>
      <c r="L468" s="3" t="n">
        <f aca="false">STDEV(I468,J468)</f>
        <v>0.319942602096185</v>
      </c>
      <c r="N468" s="4" t="n">
        <f aca="false">K468-G468</f>
        <v>-0.699516858269252</v>
      </c>
      <c r="O468" s="4" t="n">
        <f aca="false">2^N468</f>
        <v>0.615778389141933</v>
      </c>
      <c r="P468" s="4" t="n">
        <f aca="false">TTEST(E468:F468,I468:J468,1,2)</f>
        <v>0.0455543569274573</v>
      </c>
      <c r="R468" s="5" t="n">
        <v>9.88452423009926</v>
      </c>
      <c r="S468" s="5" t="n">
        <v>10.2949270494992</v>
      </c>
      <c r="T468" s="5" t="n">
        <v>11.0594071845747</v>
      </c>
      <c r="U468" s="5" t="n">
        <v>9.98266104869033</v>
      </c>
    </row>
    <row r="469" customFormat="false" ht="13" hidden="false" customHeight="false" outlineLevel="0" collapsed="false">
      <c r="A469" s="6" t="s">
        <v>1834</v>
      </c>
      <c r="B469" s="1" t="s">
        <v>1835</v>
      </c>
      <c r="C469" s="0" t="s">
        <v>1836</v>
      </c>
      <c r="D469" s="0" t="s">
        <v>1837</v>
      </c>
      <c r="E469" s="0" t="n">
        <v>0.827752072708106</v>
      </c>
      <c r="F469" s="0" t="n">
        <v>0.867898763083528</v>
      </c>
      <c r="G469" s="2" t="n">
        <f aca="false">AVERAGE(E469,F469)</f>
        <v>0.847825417895817</v>
      </c>
      <c r="H469" s="3" t="n">
        <f aca="false">STDEV(E469,F469)</f>
        <v>0.0283879970066576</v>
      </c>
      <c r="I469" s="0" t="n">
        <v>0.187277585334087</v>
      </c>
      <c r="J469" s="0" t="n">
        <v>0.110680889276532</v>
      </c>
      <c r="K469" s="2" t="n">
        <f aca="false">AVERAGE(I469,J469)</f>
        <v>0.14897923730531</v>
      </c>
      <c r="L469" s="3" t="n">
        <f aca="false">STDEV(I469,J469)</f>
        <v>0.054162043198782</v>
      </c>
      <c r="N469" s="4" t="n">
        <f aca="false">K469-G469</f>
        <v>-0.698846180590508</v>
      </c>
      <c r="O469" s="4" t="n">
        <f aca="false">2^N469</f>
        <v>0.616064717727392</v>
      </c>
      <c r="P469" s="4" t="n">
        <f aca="false">TTEST(E469:F469,I469:J469,1,2)</f>
        <v>0.0019032425192806</v>
      </c>
      <c r="R469" s="5" t="n">
        <v>9.58995454500747</v>
      </c>
      <c r="S469" s="5" t="n">
        <v>9.81887935698727</v>
      </c>
      <c r="T469" s="5" t="n">
        <v>8.60882741668201</v>
      </c>
      <c r="U469" s="5" t="n">
        <v>8.6347825164196</v>
      </c>
    </row>
    <row r="470" customFormat="false" ht="13" hidden="false" customHeight="false" outlineLevel="0" collapsed="false">
      <c r="A470" s="6" t="s">
        <v>1838</v>
      </c>
      <c r="B470" s="1" t="s">
        <v>1839</v>
      </c>
      <c r="C470" s="0" t="s">
        <v>1840</v>
      </c>
      <c r="D470" s="0" t="s">
        <v>1841</v>
      </c>
      <c r="E470" s="0" t="n">
        <v>0.87971836641855</v>
      </c>
      <c r="F470" s="0" t="n">
        <v>0.418147314405476</v>
      </c>
      <c r="G470" s="2" t="n">
        <f aca="false">AVERAGE(E470,F470)</f>
        <v>0.648932840412013</v>
      </c>
      <c r="H470" s="3" t="n">
        <f aca="false">STDEV(E470,F470)</f>
        <v>0.326380020877853</v>
      </c>
      <c r="I470" s="0" t="n">
        <v>-0.0673485527041717</v>
      </c>
      <c r="J470" s="0" t="n">
        <v>-0.0320811271724881</v>
      </c>
      <c r="K470" s="2" t="n">
        <f aca="false">AVERAGE(I470,J470)</f>
        <v>-0.0497148399383299</v>
      </c>
      <c r="L470" s="3" t="n">
        <f aca="false">STDEV(I470,J470)</f>
        <v>0.0249378357484451</v>
      </c>
      <c r="N470" s="4" t="n">
        <f aca="false">K470-G470</f>
        <v>-0.698647680350343</v>
      </c>
      <c r="O470" s="4" t="n">
        <f aca="false">2^N470</f>
        <v>0.616149487830713</v>
      </c>
      <c r="P470" s="4" t="n">
        <f aca="false">TTEST(E470:F470,I470:J470,1,2)</f>
        <v>0.0472307535708432</v>
      </c>
      <c r="R470" s="5" t="n">
        <v>10.1146147779328</v>
      </c>
      <c r="S470" s="5" t="n">
        <v>8.93553449429733</v>
      </c>
      <c r="T470" s="5" t="n">
        <v>9.56994052651694</v>
      </c>
      <c r="U470" s="5" t="n">
        <v>9.33644054235231</v>
      </c>
    </row>
    <row r="471" customFormat="false" ht="13" hidden="false" customHeight="false" outlineLevel="0" collapsed="false">
      <c r="A471" s="6" t="s">
        <v>1842</v>
      </c>
      <c r="B471" s="1" t="s">
        <v>1843</v>
      </c>
      <c r="C471" s="0" t="s">
        <v>1844</v>
      </c>
      <c r="D471" s="0" t="s">
        <v>1845</v>
      </c>
      <c r="E471" s="0" t="n">
        <v>0.428357751342952</v>
      </c>
      <c r="F471" s="0" t="n">
        <v>0.743442045066453</v>
      </c>
      <c r="G471" s="2" t="n">
        <f aca="false">AVERAGE(E471,F471)</f>
        <v>0.585899898204703</v>
      </c>
      <c r="H471" s="3" t="n">
        <f aca="false">STDEV(E471,F471)</f>
        <v>0.222798240737261</v>
      </c>
      <c r="I471" s="0" t="n">
        <v>-0.0893000669304489</v>
      </c>
      <c r="J471" s="0" t="n">
        <v>-0.134452558900729</v>
      </c>
      <c r="K471" s="2" t="n">
        <f aca="false">AVERAGE(I471,J471)</f>
        <v>-0.111876312915589</v>
      </c>
      <c r="L471" s="3" t="n">
        <f aca="false">STDEV(I471,J471)</f>
        <v>0.0319276332596562</v>
      </c>
      <c r="N471" s="4" t="n">
        <f aca="false">K471-G471</f>
        <v>-0.697776211120291</v>
      </c>
      <c r="O471" s="4" t="n">
        <f aca="false">2^N471</f>
        <v>0.616521789330927</v>
      </c>
      <c r="P471" s="4" t="n">
        <f aca="false">TTEST(E471:F471,I471:J471,1,2)</f>
        <v>0.0241427374508539</v>
      </c>
      <c r="R471" s="5" t="n">
        <v>9.02370043398837</v>
      </c>
      <c r="S471" s="5" t="n">
        <v>8.8218787823362</v>
      </c>
      <c r="T471" s="5" t="n">
        <v>9.49540100095357</v>
      </c>
      <c r="U471" s="5" t="n">
        <v>9.08419895240529</v>
      </c>
    </row>
    <row r="472" customFormat="false" ht="13" hidden="false" customHeight="false" outlineLevel="0" collapsed="false">
      <c r="A472" s="6" t="s">
        <v>1846</v>
      </c>
      <c r="B472" s="1" t="s">
        <v>1847</v>
      </c>
      <c r="C472" s="0" t="s">
        <v>1848</v>
      </c>
      <c r="D472" s="0" t="s">
        <v>1849</v>
      </c>
      <c r="E472" s="0" t="n">
        <v>-0.320376614802831</v>
      </c>
      <c r="F472" s="0" t="n">
        <v>-0.372048142254275</v>
      </c>
      <c r="G472" s="2" t="n">
        <f aca="false">AVERAGE(E472,F472)</f>
        <v>-0.346212378528553</v>
      </c>
      <c r="H472" s="3" t="n">
        <f aca="false">STDEV(E472,F472)</f>
        <v>0.0365372874551829</v>
      </c>
      <c r="I472" s="0" t="n">
        <v>-0.812212156105259</v>
      </c>
      <c r="J472" s="0" t="n">
        <v>-1.2733545341555</v>
      </c>
      <c r="K472" s="2" t="n">
        <f aca="false">AVERAGE(I472,J472)</f>
        <v>-1.04278334513038</v>
      </c>
      <c r="L472" s="3" t="n">
        <f aca="false">STDEV(I472,J472)</f>
        <v>0.326076902611816</v>
      </c>
      <c r="N472" s="4" t="n">
        <f aca="false">K472-G472</f>
        <v>-0.696570966601826</v>
      </c>
      <c r="O472" s="4" t="n">
        <f aca="false">2^N472</f>
        <v>0.617037054132456</v>
      </c>
      <c r="P472" s="4" t="n">
        <f aca="false">TTEST(E472:F472,I472:J472,1,2)</f>
        <v>0.0476705978848935</v>
      </c>
      <c r="R472" s="5" t="n">
        <v>10.0336305151502</v>
      </c>
      <c r="S472" s="5" t="n">
        <v>11.0131286554258</v>
      </c>
      <c r="T472" s="5" t="n">
        <v>11.2995374702837</v>
      </c>
      <c r="U472" s="5" t="n">
        <v>10.4721065202134</v>
      </c>
    </row>
    <row r="473" customFormat="false" ht="13" hidden="false" customHeight="false" outlineLevel="0" collapsed="false">
      <c r="A473" s="6" t="s">
        <v>1850</v>
      </c>
      <c r="B473" s="1" t="s">
        <v>1851</v>
      </c>
      <c r="C473" s="0" t="s">
        <v>1852</v>
      </c>
      <c r="D473" s="0" t="s">
        <v>1853</v>
      </c>
      <c r="E473" s="0" t="n">
        <v>0.424809013916228</v>
      </c>
      <c r="F473" s="0" t="n">
        <v>0.746195362201021</v>
      </c>
      <c r="G473" s="2" t="n">
        <f aca="false">AVERAGE(E473,F473)</f>
        <v>0.585502188058625</v>
      </c>
      <c r="H473" s="3" t="n">
        <f aca="false">STDEV(E473,F473)</f>
        <v>0.227254466252959</v>
      </c>
      <c r="I473" s="0" t="n">
        <v>-0.158348582911688</v>
      </c>
      <c r="J473" s="0" t="n">
        <v>-0.057491752577473</v>
      </c>
      <c r="K473" s="2" t="n">
        <f aca="false">AVERAGE(I473,J473)</f>
        <v>-0.10792016774458</v>
      </c>
      <c r="L473" s="3" t="n">
        <f aca="false">STDEV(I473,J473)</f>
        <v>0.0713165486583045</v>
      </c>
      <c r="N473" s="4" t="n">
        <f aca="false">K473-G473</f>
        <v>-0.693422355803205</v>
      </c>
      <c r="O473" s="4" t="n">
        <f aca="false">2^N473</f>
        <v>0.618385177653238</v>
      </c>
      <c r="P473" s="4" t="n">
        <f aca="false">TTEST(E473:F473,I473:J473,1,2)</f>
        <v>0.0271185610902555</v>
      </c>
      <c r="R473" s="5" t="n">
        <v>8.5678546430522</v>
      </c>
      <c r="S473" s="5" t="n">
        <v>10.1112394507244</v>
      </c>
      <c r="T473" s="5" t="n">
        <v>9.48084495250506</v>
      </c>
      <c r="U473" s="5" t="n">
        <v>9.51436178206017</v>
      </c>
    </row>
    <row r="474" customFormat="false" ht="13" hidden="false" customHeight="false" outlineLevel="0" collapsed="false">
      <c r="A474" s="6" t="s">
        <v>1854</v>
      </c>
      <c r="B474" s="1" t="s">
        <v>1855</v>
      </c>
      <c r="C474" s="0" t="s">
        <v>1856</v>
      </c>
      <c r="D474" s="0" t="s">
        <v>1857</v>
      </c>
      <c r="E474" s="0" t="n">
        <v>0.481537902553961</v>
      </c>
      <c r="F474" s="0" t="n">
        <v>0.520080673465547</v>
      </c>
      <c r="G474" s="2" t="n">
        <f aca="false">AVERAGE(E474,F474)</f>
        <v>0.500809288009754</v>
      </c>
      <c r="H474" s="3" t="n">
        <f aca="false">STDEV(E474,F474)</f>
        <v>0.0272538546773021</v>
      </c>
      <c r="I474" s="0" t="n">
        <v>-0.171251923837104</v>
      </c>
      <c r="J474" s="0" t="n">
        <v>-0.211149510055165</v>
      </c>
      <c r="K474" s="2" t="n">
        <f aca="false">AVERAGE(I474,J474)</f>
        <v>-0.191200716946135</v>
      </c>
      <c r="L474" s="3" t="n">
        <f aca="false">STDEV(I474,J474)</f>
        <v>0.0282118537677659</v>
      </c>
      <c r="N474" s="4" t="n">
        <f aca="false">K474-G474</f>
        <v>-0.692010004955889</v>
      </c>
      <c r="O474" s="4" t="n">
        <f aca="false">2^N474</f>
        <v>0.618990852759862</v>
      </c>
      <c r="P474" s="4" t="n">
        <f aca="false">TTEST(E474:F474,I474:J474,1,2)</f>
        <v>0.000801343833353267</v>
      </c>
      <c r="R474" s="5" t="n">
        <v>10.4186938551806</v>
      </c>
      <c r="S474" s="5" t="n">
        <v>10.990520211378</v>
      </c>
      <c r="T474" s="5" t="n">
        <v>10.4221942793725</v>
      </c>
      <c r="U474" s="5" t="n">
        <v>10.6908250723681</v>
      </c>
    </row>
    <row r="475" customFormat="false" ht="13" hidden="false" customHeight="false" outlineLevel="0" collapsed="false">
      <c r="A475" s="6" t="s">
        <v>1858</v>
      </c>
      <c r="B475" s="1" t="s">
        <v>1859</v>
      </c>
      <c r="C475" s="0" t="s">
        <v>1860</v>
      </c>
      <c r="D475" s="0" t="s">
        <v>1861</v>
      </c>
      <c r="E475" s="0" t="n">
        <v>0.688519219109303</v>
      </c>
      <c r="F475" s="0" t="n">
        <v>0.908900332727425</v>
      </c>
      <c r="G475" s="2" t="n">
        <f aca="false">AVERAGE(E475,F475)</f>
        <v>0.798709775918364</v>
      </c>
      <c r="H475" s="3" t="n">
        <f aca="false">STDEV(E475,F475)</f>
        <v>0.155832979884817</v>
      </c>
      <c r="I475" s="0" t="n">
        <v>0.223421983672989</v>
      </c>
      <c r="J475" s="0" t="n">
        <v>-0.0096725424178039</v>
      </c>
      <c r="K475" s="2" t="n">
        <f aca="false">AVERAGE(I475,J475)</f>
        <v>0.106874720627593</v>
      </c>
      <c r="L475" s="3" t="n">
        <f aca="false">STDEV(I475,J475)</f>
        <v>0.164822720056264</v>
      </c>
      <c r="N475" s="4" t="n">
        <f aca="false">K475-G475</f>
        <v>-0.691835055290772</v>
      </c>
      <c r="O475" s="4" t="n">
        <f aca="false">2^N475</f>
        <v>0.6190659197738</v>
      </c>
      <c r="P475" s="4" t="n">
        <f aca="false">TTEST(E475:F475,I475:J475,1,2)</f>
        <v>0.0248843641156603</v>
      </c>
      <c r="R475" s="5" t="n">
        <v>11.541792251349</v>
      </c>
      <c r="S475" s="5" t="n">
        <v>14.5899059327697</v>
      </c>
      <c r="T475" s="5" t="n">
        <v>13.4996348582995</v>
      </c>
      <c r="U475" s="5" t="n">
        <v>13.0938379027868</v>
      </c>
    </row>
    <row r="476" customFormat="false" ht="13" hidden="false" customHeight="false" outlineLevel="0" collapsed="false">
      <c r="A476" s="6" t="s">
        <v>1862</v>
      </c>
      <c r="B476" s="1" t="s">
        <v>1863</v>
      </c>
      <c r="C476" s="0" t="s">
        <v>1864</v>
      </c>
      <c r="D476" s="0" t="s">
        <v>1865</v>
      </c>
      <c r="E476" s="0" t="n">
        <v>0.680226403455083</v>
      </c>
      <c r="F476" s="0" t="n">
        <v>0.41842656517141</v>
      </c>
      <c r="G476" s="2" t="n">
        <f aca="false">AVERAGE(E476,F476)</f>
        <v>0.549326484313247</v>
      </c>
      <c r="H476" s="3" t="n">
        <f aca="false">STDEV(E476,F476)</f>
        <v>0.185120440963927</v>
      </c>
      <c r="I476" s="0" t="n">
        <v>-0.181670575746212</v>
      </c>
      <c r="J476" s="0" t="n">
        <v>-0.101747071686104</v>
      </c>
      <c r="K476" s="2" t="n">
        <f aca="false">AVERAGE(I476,J476)</f>
        <v>-0.141708823716158</v>
      </c>
      <c r="L476" s="3" t="n">
        <f aca="false">STDEV(I476,J476)</f>
        <v>0.0565144516970929</v>
      </c>
      <c r="N476" s="4" t="n">
        <f aca="false">K476-G476</f>
        <v>-0.691035308029405</v>
      </c>
      <c r="O476" s="4" t="n">
        <f aca="false">2^N476</f>
        <v>0.619409189495908</v>
      </c>
      <c r="P476" s="4" t="n">
        <f aca="false">TTEST(E476:F476,I476:J476,1,2)</f>
        <v>0.0185297352506645</v>
      </c>
      <c r="R476" s="5" t="n">
        <v>10.9401908470743</v>
      </c>
      <c r="S476" s="5" t="n">
        <v>10.219516706482</v>
      </c>
      <c r="T476" s="5" t="n">
        <v>10.5720558810043</v>
      </c>
      <c r="U476" s="5" t="n">
        <v>9.76112888408098</v>
      </c>
    </row>
    <row r="477" customFormat="false" ht="13" hidden="false" customHeight="false" outlineLevel="0" collapsed="false">
      <c r="A477" s="6" t="s">
        <v>1866</v>
      </c>
      <c r="B477" s="1" t="s">
        <v>1867</v>
      </c>
      <c r="C477" s="0" t="s">
        <v>1868</v>
      </c>
      <c r="D477" s="0" t="s">
        <v>1869</v>
      </c>
      <c r="E477" s="0" t="n">
        <v>0.770731073696688</v>
      </c>
      <c r="F477" s="0" t="n">
        <v>0.62749718710263</v>
      </c>
      <c r="G477" s="2" t="n">
        <f aca="false">AVERAGE(E477,F477)</f>
        <v>0.699114130399659</v>
      </c>
      <c r="H477" s="3" t="n">
        <f aca="false">STDEV(E477,F477)</f>
        <v>0.101281652506363</v>
      </c>
      <c r="I477" s="0" t="n">
        <v>-0.105624609729484</v>
      </c>
      <c r="J477" s="0" t="n">
        <v>0.124334891315645</v>
      </c>
      <c r="K477" s="2" t="n">
        <f aca="false">AVERAGE(I477,J477)</f>
        <v>0.0093551407930805</v>
      </c>
      <c r="L477" s="3" t="n">
        <f aca="false">STDEV(I477,J477)</f>
        <v>0.162605922587286</v>
      </c>
      <c r="N477" s="4" t="n">
        <f aca="false">K477-G477</f>
        <v>-0.689758989606579</v>
      </c>
      <c r="O477" s="4" t="n">
        <f aca="false">2^N477</f>
        <v>0.619957408722404</v>
      </c>
      <c r="P477" s="4" t="n">
        <f aca="false">TTEST(E477:F477,I477:J477,1,2)</f>
        <v>0.0182355019178871</v>
      </c>
      <c r="R477" s="5" t="n">
        <v>10.8934203630244</v>
      </c>
      <c r="S477" s="5" t="n">
        <v>10.8034556004164</v>
      </c>
      <c r="T477" s="5" t="n">
        <v>12.8521508862827</v>
      </c>
      <c r="U477" s="5" t="n">
        <v>9.94313109900199</v>
      </c>
    </row>
    <row r="478" customFormat="false" ht="13" hidden="false" customHeight="false" outlineLevel="0" collapsed="false">
      <c r="A478" s="6" t="s">
        <v>1870</v>
      </c>
      <c r="B478" s="1" t="s">
        <v>1871</v>
      </c>
      <c r="C478" s="0" t="s">
        <v>1872</v>
      </c>
      <c r="D478" s="0" t="s">
        <v>1873</v>
      </c>
      <c r="E478" s="0" t="n">
        <v>0.729892674856501</v>
      </c>
      <c r="F478" s="0" t="n">
        <v>1.00419079657317</v>
      </c>
      <c r="G478" s="2" t="n">
        <f aca="false">AVERAGE(E478,F478)</f>
        <v>0.867041735714835</v>
      </c>
      <c r="H478" s="3" t="n">
        <f aca="false">STDEV(E478,F478)</f>
        <v>0.19395806193259</v>
      </c>
      <c r="I478" s="0" t="n">
        <v>-0.00897951304777778</v>
      </c>
      <c r="J478" s="0" t="n">
        <v>0.366008320419353</v>
      </c>
      <c r="K478" s="2" t="n">
        <f aca="false">AVERAGE(I478,J478)</f>
        <v>0.178514403685788</v>
      </c>
      <c r="L478" s="3" t="n">
        <f aca="false">STDEV(I478,J478)</f>
        <v>0.26515643990706</v>
      </c>
      <c r="N478" s="4" t="n">
        <f aca="false">K478-G478</f>
        <v>-0.688527332029048</v>
      </c>
      <c r="O478" s="4" t="n">
        <f aca="false">2^N478</f>
        <v>0.620486904735796</v>
      </c>
      <c r="P478" s="4" t="n">
        <f aca="false">TTEST(E478:F478,I478:J478,1,2)</f>
        <v>0.0487360824223968</v>
      </c>
      <c r="R478" s="5" t="n">
        <v>8.68354524533405</v>
      </c>
      <c r="S478" s="5" t="n">
        <v>10.524622498227</v>
      </c>
      <c r="T478" s="5" t="n">
        <v>8.99349596323433</v>
      </c>
      <c r="U478" s="5" t="n">
        <v>9.37060180997845</v>
      </c>
    </row>
    <row r="479" customFormat="false" ht="13" hidden="false" customHeight="false" outlineLevel="0" collapsed="false">
      <c r="A479" s="6" t="s">
        <v>1874</v>
      </c>
      <c r="B479" s="1" t="s">
        <v>1875</v>
      </c>
      <c r="C479" s="0" t="s">
        <v>1876</v>
      </c>
      <c r="D479" s="0" t="s">
        <v>1877</v>
      </c>
      <c r="E479" s="0" t="n">
        <v>-0.569871965165086</v>
      </c>
      <c r="F479" s="0" t="n">
        <v>-0.593887082605433</v>
      </c>
      <c r="G479" s="2" t="n">
        <f aca="false">AVERAGE(E479,F479)</f>
        <v>-0.581879523885259</v>
      </c>
      <c r="H479" s="3" t="n">
        <f aca="false">STDEV(E479,F479)</f>
        <v>0.0169812523930607</v>
      </c>
      <c r="I479" s="0" t="n">
        <v>-1.4909543614434</v>
      </c>
      <c r="J479" s="0" t="n">
        <v>-1.04974753856673</v>
      </c>
      <c r="K479" s="2" t="n">
        <f aca="false">AVERAGE(I479,J479)</f>
        <v>-1.27035095000507</v>
      </c>
      <c r="L479" s="3" t="n">
        <f aca="false">STDEV(I479,J479)</f>
        <v>0.311980336361865</v>
      </c>
      <c r="N479" s="4" t="n">
        <f aca="false">K479-G479</f>
        <v>-0.688471426119806</v>
      </c>
      <c r="O479" s="4" t="n">
        <f aca="false">2^N479</f>
        <v>0.620510949704222</v>
      </c>
      <c r="P479" s="4" t="n">
        <f aca="false">TTEST(E479:F479,I479:J479,1,2)</f>
        <v>0.0446924238815537</v>
      </c>
      <c r="R479" s="5" t="n">
        <v>13.8216303177063</v>
      </c>
      <c r="S479" s="5" t="n">
        <v>12.7847138912058</v>
      </c>
      <c r="T479" s="5" t="n">
        <v>12.0873044236692</v>
      </c>
      <c r="U479" s="5" t="n">
        <v>12.8870232715856</v>
      </c>
    </row>
    <row r="480" customFormat="false" ht="13" hidden="false" customHeight="false" outlineLevel="0" collapsed="false">
      <c r="A480" s="6" t="s">
        <v>1878</v>
      </c>
      <c r="B480" s="1" t="s">
        <v>1879</v>
      </c>
      <c r="C480" s="0" t="s">
        <v>1880</v>
      </c>
      <c r="D480" s="0" t="s">
        <v>1881</v>
      </c>
      <c r="E480" s="0" t="n">
        <v>0.400729677274707</v>
      </c>
      <c r="F480" s="0" t="n">
        <v>0.166860482149167</v>
      </c>
      <c r="G480" s="2" t="n">
        <f aca="false">AVERAGE(E480,F480)</f>
        <v>0.283795079711937</v>
      </c>
      <c r="H480" s="3" t="n">
        <f aca="false">STDEV(E480,F480)</f>
        <v>0.165370493783909</v>
      </c>
      <c r="I480" s="0" t="n">
        <v>-0.510333028557945</v>
      </c>
      <c r="J480" s="0" t="n">
        <v>-0.295521852232411</v>
      </c>
      <c r="K480" s="2" t="n">
        <f aca="false">AVERAGE(I480,J480)</f>
        <v>-0.402927440395178</v>
      </c>
      <c r="L480" s="3" t="n">
        <f aca="false">STDEV(I480,J480)</f>
        <v>0.151894439454444</v>
      </c>
      <c r="N480" s="4" t="n">
        <f aca="false">K480-G480</f>
        <v>-0.686722520107115</v>
      </c>
      <c r="O480" s="4" t="n">
        <f aca="false">2^N480</f>
        <v>0.621263619770817</v>
      </c>
      <c r="P480" s="4" t="n">
        <f aca="false">TTEST(E480:F480,I480:J480,1,2)</f>
        <v>0.0247599070497674</v>
      </c>
      <c r="R480" s="5" t="n">
        <v>11.6026239825724</v>
      </c>
      <c r="S480" s="5" t="n">
        <v>10.841938075466</v>
      </c>
      <c r="T480" s="5" t="n">
        <v>10.7655155507014</v>
      </c>
      <c r="U480" s="5" t="n">
        <v>11.122153170222</v>
      </c>
    </row>
    <row r="481" customFormat="false" ht="13" hidden="false" customHeight="false" outlineLevel="0" collapsed="false">
      <c r="A481" s="6" t="s">
        <v>1882</v>
      </c>
      <c r="B481" s="1" t="s">
        <v>1883</v>
      </c>
      <c r="C481" s="0" t="s">
        <v>1884</v>
      </c>
      <c r="D481" s="0" t="s">
        <v>1885</v>
      </c>
      <c r="E481" s="0" t="n">
        <v>-0.308947554249673</v>
      </c>
      <c r="F481" s="0" t="n">
        <v>-0.555184957986691</v>
      </c>
      <c r="G481" s="2" t="n">
        <f aca="false">AVERAGE(E481,F481)</f>
        <v>-0.432066256118182</v>
      </c>
      <c r="H481" s="3" t="n">
        <f aca="false">STDEV(E481,F481)</f>
        <v>0.174116137964215</v>
      </c>
      <c r="I481" s="0" t="n">
        <v>-1.26368936893865</v>
      </c>
      <c r="J481" s="0" t="n">
        <v>-0.972861754593718</v>
      </c>
      <c r="K481" s="2" t="n">
        <f aca="false">AVERAGE(I481,J481)</f>
        <v>-1.11827556176618</v>
      </c>
      <c r="L481" s="3" t="n">
        <f aca="false">STDEV(I481,J481)</f>
        <v>0.205646178259607</v>
      </c>
      <c r="N481" s="4" t="n">
        <f aca="false">K481-G481</f>
        <v>-0.686209305648002</v>
      </c>
      <c r="O481" s="4" t="n">
        <f aca="false">2^N481</f>
        <v>0.621484663152485</v>
      </c>
      <c r="P481" s="4" t="n">
        <f aca="false">TTEST(E481:F481,I481:J481,1,2)</f>
        <v>0.0345952277755703</v>
      </c>
      <c r="R481" s="5" t="n">
        <v>10.3463311608913</v>
      </c>
      <c r="S481" s="5" t="n">
        <v>11.2333423286987</v>
      </c>
      <c r="T481" s="5" t="n">
        <v>11.2213290237882</v>
      </c>
      <c r="U481" s="5" t="n">
        <v>10.5788449311725</v>
      </c>
    </row>
    <row r="482" customFormat="false" ht="13" hidden="false" customHeight="false" outlineLevel="0" collapsed="false">
      <c r="A482" s="6" t="s">
        <v>1886</v>
      </c>
      <c r="B482" s="1" t="s">
        <v>1887</v>
      </c>
      <c r="C482" s="0" t="s">
        <v>1888</v>
      </c>
      <c r="D482" s="0" t="s">
        <v>1889</v>
      </c>
      <c r="E482" s="0" t="n">
        <v>-0.382063417032617</v>
      </c>
      <c r="F482" s="0" t="n">
        <v>-0.116282550007781</v>
      </c>
      <c r="G482" s="2" t="n">
        <f aca="false">AVERAGE(E482,F482)</f>
        <v>-0.249172983520199</v>
      </c>
      <c r="H482" s="3" t="n">
        <f aca="false">STDEV(E482,F482)</f>
        <v>0.187935453382902</v>
      </c>
      <c r="I482" s="0" t="n">
        <v>-1.0003299582955</v>
      </c>
      <c r="J482" s="0" t="n">
        <v>-0.867665924800694</v>
      </c>
      <c r="K482" s="2" t="n">
        <f aca="false">AVERAGE(I482,J482)</f>
        <v>-0.933997941548097</v>
      </c>
      <c r="L482" s="3" t="n">
        <f aca="false">STDEV(I482,J482)</f>
        <v>0.0938076377037366</v>
      </c>
      <c r="N482" s="4" t="n">
        <f aca="false">K482-G482</f>
        <v>-0.684824958027898</v>
      </c>
      <c r="O482" s="4" t="n">
        <f aca="false">2^N482</f>
        <v>0.622081299100972</v>
      </c>
      <c r="P482" s="4" t="n">
        <f aca="false">TTEST(E482:F482,I482:J482,1,2)</f>
        <v>0.0219794885636471</v>
      </c>
      <c r="R482" s="5" t="n">
        <v>10.3872005064604</v>
      </c>
      <c r="S482" s="5" t="n">
        <v>10.1626906115264</v>
      </c>
      <c r="T482" s="5" t="n">
        <v>10.3148241643763</v>
      </c>
      <c r="U482" s="5" t="n">
        <v>9.81552634249113</v>
      </c>
    </row>
    <row r="483" customFormat="false" ht="13" hidden="false" customHeight="false" outlineLevel="0" collapsed="false">
      <c r="A483" s="6" t="s">
        <v>1890</v>
      </c>
      <c r="B483" s="1" t="s">
        <v>1891</v>
      </c>
      <c r="C483" s="0" t="s">
        <v>1892</v>
      </c>
      <c r="D483" s="0" t="s">
        <v>1893</v>
      </c>
      <c r="E483" s="0" t="n">
        <v>-0.531768446072376</v>
      </c>
      <c r="F483" s="0" t="n">
        <v>-0.98568673048009</v>
      </c>
      <c r="G483" s="2" t="n">
        <f aca="false">AVERAGE(E483,F483)</f>
        <v>-0.758727588276233</v>
      </c>
      <c r="H483" s="3" t="n">
        <f aca="false">STDEV(E483,F483)</f>
        <v>0.320968697009258</v>
      </c>
      <c r="I483" s="0" t="n">
        <v>-1.41917984214101</v>
      </c>
      <c r="J483" s="0" t="n">
        <v>-1.46783144498245</v>
      </c>
      <c r="K483" s="2" t="n">
        <f aca="false">AVERAGE(I483,J483)</f>
        <v>-1.44350564356173</v>
      </c>
      <c r="L483" s="3" t="n">
        <f aca="false">STDEV(I483,J483)</f>
        <v>0.034401878284777</v>
      </c>
      <c r="N483" s="4" t="n">
        <f aca="false">K483-G483</f>
        <v>-0.684778055285497</v>
      </c>
      <c r="O483" s="4" t="n">
        <f aca="false">2^N483</f>
        <v>0.622101523606073</v>
      </c>
      <c r="P483" s="4" t="n">
        <f aca="false">TTEST(E483:F483,I483:J483,1,2)</f>
        <v>0.0477328767420367</v>
      </c>
      <c r="R483" s="5" t="n">
        <v>10.1944663840184</v>
      </c>
      <c r="S483" s="5" t="n">
        <v>10.4111399226638</v>
      </c>
      <c r="T483" s="5" t="n">
        <v>10.3616854869398</v>
      </c>
      <c r="U483" s="5" t="n">
        <v>9.78345624717935</v>
      </c>
    </row>
    <row r="484" customFormat="false" ht="13" hidden="false" customHeight="false" outlineLevel="0" collapsed="false">
      <c r="A484" s="6" t="s">
        <v>1894</v>
      </c>
      <c r="B484" s="1" t="s">
        <v>1895</v>
      </c>
      <c r="C484" s="0" t="s">
        <v>1896</v>
      </c>
      <c r="D484" s="0" t="s">
        <v>1897</v>
      </c>
      <c r="E484" s="0" t="n">
        <v>0.44730935376664</v>
      </c>
      <c r="F484" s="0" t="n">
        <v>0.240402787928419</v>
      </c>
      <c r="G484" s="2" t="n">
        <f aca="false">AVERAGE(E484,F484)</f>
        <v>0.34385607084753</v>
      </c>
      <c r="H484" s="3" t="n">
        <f aca="false">STDEV(E484,F484)</f>
        <v>0.146305035776227</v>
      </c>
      <c r="I484" s="0" t="n">
        <v>-0.523050024986119</v>
      </c>
      <c r="J484" s="0" t="n">
        <v>-0.158533940127243</v>
      </c>
      <c r="K484" s="2" t="n">
        <f aca="false">AVERAGE(I484,J484)</f>
        <v>-0.340791982556681</v>
      </c>
      <c r="L484" s="3" t="n">
        <f aca="false">STDEV(I484,J484)</f>
        <v>0.257751795455282</v>
      </c>
      <c r="N484" s="4" t="n">
        <f aca="false">K484-G484</f>
        <v>-0.684648053404211</v>
      </c>
      <c r="O484" s="4" t="n">
        <f aca="false">2^N484</f>
        <v>0.622157583972297</v>
      </c>
      <c r="P484" s="4" t="n">
        <f aca="false">TTEST(E484:F484,I484:J484,1,2)</f>
        <v>0.0411486847797041</v>
      </c>
      <c r="R484" s="5" t="n">
        <v>10.8590876927445</v>
      </c>
      <c r="S484" s="5" t="n">
        <v>12.0515362287767</v>
      </c>
      <c r="T484" s="5" t="n">
        <v>10.8323928965784</v>
      </c>
      <c r="U484" s="5" t="n">
        <v>13.1338422331424</v>
      </c>
    </row>
    <row r="485" customFormat="false" ht="13" hidden="false" customHeight="false" outlineLevel="0" collapsed="false">
      <c r="A485" s="6" t="s">
        <v>1898</v>
      </c>
      <c r="B485" s="1" t="s">
        <v>1899</v>
      </c>
      <c r="C485" s="0" t="s">
        <v>1900</v>
      </c>
      <c r="D485" s="0" t="s">
        <v>1901</v>
      </c>
      <c r="E485" s="0" t="n">
        <v>-0.140820806853869</v>
      </c>
      <c r="F485" s="0" t="n">
        <v>-0.045453908751079</v>
      </c>
      <c r="G485" s="2" t="n">
        <f aca="false">AVERAGE(E485,F485)</f>
        <v>-0.093137357802474</v>
      </c>
      <c r="H485" s="3" t="n">
        <f aca="false">STDEV(E485,F485)</f>
        <v>0.0674345803492093</v>
      </c>
      <c r="I485" s="0" t="n">
        <v>-0.584305194863683</v>
      </c>
      <c r="J485" s="0" t="n">
        <v>-0.969581615848966</v>
      </c>
      <c r="K485" s="2" t="n">
        <f aca="false">AVERAGE(I485,J485)</f>
        <v>-0.776943405356324</v>
      </c>
      <c r="L485" s="3" t="n">
        <f aca="false">STDEV(I485,J485)</f>
        <v>0.272431569909977</v>
      </c>
      <c r="N485" s="4" t="n">
        <f aca="false">K485-G485</f>
        <v>-0.68380604755385</v>
      </c>
      <c r="O485" s="4" t="n">
        <f aca="false">2^N485</f>
        <v>0.622520802262918</v>
      </c>
      <c r="P485" s="4" t="n">
        <f aca="false">TTEST(E485:F485,I485:J485,1,2)</f>
        <v>0.0374436486082949</v>
      </c>
      <c r="R485" s="5" t="n">
        <v>10.5776870697354</v>
      </c>
      <c r="S485" s="5" t="n">
        <v>10.3625266620134</v>
      </c>
      <c r="T485" s="5" t="n">
        <v>9.8734514912035</v>
      </c>
      <c r="U485" s="5" t="n">
        <v>9.55485157401109</v>
      </c>
    </row>
    <row r="486" customFormat="false" ht="13" hidden="false" customHeight="false" outlineLevel="0" collapsed="false">
      <c r="A486" s="6" t="s">
        <v>1902</v>
      </c>
      <c r="B486" s="1" t="s">
        <v>1903</v>
      </c>
      <c r="C486" s="0" t="s">
        <v>1904</v>
      </c>
      <c r="D486" s="0" t="s">
        <v>1905</v>
      </c>
      <c r="E486" s="0" t="n">
        <v>2.26298429832548</v>
      </c>
      <c r="F486" s="0" t="n">
        <v>2.25093549201792</v>
      </c>
      <c r="G486" s="2" t="n">
        <f aca="false">AVERAGE(E486,F486)</f>
        <v>2.2569598951717</v>
      </c>
      <c r="H486" s="3" t="n">
        <f aca="false">STDEV(E486,F486)</f>
        <v>0.00851979264527916</v>
      </c>
      <c r="I486" s="0" t="n">
        <v>1.63889684351364</v>
      </c>
      <c r="J486" s="0" t="n">
        <v>1.51261162514264</v>
      </c>
      <c r="K486" s="2" t="n">
        <f aca="false">AVERAGE(I486,J486)</f>
        <v>1.57575423432814</v>
      </c>
      <c r="L486" s="3" t="n">
        <f aca="false">STDEV(I486,J486)</f>
        <v>0.089297134273758</v>
      </c>
      <c r="N486" s="4" t="n">
        <f aca="false">K486-G486</f>
        <v>-0.68120566084356</v>
      </c>
      <c r="O486" s="4" t="n">
        <f aca="false">2^N486</f>
        <v>0.623643877168585</v>
      </c>
      <c r="P486" s="4" t="n">
        <f aca="false">TTEST(E486:F486,I486:J486,1,2)</f>
        <v>0.00427947382437991</v>
      </c>
      <c r="R486" s="5" t="n">
        <v>11.7019304244315</v>
      </c>
      <c r="S486" s="5" t="n">
        <v>11.9232331833116</v>
      </c>
      <c r="T486" s="5" t="n">
        <v>11.6161158145969</v>
      </c>
      <c r="U486" s="5" t="n">
        <v>10.6741863243358</v>
      </c>
    </row>
    <row r="487" customFormat="false" ht="13" hidden="false" customHeight="false" outlineLevel="0" collapsed="false">
      <c r="A487" s="6" t="s">
        <v>1906</v>
      </c>
      <c r="C487" s="0" t="s">
        <v>1907</v>
      </c>
      <c r="D487" s="0" t="s">
        <v>1908</v>
      </c>
      <c r="E487" s="0" t="n">
        <v>0.83514398649186</v>
      </c>
      <c r="F487" s="0" t="n">
        <v>1.13098952490859</v>
      </c>
      <c r="G487" s="2" t="n">
        <f aca="false">AVERAGE(E487,F487)</f>
        <v>0.983066755700225</v>
      </c>
      <c r="H487" s="3" t="n">
        <f aca="false">STDEV(E487,F487)</f>
        <v>0.209194386398255</v>
      </c>
      <c r="I487" s="0" t="n">
        <v>0.377141527840561</v>
      </c>
      <c r="J487" s="0" t="n">
        <v>0.226695164685509</v>
      </c>
      <c r="K487" s="2" t="n">
        <f aca="false">AVERAGE(I487,J487)</f>
        <v>0.301918346263035</v>
      </c>
      <c r="L487" s="3" t="n">
        <f aca="false">STDEV(I487,J487)</f>
        <v>0.106381643591791</v>
      </c>
      <c r="N487" s="4" t="n">
        <f aca="false">K487-G487</f>
        <v>-0.68114840943719</v>
      </c>
      <c r="O487" s="4" t="n">
        <f aca="false">2^N487</f>
        <v>0.623668626125559</v>
      </c>
      <c r="P487" s="4" t="n">
        <f aca="false">TTEST(E487:F487,I487:J487,1,2)</f>
        <v>0.0272731275816857</v>
      </c>
      <c r="R487" s="5" t="n">
        <v>10.225890798092</v>
      </c>
      <c r="S487" s="5" t="n">
        <v>10.3064747326208</v>
      </c>
      <c r="T487" s="5" t="n">
        <v>10.371823072047</v>
      </c>
      <c r="U487" s="5" t="n">
        <v>9.67111765099091</v>
      </c>
    </row>
    <row r="488" customFormat="false" ht="13" hidden="false" customHeight="false" outlineLevel="0" collapsed="false">
      <c r="A488" s="6" t="s">
        <v>1909</v>
      </c>
      <c r="B488" s="1" t="s">
        <v>1910</v>
      </c>
      <c r="C488" s="0" t="s">
        <v>1911</v>
      </c>
      <c r="D488" s="0" t="s">
        <v>1912</v>
      </c>
      <c r="E488" s="0" t="n">
        <v>0.899625959008452</v>
      </c>
      <c r="F488" s="0" t="n">
        <v>0.581750038687665</v>
      </c>
      <c r="G488" s="2" t="n">
        <f aca="false">AVERAGE(E488,F488)</f>
        <v>0.740687998848059</v>
      </c>
      <c r="H488" s="3" t="n">
        <f aca="false">STDEV(E488,F488)</f>
        <v>0.224772218834743</v>
      </c>
      <c r="I488" s="0" t="n">
        <v>-0.0112609000389062</v>
      </c>
      <c r="J488" s="0" t="n">
        <v>0.13040977614804</v>
      </c>
      <c r="K488" s="2" t="n">
        <f aca="false">AVERAGE(I488,J488)</f>
        <v>0.0595744380545669</v>
      </c>
      <c r="L488" s="3" t="n">
        <f aca="false">STDEV(I488,J488)</f>
        <v>0.100176295827073</v>
      </c>
      <c r="N488" s="4" t="n">
        <f aca="false">K488-G488</f>
        <v>-0.681113560793492</v>
      </c>
      <c r="O488" s="4" t="n">
        <f aca="false">2^N488</f>
        <v>0.623683691172308</v>
      </c>
      <c r="P488" s="4" t="n">
        <f aca="false">TTEST(E488:F488,I488:J488,1,2)</f>
        <v>0.0297511447778663</v>
      </c>
      <c r="R488" s="5" t="n">
        <v>9.08877303207321</v>
      </c>
      <c r="S488" s="5" t="n">
        <v>9.88624830674814</v>
      </c>
      <c r="T488" s="5" t="n">
        <v>8.33074988663603</v>
      </c>
      <c r="U488" s="5" t="n">
        <v>10.1124300884902</v>
      </c>
    </row>
    <row r="489" customFormat="false" ht="13" hidden="false" customHeight="false" outlineLevel="0" collapsed="false">
      <c r="A489" s="6" t="s">
        <v>1913</v>
      </c>
      <c r="B489" s="1" t="s">
        <v>1914</v>
      </c>
      <c r="C489" s="0" t="s">
        <v>1915</v>
      </c>
      <c r="D489" s="0" t="s">
        <v>1916</v>
      </c>
      <c r="E489" s="0" t="n">
        <v>-0.589035106446659</v>
      </c>
      <c r="F489" s="0" t="n">
        <v>-0.732296846450964</v>
      </c>
      <c r="G489" s="2" t="n">
        <f aca="false">AVERAGE(E489,F489)</f>
        <v>-0.660665976448812</v>
      </c>
      <c r="H489" s="3" t="n">
        <f aca="false">STDEV(E489,F489)</f>
        <v>0.101301347841628</v>
      </c>
      <c r="I489" s="0" t="n">
        <v>-1.34822120833124</v>
      </c>
      <c r="J489" s="0" t="n">
        <v>-1.33521572597291</v>
      </c>
      <c r="K489" s="2" t="n">
        <f aca="false">AVERAGE(I489,J489)</f>
        <v>-1.34171846715208</v>
      </c>
      <c r="L489" s="3" t="n">
        <f aca="false">STDEV(I489,J489)</f>
        <v>0.00919626476817707</v>
      </c>
      <c r="N489" s="4" t="n">
        <f aca="false">K489-G489</f>
        <v>-0.681052490703264</v>
      </c>
      <c r="O489" s="4" t="n">
        <f aca="false">2^N489</f>
        <v>0.623710092611543</v>
      </c>
      <c r="P489" s="4" t="n">
        <f aca="false">TTEST(E489:F489,I489:J489,1,2)</f>
        <v>0.00548505841710568</v>
      </c>
      <c r="R489" s="5" t="n">
        <v>11.4161151111748</v>
      </c>
      <c r="S489" s="5" t="n">
        <v>12.8472003592326</v>
      </c>
      <c r="T489" s="5" t="n">
        <v>12.1032670172076</v>
      </c>
      <c r="U489" s="5" t="n">
        <v>10.8813747102681</v>
      </c>
    </row>
    <row r="490" customFormat="false" ht="13" hidden="false" customHeight="false" outlineLevel="0" collapsed="false">
      <c r="A490" s="6" t="s">
        <v>1917</v>
      </c>
      <c r="B490" s="1" t="s">
        <v>1918</v>
      </c>
      <c r="C490" s="0" t="s">
        <v>1919</v>
      </c>
      <c r="D490" s="0" t="s">
        <v>1920</v>
      </c>
      <c r="E490" s="0" t="n">
        <v>0.74600646340983</v>
      </c>
      <c r="F490" s="0" t="n">
        <v>0.702137085534663</v>
      </c>
      <c r="G490" s="2" t="n">
        <f aca="false">AVERAGE(E490,F490)</f>
        <v>0.724071774472247</v>
      </c>
      <c r="H490" s="3" t="n">
        <f aca="false">STDEV(E490,F490)</f>
        <v>0.0310203345819657</v>
      </c>
      <c r="I490" s="0" t="n">
        <v>-0.158192600690697</v>
      </c>
      <c r="J490" s="0" t="n">
        <v>0.247672493948066</v>
      </c>
      <c r="K490" s="2" t="n">
        <f aca="false">AVERAGE(I490,J490)</f>
        <v>0.0447399466286845</v>
      </c>
      <c r="L490" s="3" t="n">
        <f aca="false">STDEV(I490,J490)</f>
        <v>0.286989960665989</v>
      </c>
      <c r="N490" s="4" t="n">
        <f aca="false">K490-G490</f>
        <v>-0.679331827843562</v>
      </c>
      <c r="O490" s="4" t="n">
        <f aca="false">2^N490</f>
        <v>0.624454418335737</v>
      </c>
      <c r="P490" s="4" t="n">
        <f aca="false">TTEST(E490:F490,I490:J490,1,2)</f>
        <v>0.0398212611703029</v>
      </c>
      <c r="R490" s="5" t="n">
        <v>11.6011575851544</v>
      </c>
      <c r="S490" s="5" t="n">
        <v>11.3792592320143</v>
      </c>
      <c r="T490" s="5" t="n">
        <v>11.3852928321919</v>
      </c>
      <c r="U490" s="5" t="n">
        <v>15.9999779860527</v>
      </c>
    </row>
    <row r="491" customFormat="false" ht="13" hidden="false" customHeight="false" outlineLevel="0" collapsed="false">
      <c r="A491" s="6" t="s">
        <v>1921</v>
      </c>
      <c r="B491" s="1" t="s">
        <v>1922</v>
      </c>
      <c r="C491" s="0" t="s">
        <v>1923</v>
      </c>
      <c r="D491" s="0" t="s">
        <v>1924</v>
      </c>
      <c r="E491" s="0" t="n">
        <v>-0.799303080420574</v>
      </c>
      <c r="F491" s="0" t="n">
        <v>-0.548527684913431</v>
      </c>
      <c r="G491" s="2" t="n">
        <f aca="false">AVERAGE(E491,F491)</f>
        <v>-0.673915382667003</v>
      </c>
      <c r="H491" s="3" t="n">
        <f aca="false">STDEV(E491,F491)</f>
        <v>0.177324982717839</v>
      </c>
      <c r="I491" s="0" t="n">
        <v>-1.34277551343227</v>
      </c>
      <c r="J491" s="0" t="n">
        <v>-1.36235697039284</v>
      </c>
      <c r="K491" s="2" t="n">
        <f aca="false">AVERAGE(I491,J491)</f>
        <v>-1.35256624191256</v>
      </c>
      <c r="L491" s="3" t="n">
        <f aca="false">STDEV(I491,J491)</f>
        <v>0.0138461810023315</v>
      </c>
      <c r="N491" s="4" t="n">
        <f aca="false">K491-G491</f>
        <v>-0.678650859245553</v>
      </c>
      <c r="O491" s="4" t="n">
        <f aca="false">2^N491</f>
        <v>0.624749237553339</v>
      </c>
      <c r="P491" s="4" t="n">
        <f aca="false">TTEST(E491:F491,I491:J491,1,2)</f>
        <v>0.0163353539067204</v>
      </c>
      <c r="R491" s="5" t="n">
        <v>9.17586862762171</v>
      </c>
      <c r="S491" s="5" t="n">
        <v>10.4613125249719</v>
      </c>
      <c r="T491" s="5" t="n">
        <v>10.24490879392</v>
      </c>
      <c r="U491" s="5" t="n">
        <v>9.8725843887619</v>
      </c>
    </row>
    <row r="492" customFormat="false" ht="13" hidden="false" customHeight="false" outlineLevel="0" collapsed="false">
      <c r="A492" s="6" t="s">
        <v>1925</v>
      </c>
      <c r="B492" s="1" t="s">
        <v>1926</v>
      </c>
      <c r="C492" s="0" t="s">
        <v>1927</v>
      </c>
      <c r="D492" s="0" t="s">
        <v>1928</v>
      </c>
      <c r="E492" s="0" t="n">
        <v>0.87486115546022</v>
      </c>
      <c r="F492" s="0" t="n">
        <v>0.463172294940862</v>
      </c>
      <c r="G492" s="2" t="n">
        <f aca="false">AVERAGE(E492,F492)</f>
        <v>0.669016725200541</v>
      </c>
      <c r="H492" s="3" t="n">
        <f aca="false">STDEV(E492,F492)</f>
        <v>0.291107985012201</v>
      </c>
      <c r="I492" s="0" t="n">
        <v>-0.0931752048464796</v>
      </c>
      <c r="J492" s="0" t="n">
        <v>0.0750065483767132</v>
      </c>
      <c r="K492" s="2" t="n">
        <f aca="false">AVERAGE(I492,J492)</f>
        <v>-0.00908432823488321</v>
      </c>
      <c r="L492" s="3" t="n">
        <f aca="false">STDEV(I492,J492)</f>
        <v>0.118922458175962</v>
      </c>
      <c r="N492" s="4" t="n">
        <f aca="false">K492-G492</f>
        <v>-0.678101053435424</v>
      </c>
      <c r="O492" s="4" t="n">
        <f aca="false">2^N492</f>
        <v>0.624987372578965</v>
      </c>
      <c r="P492" s="4" t="n">
        <f aca="false">TTEST(E492:F492,I492:J492,1,2)</f>
        <v>0.0464008911151918</v>
      </c>
      <c r="R492" s="5" t="n">
        <v>9.4237688007765</v>
      </c>
      <c r="S492" s="5" t="n">
        <v>8.98784003382305</v>
      </c>
      <c r="T492" s="5" t="n">
        <v>9.89802614356308</v>
      </c>
      <c r="U492" s="5" t="n">
        <v>10.420213022159</v>
      </c>
    </row>
    <row r="493" customFormat="false" ht="13" hidden="false" customHeight="false" outlineLevel="0" collapsed="false">
      <c r="A493" s="6" t="s">
        <v>1929</v>
      </c>
      <c r="B493" s="1" t="s">
        <v>1930</v>
      </c>
      <c r="C493" s="0" t="s">
        <v>1931</v>
      </c>
      <c r="D493" s="0" t="s">
        <v>1932</v>
      </c>
      <c r="E493" s="0" t="n">
        <v>0.92298731998302</v>
      </c>
      <c r="F493" s="0" t="n">
        <v>1.25689040260022</v>
      </c>
      <c r="G493" s="2" t="n">
        <f aca="false">AVERAGE(E493,F493)</f>
        <v>1.08993886129162</v>
      </c>
      <c r="H493" s="3" t="n">
        <f aca="false">STDEV(E493,F493)</f>
        <v>0.236105133977714</v>
      </c>
      <c r="I493" s="0" t="n">
        <v>0.31161874711724</v>
      </c>
      <c r="J493" s="0" t="n">
        <v>0.512063716117884</v>
      </c>
      <c r="K493" s="2" t="n">
        <f aca="false">AVERAGE(I493,J493)</f>
        <v>0.411841231617562</v>
      </c>
      <c r="L493" s="3" t="n">
        <f aca="false">STDEV(I493,J493)</f>
        <v>0.141735996835083</v>
      </c>
      <c r="N493" s="4" t="n">
        <f aca="false">K493-G493</f>
        <v>-0.678097629674058</v>
      </c>
      <c r="O493" s="4" t="n">
        <f aca="false">2^N493</f>
        <v>0.624988855782344</v>
      </c>
      <c r="P493" s="4" t="n">
        <f aca="false">TTEST(E493:F493,I493:J493,1,2)</f>
        <v>0.0367438207589528</v>
      </c>
      <c r="R493" s="5" t="n">
        <v>9.3046957940376</v>
      </c>
      <c r="S493" s="5" t="n">
        <v>10.5720639738932</v>
      </c>
      <c r="T493" s="5" t="n">
        <v>7.99932826706266</v>
      </c>
      <c r="U493" s="5" t="n">
        <v>9.10881558469855</v>
      </c>
    </row>
    <row r="494" customFormat="false" ht="13" hidden="false" customHeight="false" outlineLevel="0" collapsed="false">
      <c r="A494" s="6" t="s">
        <v>1933</v>
      </c>
      <c r="B494" s="1" t="s">
        <v>1934</v>
      </c>
      <c r="C494" s="0" t="s">
        <v>1935</v>
      </c>
      <c r="D494" s="0" t="s">
        <v>1936</v>
      </c>
      <c r="E494" s="0" t="n">
        <v>-0.304130286875717</v>
      </c>
      <c r="F494" s="0" t="n">
        <v>0.0644620382434765</v>
      </c>
      <c r="G494" s="2" t="n">
        <f aca="false">AVERAGE(E494,F494)</f>
        <v>-0.11983412431612</v>
      </c>
      <c r="H494" s="3" t="n">
        <f aca="false">STDEV(E494,F494)</f>
        <v>0.260634132585098</v>
      </c>
      <c r="I494" s="0" t="n">
        <v>-0.935957227755303</v>
      </c>
      <c r="J494" s="0" t="n">
        <v>-0.659393445711628</v>
      </c>
      <c r="K494" s="2" t="n">
        <f aca="false">AVERAGE(I494,J494)</f>
        <v>-0.797675336733466</v>
      </c>
      <c r="L494" s="3" t="n">
        <f aca="false">STDEV(I494,J494)</f>
        <v>0.195560125713681</v>
      </c>
      <c r="N494" s="4" t="n">
        <f aca="false">K494-G494</f>
        <v>-0.677841212417345</v>
      </c>
      <c r="O494" s="4" t="n">
        <f aca="false">2^N494</f>
        <v>0.625099947985402</v>
      </c>
      <c r="P494" s="4" t="n">
        <f aca="false">TTEST(E494:F494,I494:J494,1,2)</f>
        <v>0.0493629338930033</v>
      </c>
      <c r="R494" s="5" t="n">
        <v>9.72125005787733</v>
      </c>
      <c r="S494" s="5" t="n">
        <v>10.6730837113165</v>
      </c>
      <c r="T494" s="5" t="n">
        <v>8.87896191847</v>
      </c>
      <c r="U494" s="5" t="n">
        <v>9.01961482991389</v>
      </c>
    </row>
    <row r="495" customFormat="false" ht="13" hidden="false" customHeight="false" outlineLevel="0" collapsed="false">
      <c r="A495" s="6" t="s">
        <v>1937</v>
      </c>
      <c r="B495" s="1" t="s">
        <v>1938</v>
      </c>
      <c r="C495" s="0" t="s">
        <v>1939</v>
      </c>
      <c r="D495" s="0" t="s">
        <v>1940</v>
      </c>
      <c r="E495" s="0" t="n">
        <v>0.93487423980001</v>
      </c>
      <c r="F495" s="0" t="n">
        <v>0.527484810292319</v>
      </c>
      <c r="G495" s="2" t="n">
        <f aca="false">AVERAGE(E495,F495)</f>
        <v>0.731179525046165</v>
      </c>
      <c r="H495" s="3" t="n">
        <f aca="false">STDEV(E495,F495)</f>
        <v>0.288067828188607</v>
      </c>
      <c r="I495" s="0" t="n">
        <v>0.154890323059041</v>
      </c>
      <c r="J495" s="0" t="n">
        <v>-0.047139799111216</v>
      </c>
      <c r="K495" s="2" t="n">
        <f aca="false">AVERAGE(I495,J495)</f>
        <v>0.0538752619739125</v>
      </c>
      <c r="L495" s="3" t="n">
        <f aca="false">STDEV(I495,J495)</f>
        <v>0.142856869390535</v>
      </c>
      <c r="N495" s="4" t="n">
        <f aca="false">K495-G495</f>
        <v>-0.677304263072252</v>
      </c>
      <c r="O495" s="4" t="n">
        <f aca="false">2^N495</f>
        <v>0.625332644062744</v>
      </c>
      <c r="P495" s="4" t="n">
        <f aca="false">TTEST(E495:F495,I495:J495,1,2)</f>
        <v>0.0483161394176627</v>
      </c>
      <c r="R495" s="5" t="n">
        <v>9.1137045601206</v>
      </c>
      <c r="S495" s="5" t="n">
        <v>8.6241352120984</v>
      </c>
      <c r="T495" s="5" t="n">
        <v>9.2991425870733</v>
      </c>
      <c r="U495" s="5" t="n">
        <v>8.72423966081731</v>
      </c>
    </row>
    <row r="496" customFormat="false" ht="13" hidden="false" customHeight="false" outlineLevel="0" collapsed="false">
      <c r="A496" s="6" t="s">
        <v>1941</v>
      </c>
      <c r="B496" s="1" t="s">
        <v>1942</v>
      </c>
      <c r="C496" s="0" t="s">
        <v>1943</v>
      </c>
      <c r="D496" s="0" t="s">
        <v>1944</v>
      </c>
      <c r="E496" s="0" t="n">
        <v>0.186615892915467</v>
      </c>
      <c r="F496" s="0" t="n">
        <v>-0.152654306637241</v>
      </c>
      <c r="G496" s="2" t="n">
        <f aca="false">AVERAGE(E496,F496)</f>
        <v>0.016980793139113</v>
      </c>
      <c r="H496" s="3" t="n">
        <f aca="false">STDEV(E496,F496)</f>
        <v>0.239900258758233</v>
      </c>
      <c r="I496" s="0" t="n">
        <v>-0.678719401340551</v>
      </c>
      <c r="J496" s="0" t="n">
        <v>-0.640456226328999</v>
      </c>
      <c r="K496" s="2" t="n">
        <f aca="false">AVERAGE(I496,J496)</f>
        <v>-0.659587813834775</v>
      </c>
      <c r="L496" s="3" t="n">
        <f aca="false">STDEV(I496,J496)</f>
        <v>0.027056150520396</v>
      </c>
      <c r="N496" s="4" t="n">
        <f aca="false">K496-G496</f>
        <v>-0.676568606973888</v>
      </c>
      <c r="O496" s="4" t="n">
        <f aca="false">2^N496</f>
        <v>0.625651593715115</v>
      </c>
      <c r="P496" s="4" t="n">
        <f aca="false">TTEST(E496:F496,I496:J496,1,2)</f>
        <v>0.0290826543663275</v>
      </c>
      <c r="R496" s="5" t="n">
        <v>10.7090498329868</v>
      </c>
      <c r="S496" s="5" t="n">
        <v>9.30456952539135</v>
      </c>
      <c r="T496" s="5" t="n">
        <v>10.1666300967621</v>
      </c>
      <c r="U496" s="5" t="n">
        <v>9.23714410382697</v>
      </c>
    </row>
    <row r="497" customFormat="false" ht="13" hidden="false" customHeight="false" outlineLevel="0" collapsed="false">
      <c r="A497" s="6" t="s">
        <v>1945</v>
      </c>
      <c r="B497" s="1" t="s">
        <v>1946</v>
      </c>
      <c r="C497" s="0" t="s">
        <v>1947</v>
      </c>
      <c r="D497" s="0" t="s">
        <v>1948</v>
      </c>
      <c r="E497" s="0" t="n">
        <v>0.141426882571875</v>
      </c>
      <c r="F497" s="0" t="n">
        <v>-0.140200746973413</v>
      </c>
      <c r="G497" s="2" t="n">
        <f aca="false">AVERAGE(E497,F497)</f>
        <v>0.000613067799230996</v>
      </c>
      <c r="H497" s="3" t="n">
        <f aca="false">STDEV(E497,F497)</f>
        <v>0.199140806620966</v>
      </c>
      <c r="I497" s="0" t="n">
        <v>-0.610706566795509</v>
      </c>
      <c r="J497" s="0" t="n">
        <v>-0.740725155719929</v>
      </c>
      <c r="K497" s="2" t="n">
        <f aca="false">AVERAGE(I497,J497)</f>
        <v>-0.675715861257719</v>
      </c>
      <c r="L497" s="3" t="n">
        <f aca="false">STDEV(I497,J497)</f>
        <v>0.0919370259087635</v>
      </c>
      <c r="N497" s="4" t="n">
        <f aca="false">K497-G497</f>
        <v>-0.67632892905695</v>
      </c>
      <c r="O497" s="4" t="n">
        <f aca="false">2^N497</f>
        <v>0.625755543145387</v>
      </c>
      <c r="P497" s="4" t="n">
        <f aca="false">TTEST(E497:F497,I497:J497,1,2)</f>
        <v>0.0243862803093981</v>
      </c>
      <c r="R497" s="5" t="n">
        <v>10.6020007546088</v>
      </c>
      <c r="S497" s="5" t="n">
        <v>11.5103336737565</v>
      </c>
      <c r="T497" s="5" t="n">
        <v>11.1163386920618</v>
      </c>
      <c r="U497" s="5" t="n">
        <v>10.96337095143</v>
      </c>
    </row>
    <row r="498" customFormat="false" ht="13" hidden="false" customHeight="false" outlineLevel="0" collapsed="false">
      <c r="A498" s="6" t="s">
        <v>1949</v>
      </c>
      <c r="B498" s="1" t="s">
        <v>1950</v>
      </c>
      <c r="C498" s="0" t="s">
        <v>1951</v>
      </c>
      <c r="D498" s="0" t="s">
        <v>1952</v>
      </c>
      <c r="E498" s="0" t="n">
        <v>1.0822798017631</v>
      </c>
      <c r="F498" s="0" t="n">
        <v>1.39624471644459</v>
      </c>
      <c r="G498" s="2" t="n">
        <f aca="false">AVERAGE(E498,F498)</f>
        <v>1.23926225910385</v>
      </c>
      <c r="H498" s="3" t="n">
        <f aca="false">STDEV(E498,F498)</f>
        <v>0.222006720225937</v>
      </c>
      <c r="I498" s="0" t="n">
        <v>0.630925670615579</v>
      </c>
      <c r="J498" s="0" t="n">
        <v>0.496340978036</v>
      </c>
      <c r="K498" s="2" t="n">
        <f aca="false">AVERAGE(I498,J498)</f>
        <v>0.56363332432579</v>
      </c>
      <c r="L498" s="3" t="n">
        <f aca="false">STDEV(I498,J498)</f>
        <v>0.0951657487669271</v>
      </c>
      <c r="N498" s="4" t="n">
        <f aca="false">K498-G498</f>
        <v>-0.675628934778055</v>
      </c>
      <c r="O498" s="4" t="n">
        <f aca="false">2^N498</f>
        <v>0.626059232816241</v>
      </c>
      <c r="P498" s="4" t="n">
        <f aca="false">TTEST(E498:F498,I498:J498,1,2)</f>
        <v>0.0291837978155716</v>
      </c>
      <c r="R498" s="5" t="n">
        <v>9.0622954313505</v>
      </c>
      <c r="S498" s="5" t="n">
        <v>9.61690929577511</v>
      </c>
      <c r="T498" s="5" t="n">
        <v>10.564376665543</v>
      </c>
      <c r="U498" s="5" t="n">
        <v>9.76671334831287</v>
      </c>
    </row>
    <row r="499" customFormat="false" ht="13" hidden="false" customHeight="false" outlineLevel="0" collapsed="false">
      <c r="A499" s="6" t="s">
        <v>1953</v>
      </c>
      <c r="B499" s="1" t="s">
        <v>1954</v>
      </c>
      <c r="C499" s="0" t="s">
        <v>1955</v>
      </c>
      <c r="D499" s="0" t="s">
        <v>1956</v>
      </c>
      <c r="E499" s="0" t="n">
        <v>0.682399647560434</v>
      </c>
      <c r="F499" s="0" t="n">
        <v>1.06366718810481</v>
      </c>
      <c r="G499" s="2" t="n">
        <f aca="false">AVERAGE(E499,F499)</f>
        <v>0.873033417832622</v>
      </c>
      <c r="H499" s="3" t="n">
        <f aca="false">STDEV(E499,F499)</f>
        <v>0.269596863365245</v>
      </c>
      <c r="I499" s="0" t="n">
        <v>0.11990776936192</v>
      </c>
      <c r="J499" s="0" t="n">
        <v>0.278267570329521</v>
      </c>
      <c r="K499" s="2" t="n">
        <f aca="false">AVERAGE(I499,J499)</f>
        <v>0.199087669845721</v>
      </c>
      <c r="L499" s="3" t="n">
        <f aca="false">STDEV(I499,J499)</f>
        <v>0.111977289131543</v>
      </c>
      <c r="N499" s="4" t="n">
        <f aca="false">K499-G499</f>
        <v>-0.673945747986902</v>
      </c>
      <c r="O499" s="4" t="n">
        <f aca="false">2^N499</f>
        <v>0.626790079986171</v>
      </c>
      <c r="P499" s="4" t="n">
        <f aca="false">TTEST(E499:F499,I499:J499,1,2)</f>
        <v>0.041193346337807</v>
      </c>
      <c r="R499" s="5" t="n">
        <v>8.364664324478</v>
      </c>
      <c r="S499" s="5" t="n">
        <v>10.6581697716815</v>
      </c>
      <c r="T499" s="5" t="n">
        <v>7.9970662094257</v>
      </c>
      <c r="U499" s="5" t="n">
        <v>9.01394220217445</v>
      </c>
    </row>
    <row r="500" customFormat="false" ht="13" hidden="false" customHeight="false" outlineLevel="0" collapsed="false">
      <c r="A500" s="6" t="s">
        <v>1957</v>
      </c>
      <c r="B500" s="1" t="s">
        <v>1958</v>
      </c>
      <c r="C500" s="0" t="s">
        <v>1959</v>
      </c>
      <c r="D500" s="0" t="s">
        <v>1960</v>
      </c>
      <c r="E500" s="0" t="n">
        <v>0.636345865035</v>
      </c>
      <c r="F500" s="0" t="n">
        <v>0.51616227977932</v>
      </c>
      <c r="G500" s="2" t="n">
        <f aca="false">AVERAGE(E500,F500)</f>
        <v>0.57625407240716</v>
      </c>
      <c r="H500" s="3" t="n">
        <f aca="false">STDEV(E500,F500)</f>
        <v>0.0849826281216029</v>
      </c>
      <c r="I500" s="0" t="n">
        <v>-0.09556782269259</v>
      </c>
      <c r="J500" s="0" t="n">
        <v>-0.097942024634491</v>
      </c>
      <c r="K500" s="2" t="n">
        <f aca="false">AVERAGE(I500,J500)</f>
        <v>-0.0967549236635405</v>
      </c>
      <c r="L500" s="3" t="n">
        <f aca="false">STDEV(I500,J500)</f>
        <v>0.00167881429302447</v>
      </c>
      <c r="N500" s="4" t="n">
        <f aca="false">K500-G500</f>
        <v>-0.673008996070701</v>
      </c>
      <c r="O500" s="4" t="n">
        <f aca="false">2^N500</f>
        <v>0.627197191296844</v>
      </c>
      <c r="P500" s="4" t="n">
        <f aca="false">TTEST(E500:F500,I500:J500,1,2)</f>
        <v>0.00394066997212822</v>
      </c>
      <c r="R500" s="5" t="n">
        <v>11.5763701833161</v>
      </c>
      <c r="S500" s="5" t="n">
        <v>11.0833782160891</v>
      </c>
      <c r="T500" s="5" t="n">
        <v>10.4732689741449</v>
      </c>
      <c r="U500" s="5" t="n">
        <v>10.8865275369459</v>
      </c>
    </row>
    <row r="501" customFormat="false" ht="13" hidden="false" customHeight="false" outlineLevel="0" collapsed="false">
      <c r="A501" s="6" t="s">
        <v>1961</v>
      </c>
      <c r="B501" s="1" t="s">
        <v>1962</v>
      </c>
      <c r="C501" s="0" t="s">
        <v>1963</v>
      </c>
      <c r="D501" s="0" t="s">
        <v>1964</v>
      </c>
      <c r="E501" s="0" t="n">
        <v>3.04758025527714</v>
      </c>
      <c r="F501" s="0" t="n">
        <v>2.85719249199571</v>
      </c>
      <c r="G501" s="2" t="n">
        <f aca="false">AVERAGE(E501,F501)</f>
        <v>2.95238637363642</v>
      </c>
      <c r="H501" s="3" t="n">
        <f aca="false">STDEV(E501,F501)</f>
        <v>0.134624478471238</v>
      </c>
      <c r="I501" s="0" t="n">
        <v>2.14517653394632</v>
      </c>
      <c r="J501" s="0" t="n">
        <v>2.41357826160484</v>
      </c>
      <c r="K501" s="2" t="n">
        <f aca="false">AVERAGE(I501,J501)</f>
        <v>2.27937739777558</v>
      </c>
      <c r="L501" s="3" t="n">
        <f aca="false">STDEV(I501,J501)</f>
        <v>0.189788681709524</v>
      </c>
      <c r="N501" s="4" t="n">
        <f aca="false">K501-G501</f>
        <v>-0.673008975860845</v>
      </c>
      <c r="O501" s="4" t="n">
        <f aca="false">2^N501</f>
        <v>0.627197200082876</v>
      </c>
      <c r="P501" s="4" t="n">
        <f aca="false">TTEST(E501:F501,I501:J501,1,2)</f>
        <v>0.0274468520946886</v>
      </c>
      <c r="R501" s="5" t="n">
        <v>10.4466126164633</v>
      </c>
      <c r="S501" s="5" t="n">
        <v>11.7095287456182</v>
      </c>
      <c r="T501" s="5" t="n">
        <v>11.6980526836828</v>
      </c>
      <c r="U501" s="5" t="n">
        <v>11.317492910343</v>
      </c>
    </row>
    <row r="502" customFormat="false" ht="13" hidden="false" customHeight="false" outlineLevel="0" collapsed="false">
      <c r="A502" s="6" t="s">
        <v>1965</v>
      </c>
      <c r="B502" s="1" t="s">
        <v>1966</v>
      </c>
      <c r="C502" s="0" t="s">
        <v>1967</v>
      </c>
      <c r="D502" s="0" t="s">
        <v>1968</v>
      </c>
      <c r="E502" s="0" t="n">
        <v>-0.675229501544188</v>
      </c>
      <c r="F502" s="0" t="n">
        <v>-0.482110529598939</v>
      </c>
      <c r="G502" s="2" t="n">
        <f aca="false">AVERAGE(E502,F502)</f>
        <v>-0.578670015571564</v>
      </c>
      <c r="H502" s="3" t="n">
        <f aca="false">STDEV(E502,F502)</f>
        <v>0.13655573463826</v>
      </c>
      <c r="I502" s="0" t="n">
        <v>-1.44448101100087</v>
      </c>
      <c r="J502" s="0" t="n">
        <v>-1.0586247197898</v>
      </c>
      <c r="K502" s="2" t="n">
        <f aca="false">AVERAGE(I502,J502)</f>
        <v>-1.25155286539534</v>
      </c>
      <c r="L502" s="3" t="n">
        <f aca="false">STDEV(I502,J502)</f>
        <v>0.272841600078839</v>
      </c>
      <c r="N502" s="4" t="n">
        <f aca="false">K502-G502</f>
        <v>-0.672882849823771</v>
      </c>
      <c r="O502" s="4" t="n">
        <f aca="false">2^N502</f>
        <v>0.627252034509447</v>
      </c>
      <c r="P502" s="4" t="n">
        <f aca="false">TTEST(E502:F502,I502:J502,1,2)</f>
        <v>0.0446259309906102</v>
      </c>
      <c r="R502" s="5" t="n">
        <v>10.306124696051</v>
      </c>
      <c r="S502" s="5" t="n">
        <v>11.2853154900684</v>
      </c>
      <c r="T502" s="5" t="n">
        <v>11.1646693400358</v>
      </c>
      <c r="U502" s="5" t="n">
        <v>11.3847859695351</v>
      </c>
    </row>
    <row r="503" customFormat="false" ht="13" hidden="false" customHeight="false" outlineLevel="0" collapsed="false">
      <c r="A503" s="6" t="s">
        <v>1969</v>
      </c>
      <c r="B503" s="1" t="s">
        <v>1970</v>
      </c>
      <c r="C503" s="0" t="s">
        <v>1971</v>
      </c>
      <c r="D503" s="0" t="s">
        <v>1972</v>
      </c>
      <c r="E503" s="0" t="n">
        <v>0.632863381030488</v>
      </c>
      <c r="F503" s="0" t="n">
        <v>0.517424838936965</v>
      </c>
      <c r="G503" s="2" t="n">
        <f aca="false">AVERAGE(E503,F503)</f>
        <v>0.575144109983726</v>
      </c>
      <c r="H503" s="3" t="n">
        <f aca="false">STDEV(E503,F503)</f>
        <v>0.0816273759246188</v>
      </c>
      <c r="I503" s="0" t="n">
        <v>-0.0335475241200751</v>
      </c>
      <c r="J503" s="0" t="n">
        <v>-0.160369067802144</v>
      </c>
      <c r="K503" s="2" t="n">
        <f aca="false">AVERAGE(I503,J503)</f>
        <v>-0.0969582959611096</v>
      </c>
      <c r="L503" s="3" t="n">
        <f aca="false">STDEV(I503,J503)</f>
        <v>0.0896763735381369</v>
      </c>
      <c r="N503" s="4" t="n">
        <f aca="false">K503-G503</f>
        <v>-0.672102405944836</v>
      </c>
      <c r="O503" s="4" t="n">
        <f aca="false">2^N503</f>
        <v>0.627591446118221</v>
      </c>
      <c r="P503" s="4" t="n">
        <f aca="false">TTEST(E503:F503,I503:J503,1,2)</f>
        <v>0.0079447900580145</v>
      </c>
      <c r="R503" s="5" t="n">
        <v>10.1039397072983</v>
      </c>
      <c r="S503" s="5" t="n">
        <v>9.75863477043693</v>
      </c>
      <c r="T503" s="5" t="n">
        <v>10.0977918371929</v>
      </c>
      <c r="U503" s="5" t="n">
        <v>10.0881194517739</v>
      </c>
    </row>
    <row r="504" customFormat="false" ht="13" hidden="false" customHeight="false" outlineLevel="0" collapsed="false">
      <c r="A504" s="6" t="s">
        <v>59</v>
      </c>
      <c r="C504" s="0" t="s">
        <v>1973</v>
      </c>
      <c r="D504" s="0" t="s">
        <v>1974</v>
      </c>
      <c r="E504" s="0" t="n">
        <v>0.337553234887185</v>
      </c>
      <c r="F504" s="0" t="n">
        <v>0.516084500782882</v>
      </c>
      <c r="G504" s="2" t="n">
        <f aca="false">AVERAGE(E504,F504)</f>
        <v>0.426818867835034</v>
      </c>
      <c r="H504" s="3" t="n">
        <f aca="false">STDEV(E504,F504)</f>
        <v>0.126240668768666</v>
      </c>
      <c r="I504" s="0" t="n">
        <v>-0.142525654702202</v>
      </c>
      <c r="J504" s="0" t="n">
        <v>-0.346894083410494</v>
      </c>
      <c r="K504" s="2" t="n">
        <f aca="false">AVERAGE(I504,J504)</f>
        <v>-0.244709869056348</v>
      </c>
      <c r="L504" s="3" t="n">
        <f aca="false">STDEV(I504,J504)</f>
        <v>0.144510301800073</v>
      </c>
      <c r="N504" s="4" t="n">
        <f aca="false">K504-G504</f>
        <v>-0.671528736891382</v>
      </c>
      <c r="O504" s="4" t="n">
        <f aca="false">2^N504</f>
        <v>0.627841049375134</v>
      </c>
      <c r="P504" s="4" t="n">
        <f aca="false">TTEST(E504:F504,I504:J504,1,2)</f>
        <v>0.0192417814201421</v>
      </c>
      <c r="R504" s="5" t="n">
        <v>8.52264520104204</v>
      </c>
      <c r="S504" s="5" t="n">
        <v>9.87622299226132</v>
      </c>
      <c r="T504" s="5" t="n">
        <v>8.25729539187286</v>
      </c>
      <c r="U504" s="5" t="n">
        <v>8.51963089717053</v>
      </c>
    </row>
    <row r="505" customFormat="false" ht="13" hidden="false" customHeight="false" outlineLevel="0" collapsed="false">
      <c r="A505" s="6" t="s">
        <v>1975</v>
      </c>
      <c r="B505" s="1" t="s">
        <v>1976</v>
      </c>
      <c r="C505" s="0" t="s">
        <v>1977</v>
      </c>
      <c r="D505" s="0" t="s">
        <v>1978</v>
      </c>
      <c r="E505" s="0" t="n">
        <v>0.931884889508829</v>
      </c>
      <c r="F505" s="0" t="n">
        <v>0.808944608457639</v>
      </c>
      <c r="G505" s="2" t="n">
        <f aca="false">AVERAGE(E505,F505)</f>
        <v>0.870414748983234</v>
      </c>
      <c r="H505" s="3" t="n">
        <f aca="false">STDEV(E505,F505)</f>
        <v>0.0869319064122764</v>
      </c>
      <c r="I505" s="0" t="n">
        <v>0.103305475957488</v>
      </c>
      <c r="J505" s="0" t="n">
        <v>0.295144269997001</v>
      </c>
      <c r="K505" s="2" t="n">
        <f aca="false">AVERAGE(I505,J505)</f>
        <v>0.199224872977245</v>
      </c>
      <c r="L505" s="3" t="n">
        <f aca="false">STDEV(I505,J505)</f>
        <v>0.135650512159989</v>
      </c>
      <c r="N505" s="4" t="n">
        <f aca="false">K505-G505</f>
        <v>-0.67118987600599</v>
      </c>
      <c r="O505" s="4" t="n">
        <f aca="false">2^N505</f>
        <v>0.627988534294193</v>
      </c>
      <c r="P505" s="4" t="n">
        <f aca="false">TTEST(E505:F505,I505:J505,1,2)</f>
        <v>0.0138112761674395</v>
      </c>
      <c r="R505" s="5" t="n">
        <v>10.3149971058422</v>
      </c>
      <c r="S505" s="5" t="n">
        <v>9.83801296263805</v>
      </c>
      <c r="T505" s="5" t="n">
        <v>9.88710880227677</v>
      </c>
      <c r="U505" s="5" t="n">
        <v>9.72040214838555</v>
      </c>
    </row>
    <row r="506" customFormat="false" ht="13" hidden="false" customHeight="false" outlineLevel="0" collapsed="false">
      <c r="A506" s="6" t="s">
        <v>1979</v>
      </c>
      <c r="B506" s="1" t="s">
        <v>1980</v>
      </c>
      <c r="C506" s="0" t="s">
        <v>1981</v>
      </c>
      <c r="D506" s="0" t="s">
        <v>1982</v>
      </c>
      <c r="E506" s="0" t="n">
        <v>0.660795941565146</v>
      </c>
      <c r="F506" s="0" t="n">
        <v>0.619886265432415</v>
      </c>
      <c r="G506" s="2" t="n">
        <f aca="false">AVERAGE(E506,F506)</f>
        <v>0.640341103498781</v>
      </c>
      <c r="H506" s="3" t="n">
        <f aca="false">STDEV(E506,F506)</f>
        <v>0.0289275094095995</v>
      </c>
      <c r="I506" s="0" t="n">
        <v>-0.0572452484343273</v>
      </c>
      <c r="J506" s="0" t="n">
        <v>-0.00218971217929498</v>
      </c>
      <c r="K506" s="2" t="n">
        <f aca="false">AVERAGE(I506,J506)</f>
        <v>-0.0297174803068111</v>
      </c>
      <c r="L506" s="3" t="n">
        <f aca="false">STDEV(I506,J506)</f>
        <v>0.0389301430277952</v>
      </c>
      <c r="N506" s="4" t="n">
        <f aca="false">K506-G506</f>
        <v>-0.670058583805592</v>
      </c>
      <c r="O506" s="4" t="n">
        <f aca="false">2^N506</f>
        <v>0.628481165882549</v>
      </c>
      <c r="P506" s="4" t="n">
        <f aca="false">TTEST(E506:F506,I506:J506,1,2)</f>
        <v>0.00130471356693731</v>
      </c>
      <c r="R506" s="5" t="n">
        <v>9.9383199218959</v>
      </c>
      <c r="S506" s="5" t="n">
        <v>9.96401987656654</v>
      </c>
      <c r="T506" s="5" t="n">
        <v>10.1389268967058</v>
      </c>
      <c r="U506" s="5" t="n">
        <v>15.8336556638289</v>
      </c>
    </row>
    <row r="507" customFormat="false" ht="13" hidden="false" customHeight="false" outlineLevel="0" collapsed="false">
      <c r="A507" s="6" t="s">
        <v>1983</v>
      </c>
      <c r="C507" s="0" t="s">
        <v>1984</v>
      </c>
      <c r="D507" s="0" t="s">
        <v>1985</v>
      </c>
      <c r="E507" s="0" t="n">
        <v>0.967146117659878</v>
      </c>
      <c r="F507" s="0" t="n">
        <v>0.75023439992113</v>
      </c>
      <c r="G507" s="2" t="n">
        <f aca="false">AVERAGE(E507,F507)</f>
        <v>0.858690258790504</v>
      </c>
      <c r="H507" s="3" t="n">
        <f aca="false">STDEV(E507,F507)</f>
        <v>0.153379746531891</v>
      </c>
      <c r="I507" s="0" t="n">
        <v>0.135430634816643</v>
      </c>
      <c r="J507" s="0" t="n">
        <v>0.244994623982061</v>
      </c>
      <c r="K507" s="2" t="n">
        <f aca="false">AVERAGE(I507,J507)</f>
        <v>0.190212629399352</v>
      </c>
      <c r="L507" s="3" t="n">
        <f aca="false">STDEV(I507,J507)</f>
        <v>0.0774734397127165</v>
      </c>
      <c r="N507" s="4" t="n">
        <f aca="false">K507-G507</f>
        <v>-0.668477629391152</v>
      </c>
      <c r="O507" s="4" t="n">
        <f aca="false">2^N507</f>
        <v>0.629170254466589</v>
      </c>
      <c r="P507" s="4" t="n">
        <f aca="false">TTEST(E507:F507,I507:J507,1,2)</f>
        <v>0.0157432917191743</v>
      </c>
      <c r="R507" s="5" t="n">
        <v>10.0249050020271</v>
      </c>
      <c r="S507" s="5" t="n">
        <v>8.61572779230434</v>
      </c>
      <c r="T507" s="5" t="n">
        <v>10.6701206529449</v>
      </c>
      <c r="U507" s="5" t="n">
        <v>9.19542034788334</v>
      </c>
    </row>
    <row r="508" customFormat="false" ht="13" hidden="false" customHeight="false" outlineLevel="0" collapsed="false">
      <c r="A508" s="6" t="s">
        <v>1986</v>
      </c>
      <c r="B508" s="1" t="s">
        <v>1987</v>
      </c>
      <c r="C508" s="0" t="s">
        <v>1988</v>
      </c>
      <c r="D508" s="0" t="s">
        <v>1989</v>
      </c>
      <c r="E508" s="0" t="n">
        <v>0.736980235637557</v>
      </c>
      <c r="F508" s="0" t="n">
        <v>0.643022090470031</v>
      </c>
      <c r="G508" s="2" t="n">
        <f aca="false">AVERAGE(E508,F508)</f>
        <v>0.690001163053794</v>
      </c>
      <c r="H508" s="3" t="n">
        <f aca="false">STDEV(E508,F508)</f>
        <v>0.0664384415956677</v>
      </c>
      <c r="I508" s="0" t="n">
        <v>-0.199582836873348</v>
      </c>
      <c r="J508" s="0" t="n">
        <v>0.245074854709829</v>
      </c>
      <c r="K508" s="2" t="n">
        <f aca="false">AVERAGE(I508,J508)</f>
        <v>0.0227460089182405</v>
      </c>
      <c r="L508" s="3" t="n">
        <f aca="false">STDEV(I508,J508)</f>
        <v>0.314420469025221</v>
      </c>
      <c r="N508" s="4" t="n">
        <f aca="false">K508-G508</f>
        <v>-0.667255154135554</v>
      </c>
      <c r="O508" s="4" t="n">
        <f aca="false">2^N508</f>
        <v>0.629703611141051</v>
      </c>
      <c r="P508" s="4" t="n">
        <f aca="false">TTEST(E508:F508,I508:J508,1,2)</f>
        <v>0.0495234944361479</v>
      </c>
      <c r="R508" s="5" t="n">
        <v>10.7495102800056</v>
      </c>
      <c r="S508" s="5" t="n">
        <v>9.91503474755118</v>
      </c>
      <c r="T508" s="5" t="n">
        <v>9.77736842581176</v>
      </c>
      <c r="U508" s="5" t="n">
        <v>10.115132208965</v>
      </c>
    </row>
    <row r="509" customFormat="false" ht="13" hidden="false" customHeight="false" outlineLevel="0" collapsed="false">
      <c r="A509" s="6" t="s">
        <v>1990</v>
      </c>
      <c r="B509" s="1" t="s">
        <v>1991</v>
      </c>
      <c r="C509" s="0" t="s">
        <v>1992</v>
      </c>
      <c r="D509" s="0" t="s">
        <v>1993</v>
      </c>
      <c r="E509" s="0" t="n">
        <v>0.901116177496051</v>
      </c>
      <c r="F509" s="0" t="n">
        <v>0.785110867097214</v>
      </c>
      <c r="G509" s="2" t="n">
        <f aca="false">AVERAGE(E509,F509)</f>
        <v>0.843113522296633</v>
      </c>
      <c r="H509" s="3" t="n">
        <f aca="false">STDEV(E509,F509)</f>
        <v>0.082028141636668</v>
      </c>
      <c r="I509" s="0" t="n">
        <v>0.216887198405457</v>
      </c>
      <c r="J509" s="0" t="n">
        <v>0.13634864561884</v>
      </c>
      <c r="K509" s="2" t="n">
        <f aca="false">AVERAGE(I509,J509)</f>
        <v>0.176617922012149</v>
      </c>
      <c r="L509" s="3" t="n">
        <f aca="false">STDEV(I509,J509)</f>
        <v>0.0569493568223676</v>
      </c>
      <c r="N509" s="4" t="n">
        <f aca="false">K509-G509</f>
        <v>-0.666495600284484</v>
      </c>
      <c r="O509" s="4" t="n">
        <f aca="false">2^N509</f>
        <v>0.630035226429175</v>
      </c>
      <c r="P509" s="4" t="n">
        <f aca="false">TTEST(E509:F509,I509:J509,1,2)</f>
        <v>0.00551929110065351</v>
      </c>
      <c r="R509" s="5" t="n">
        <v>10.6092275192593</v>
      </c>
      <c r="S509" s="5" t="n">
        <v>11.106771212866</v>
      </c>
      <c r="T509" s="5" t="n">
        <v>11.0816141505367</v>
      </c>
      <c r="U509" s="5" t="n">
        <v>11.1360198439534</v>
      </c>
    </row>
    <row r="510" customFormat="false" ht="13" hidden="false" customHeight="false" outlineLevel="0" collapsed="false">
      <c r="A510" s="6" t="s">
        <v>1994</v>
      </c>
      <c r="B510" s="1" t="s">
        <v>1995</v>
      </c>
      <c r="C510" s="0" t="s">
        <v>1996</v>
      </c>
      <c r="D510" s="0" t="s">
        <v>1997</v>
      </c>
      <c r="E510" s="0" t="n">
        <v>0.344727394560868</v>
      </c>
      <c r="F510" s="0" t="n">
        <v>0.502129025272598</v>
      </c>
      <c r="G510" s="2" t="n">
        <f aca="false">AVERAGE(E510,F510)</f>
        <v>0.423428209916733</v>
      </c>
      <c r="H510" s="3" t="n">
        <f aca="false">STDEV(E510,F510)</f>
        <v>0.111299760446085</v>
      </c>
      <c r="I510" s="0" t="n">
        <v>-0.195371436578633</v>
      </c>
      <c r="J510" s="0" t="n">
        <v>-0.28964394780754</v>
      </c>
      <c r="K510" s="2" t="n">
        <f aca="false">AVERAGE(I510,J510)</f>
        <v>-0.242507692193087</v>
      </c>
      <c r="L510" s="3" t="n">
        <f aca="false">STDEV(I510,J510)</f>
        <v>0.0666607319694451</v>
      </c>
      <c r="N510" s="4" t="n">
        <f aca="false">K510-G510</f>
        <v>-0.66593590210982</v>
      </c>
      <c r="O510" s="4" t="n">
        <f aca="false">2^N510</f>
        <v>0.63027969803748</v>
      </c>
      <c r="P510" s="4" t="n">
        <f aca="false">TTEST(E510:F510,I510:J510,1,2)</f>
        <v>0.00922656985712542</v>
      </c>
      <c r="R510" s="5" t="n">
        <v>8.88292145317973</v>
      </c>
      <c r="S510" s="5" t="n">
        <v>8.91899871431893</v>
      </c>
      <c r="T510" s="5" t="n">
        <v>8.86782097950745</v>
      </c>
      <c r="U510" s="5" t="n">
        <v>8.26116816045665</v>
      </c>
    </row>
    <row r="511" customFormat="false" ht="13" hidden="false" customHeight="false" outlineLevel="0" collapsed="false">
      <c r="A511" s="6" t="s">
        <v>1998</v>
      </c>
      <c r="B511" s="1" t="s">
        <v>1999</v>
      </c>
      <c r="C511" s="0" t="s">
        <v>2000</v>
      </c>
      <c r="D511" s="0" t="s">
        <v>2001</v>
      </c>
      <c r="E511" s="0" t="n">
        <v>0.911088040388358</v>
      </c>
      <c r="F511" s="0" t="n">
        <v>0.882797282126504</v>
      </c>
      <c r="G511" s="2" t="n">
        <f aca="false">AVERAGE(E511,F511)</f>
        <v>0.896942661257431</v>
      </c>
      <c r="H511" s="3" t="n">
        <f aca="false">STDEV(E511,F511)</f>
        <v>0.0200045870118663</v>
      </c>
      <c r="I511" s="0" t="n">
        <v>0.123346752119062</v>
      </c>
      <c r="J511" s="0" t="n">
        <v>0.339219107802904</v>
      </c>
      <c r="K511" s="2" t="n">
        <f aca="false">AVERAGE(I511,J511)</f>
        <v>0.231282929960983</v>
      </c>
      <c r="L511" s="3" t="n">
        <f aca="false">STDEV(I511,J511)</f>
        <v>0.152644806574759</v>
      </c>
      <c r="N511" s="4" t="n">
        <f aca="false">K511-G511</f>
        <v>-0.665659731296448</v>
      </c>
      <c r="O511" s="4" t="n">
        <f aca="false">2^N511</f>
        <v>0.630400362151063</v>
      </c>
      <c r="P511" s="4" t="n">
        <f aca="false">TTEST(E511:F511,I511:J511,1,2)</f>
        <v>0.0128583770952525</v>
      </c>
      <c r="R511" s="5" t="n">
        <v>8.58243382708625</v>
      </c>
      <c r="S511" s="5" t="n">
        <v>10.0066408882099</v>
      </c>
      <c r="T511" s="5" t="n">
        <v>8.33760639301522</v>
      </c>
      <c r="U511" s="5" t="n">
        <v>9.10806977821257</v>
      </c>
    </row>
    <row r="512" customFormat="false" ht="13" hidden="false" customHeight="false" outlineLevel="0" collapsed="false">
      <c r="A512" s="6" t="s">
        <v>2002</v>
      </c>
      <c r="B512" s="1" t="s">
        <v>2003</v>
      </c>
      <c r="C512" s="0" t="s">
        <v>2004</v>
      </c>
      <c r="D512" s="0" t="s">
        <v>2005</v>
      </c>
      <c r="E512" s="0" t="n">
        <v>1.12799676990371</v>
      </c>
      <c r="F512" s="0" t="n">
        <v>0.95820710604805</v>
      </c>
      <c r="G512" s="2" t="n">
        <f aca="false">AVERAGE(E512,F512)</f>
        <v>1.04310193797588</v>
      </c>
      <c r="H512" s="3" t="n">
        <f aca="false">STDEV(E512,F512)</f>
        <v>0.120059422687722</v>
      </c>
      <c r="I512" s="0" t="n">
        <v>0.266377448753972</v>
      </c>
      <c r="J512" s="0" t="n">
        <v>0.492045550957411</v>
      </c>
      <c r="K512" s="2" t="n">
        <f aca="false">AVERAGE(I512,J512)</f>
        <v>0.379211499855691</v>
      </c>
      <c r="L512" s="3" t="n">
        <f aca="false">STDEV(I512,J512)</f>
        <v>0.159571445365551</v>
      </c>
      <c r="N512" s="4" t="n">
        <f aca="false">K512-G512</f>
        <v>-0.663890438120188</v>
      </c>
      <c r="O512" s="4" t="n">
        <f aca="false">2^N512</f>
        <v>0.631173947168618</v>
      </c>
      <c r="P512" s="4" t="n">
        <f aca="false">TTEST(E512:F512,I512:J512,1,2)</f>
        <v>0.0211913770711905</v>
      </c>
      <c r="R512" s="5" t="n">
        <v>9.21581409131045</v>
      </c>
      <c r="S512" s="5" t="n">
        <v>10.1187444543694</v>
      </c>
      <c r="T512" s="5" t="n">
        <v>9.84652309460088</v>
      </c>
      <c r="U512" s="5" t="n">
        <v>10.0726476674668</v>
      </c>
    </row>
    <row r="513" customFormat="false" ht="13" hidden="false" customHeight="false" outlineLevel="0" collapsed="false">
      <c r="A513" s="6" t="s">
        <v>2006</v>
      </c>
      <c r="B513" s="1" t="s">
        <v>2007</v>
      </c>
      <c r="C513" s="0" t="s">
        <v>2008</v>
      </c>
      <c r="D513" s="0" t="s">
        <v>2009</v>
      </c>
      <c r="E513" s="0" t="n">
        <v>0.083032307898753</v>
      </c>
      <c r="F513" s="0" t="n">
        <v>-0.265789421816095</v>
      </c>
      <c r="G513" s="2" t="n">
        <f aca="false">AVERAGE(E513,F513)</f>
        <v>-0.091378556958671</v>
      </c>
      <c r="H513" s="3" t="n">
        <f aca="false">STDEV(E513,F513)</f>
        <v>0.24665421050659</v>
      </c>
      <c r="I513" s="0" t="n">
        <v>-0.818694608249223</v>
      </c>
      <c r="J513" s="0" t="n">
        <v>-0.691696352725719</v>
      </c>
      <c r="K513" s="2" t="n">
        <f aca="false">AVERAGE(I513,J513)</f>
        <v>-0.755195480487471</v>
      </c>
      <c r="L513" s="3" t="n">
        <f aca="false">STDEV(I513,J513)</f>
        <v>0.0898013276795316</v>
      </c>
      <c r="N513" s="4" t="n">
        <f aca="false">K513-G513</f>
        <v>-0.6638169235288</v>
      </c>
      <c r="O513" s="4" t="n">
        <f aca="false">2^N513</f>
        <v>0.631206110360234</v>
      </c>
      <c r="P513" s="4" t="n">
        <f aca="false">TTEST(E513:F513,I513:J513,1,2)</f>
        <v>0.0350325151696564</v>
      </c>
      <c r="R513" s="5" t="n">
        <v>10.8775012292155</v>
      </c>
      <c r="S513" s="5" t="n">
        <v>11.6869195906195</v>
      </c>
      <c r="T513" s="5" t="n">
        <v>11.0766190612135</v>
      </c>
      <c r="U513" s="5" t="n">
        <v>11.4783752434783</v>
      </c>
    </row>
    <row r="514" customFormat="false" ht="13" hidden="false" customHeight="false" outlineLevel="0" collapsed="false">
      <c r="A514" s="6" t="s">
        <v>387</v>
      </c>
      <c r="B514" s="1" t="s">
        <v>387</v>
      </c>
      <c r="C514" s="0" t="s">
        <v>387</v>
      </c>
      <c r="D514" s="0" t="s">
        <v>388</v>
      </c>
      <c r="E514" s="0" t="n">
        <v>0.638346641365576</v>
      </c>
      <c r="F514" s="0" t="n">
        <v>0.451783789315078</v>
      </c>
      <c r="G514" s="2" t="n">
        <f aca="false">AVERAGE(E514,F514)</f>
        <v>0.545065215340327</v>
      </c>
      <c r="H514" s="3" t="n">
        <f aca="false">STDEV(E514,F514)</f>
        <v>0.13191985780241</v>
      </c>
      <c r="I514" s="0" t="n">
        <v>-0.138327866415599</v>
      </c>
      <c r="J514" s="0" t="n">
        <v>-0.0989084853068967</v>
      </c>
      <c r="K514" s="2" t="n">
        <f aca="false">AVERAGE(I514,J514)</f>
        <v>-0.118618175861248</v>
      </c>
      <c r="L514" s="3" t="n">
        <f aca="false">STDEV(I514,J514)</f>
        <v>0.0278737116921403</v>
      </c>
      <c r="N514" s="4" t="n">
        <f aca="false">K514-G514</f>
        <v>-0.663683391201575</v>
      </c>
      <c r="O514" s="4" t="n">
        <f aca="false">2^N514</f>
        <v>0.631264535959047</v>
      </c>
      <c r="P514" s="4" t="n">
        <f aca="false">TTEST(E514:F514,I514:J514,1,2)</f>
        <v>0.0100094762166723</v>
      </c>
      <c r="R514" s="5" t="n">
        <v>8.8379233991818</v>
      </c>
      <c r="S514" s="5" t="n">
        <v>8.10715956040038</v>
      </c>
      <c r="T514" s="5" t="n">
        <v>9.1546027161418</v>
      </c>
      <c r="U514" s="5" t="n">
        <v>8.03727981155523</v>
      </c>
    </row>
    <row r="515" customFormat="false" ht="13" hidden="false" customHeight="false" outlineLevel="0" collapsed="false">
      <c r="A515" s="6" t="s">
        <v>2010</v>
      </c>
      <c r="B515" s="1" t="s">
        <v>2011</v>
      </c>
      <c r="C515" s="0" t="s">
        <v>2012</v>
      </c>
      <c r="D515" s="0" t="s">
        <v>2013</v>
      </c>
      <c r="E515" s="0" t="n">
        <v>0.0248087711849867</v>
      </c>
      <c r="F515" s="0" t="n">
        <v>-0.149589458377483</v>
      </c>
      <c r="G515" s="2" t="n">
        <f aca="false">AVERAGE(E515,F515)</f>
        <v>-0.0623903435962482</v>
      </c>
      <c r="H515" s="3" t="n">
        <f aca="false">STDEV(E515,F515)</f>
        <v>0.123318170750551</v>
      </c>
      <c r="I515" s="0" t="n">
        <v>-0.749534469675468</v>
      </c>
      <c r="J515" s="0" t="n">
        <v>-0.702230457638886</v>
      </c>
      <c r="K515" s="2" t="n">
        <f aca="false">AVERAGE(I515,J515)</f>
        <v>-0.725882463657177</v>
      </c>
      <c r="L515" s="3" t="n">
        <f aca="false">STDEV(I515,J515)</f>
        <v>0.0334489876883972</v>
      </c>
      <c r="N515" s="4" t="n">
        <f aca="false">K515-G515</f>
        <v>-0.663492120060929</v>
      </c>
      <c r="O515" s="4" t="n">
        <f aca="false">2^N515</f>
        <v>0.631348233960876</v>
      </c>
      <c r="P515" s="4" t="n">
        <f aca="false">TTEST(E515:F515,I515:J515,1,2)</f>
        <v>0.00902141302939563</v>
      </c>
      <c r="R515" s="5" t="n">
        <v>8.71364005143146</v>
      </c>
      <c r="S515" s="5" t="n">
        <v>9.8004791156685</v>
      </c>
      <c r="T515" s="5" t="n">
        <v>9.99605703192148</v>
      </c>
      <c r="U515" s="5" t="n">
        <v>9.07367700263429</v>
      </c>
    </row>
    <row r="516" customFormat="false" ht="13" hidden="false" customHeight="false" outlineLevel="0" collapsed="false">
      <c r="A516" s="6" t="s">
        <v>2014</v>
      </c>
      <c r="B516" s="1" t="s">
        <v>2015</v>
      </c>
      <c r="C516" s="0" t="s">
        <v>2016</v>
      </c>
      <c r="D516" s="0" t="s">
        <v>2017</v>
      </c>
      <c r="E516" s="0" t="n">
        <v>0.517707948129236</v>
      </c>
      <c r="F516" s="0" t="n">
        <v>0.0850098105935638</v>
      </c>
      <c r="G516" s="2" t="n">
        <f aca="false">AVERAGE(E516,F516)</f>
        <v>0.3013588793614</v>
      </c>
      <c r="H516" s="3" t="n">
        <f aca="false">STDEV(E516,F516)</f>
        <v>0.305963787258263</v>
      </c>
      <c r="I516" s="0" t="n">
        <v>-0.276193125852802</v>
      </c>
      <c r="J516" s="0" t="n">
        <v>-0.447972235551759</v>
      </c>
      <c r="K516" s="2" t="n">
        <f aca="false">AVERAGE(I516,J516)</f>
        <v>-0.362082680702281</v>
      </c>
      <c r="L516" s="3" t="n">
        <f aca="false">STDEV(I516,J516)</f>
        <v>0.12146617333432</v>
      </c>
      <c r="N516" s="4" t="n">
        <f aca="false">K516-G516</f>
        <v>-0.663441560063681</v>
      </c>
      <c r="O516" s="4" t="n">
        <f aca="false">2^N516</f>
        <v>0.631370360275459</v>
      </c>
      <c r="P516" s="4" t="n">
        <f aca="false">TTEST(E516:F516,I516:J516,1,2)</f>
        <v>0.052105813720913</v>
      </c>
      <c r="R516" s="5" t="n">
        <v>11.9392075324887</v>
      </c>
      <c r="S516" s="5" t="n">
        <v>11.3391889578918</v>
      </c>
      <c r="T516" s="5" t="n">
        <v>11.097118723056</v>
      </c>
      <c r="U516" s="5" t="n">
        <v>10.6858819422983</v>
      </c>
    </row>
    <row r="517" customFormat="false" ht="13" hidden="false" customHeight="false" outlineLevel="0" collapsed="false">
      <c r="A517" s="6" t="s">
        <v>2018</v>
      </c>
      <c r="B517" s="1" t="s">
        <v>2019</v>
      </c>
      <c r="C517" s="0" t="s">
        <v>2020</v>
      </c>
      <c r="D517" s="0" t="s">
        <v>2021</v>
      </c>
      <c r="E517" s="0" t="n">
        <v>0.0823293939038574</v>
      </c>
      <c r="F517" s="0" t="n">
        <v>-0.15180688100485</v>
      </c>
      <c r="G517" s="2" t="n">
        <f aca="false">AVERAGE(E517,F517)</f>
        <v>-0.0347387435504963</v>
      </c>
      <c r="H517" s="3" t="n">
        <f aca="false">STDEV(E517,F517)</f>
        <v>0.165559347709705</v>
      </c>
      <c r="I517" s="0" t="n">
        <v>-0.871611609197942</v>
      </c>
      <c r="J517" s="0" t="n">
        <v>-0.524220417243607</v>
      </c>
      <c r="K517" s="2" t="n">
        <f aca="false">AVERAGE(I517,J517)</f>
        <v>-0.697916013220775</v>
      </c>
      <c r="L517" s="3" t="n">
        <f aca="false">STDEV(I517,J517)</f>
        <v>0.245642667555388</v>
      </c>
      <c r="N517" s="4" t="n">
        <f aca="false">K517-G517</f>
        <v>-0.663177269670278</v>
      </c>
      <c r="O517" s="4" t="n">
        <f aca="false">2^N517</f>
        <v>0.631486032958384</v>
      </c>
      <c r="P517" s="4" t="n">
        <f aca="false">TTEST(E517:F517,I517:J517,1,2)</f>
        <v>0.0434734396451218</v>
      </c>
      <c r="R517" s="5" t="n">
        <v>11.9193127249988</v>
      </c>
      <c r="S517" s="5" t="n">
        <v>11.3074883401768</v>
      </c>
      <c r="T517" s="5" t="n">
        <v>10.0645609964438</v>
      </c>
      <c r="U517" s="5" t="n">
        <v>11.286481576862</v>
      </c>
    </row>
    <row r="518" customFormat="false" ht="13" hidden="false" customHeight="false" outlineLevel="0" collapsed="false">
      <c r="A518" s="6" t="s">
        <v>2022</v>
      </c>
      <c r="B518" s="1" t="s">
        <v>2023</v>
      </c>
      <c r="C518" s="0" t="s">
        <v>2024</v>
      </c>
      <c r="D518" s="0" t="s">
        <v>2025</v>
      </c>
      <c r="E518" s="0" t="n">
        <v>0.365415894837292</v>
      </c>
      <c r="F518" s="0" t="n">
        <v>0.582295609738319</v>
      </c>
      <c r="G518" s="2" t="n">
        <f aca="false">AVERAGE(E518,F518)</f>
        <v>0.473855752287805</v>
      </c>
      <c r="H518" s="3" t="n">
        <f aca="false">STDEV(E518,F518)</f>
        <v>0.153357117108321</v>
      </c>
      <c r="I518" s="0" t="n">
        <v>-0.285824106101035</v>
      </c>
      <c r="J518" s="0" t="n">
        <v>-0.0907455182523279</v>
      </c>
      <c r="K518" s="2" t="n">
        <f aca="false">AVERAGE(I518,J518)</f>
        <v>-0.188284812176681</v>
      </c>
      <c r="L518" s="3" t="n">
        <f aca="false">STDEV(I518,J518)</f>
        <v>0.137941392332116</v>
      </c>
      <c r="N518" s="4" t="n">
        <f aca="false">K518-G518</f>
        <v>-0.662140564464487</v>
      </c>
      <c r="O518" s="4" t="n">
        <f aca="false">2^N518</f>
        <v>0.631939975138208</v>
      </c>
      <c r="P518" s="4" t="n">
        <f aca="false">TTEST(E518:F518,I518:J518,1,2)</f>
        <v>0.02262647080772</v>
      </c>
      <c r="R518" s="5" t="n">
        <v>10.0257584882245</v>
      </c>
      <c r="S518" s="5" t="n">
        <v>9.55995182820375</v>
      </c>
      <c r="T518" s="5" t="n">
        <v>9.22366069214475</v>
      </c>
      <c r="U518" s="5" t="n">
        <v>9.30007986925086</v>
      </c>
    </row>
    <row r="519" customFormat="false" ht="13" hidden="false" customHeight="false" outlineLevel="0" collapsed="false">
      <c r="A519" s="6" t="s">
        <v>2026</v>
      </c>
      <c r="B519" s="1" t="s">
        <v>2027</v>
      </c>
      <c r="C519" s="0" t="s">
        <v>2028</v>
      </c>
      <c r="D519" s="0" t="s">
        <v>2029</v>
      </c>
      <c r="E519" s="0" t="n">
        <v>0.91650278040333</v>
      </c>
      <c r="F519" s="0" t="n">
        <v>0.491838669240642</v>
      </c>
      <c r="G519" s="2" t="n">
        <f aca="false">AVERAGE(E519,F519)</f>
        <v>0.704170724821986</v>
      </c>
      <c r="H519" s="3" t="n">
        <f aca="false">STDEV(E519,F519)</f>
        <v>0.300282872729695</v>
      </c>
      <c r="I519" s="0" t="n">
        <v>0.0844060306992754</v>
      </c>
      <c r="J519" s="0" t="n">
        <v>0.00120901249260399</v>
      </c>
      <c r="K519" s="2" t="n">
        <f aca="false">AVERAGE(I519,J519)</f>
        <v>0.0428075215959397</v>
      </c>
      <c r="L519" s="3" t="n">
        <f aca="false">STDEV(I519,J519)</f>
        <v>0.058829175748438</v>
      </c>
      <c r="N519" s="4" t="n">
        <f aca="false">K519-G519</f>
        <v>-0.661363203226046</v>
      </c>
      <c r="O519" s="4" t="n">
        <f aca="false">2^N519</f>
        <v>0.632280572422763</v>
      </c>
      <c r="P519" s="4" t="n">
        <f aca="false">TTEST(E519:F519,I519:J519,1,2)</f>
        <v>0.0462154538941584</v>
      </c>
      <c r="R519" s="5" t="n">
        <v>10.7529212803076</v>
      </c>
      <c r="S519" s="5" t="n">
        <v>10.927218110429</v>
      </c>
      <c r="T519" s="5" t="n">
        <v>11.0052645651396</v>
      </c>
      <c r="U519" s="5" t="n">
        <v>10.8448271191729</v>
      </c>
    </row>
    <row r="520" customFormat="false" ht="13" hidden="false" customHeight="false" outlineLevel="0" collapsed="false">
      <c r="A520" s="6" t="s">
        <v>2030</v>
      </c>
      <c r="B520" s="1" t="s">
        <v>2031</v>
      </c>
      <c r="C520" s="0" t="s">
        <v>2032</v>
      </c>
      <c r="D520" s="0" t="s">
        <v>2033</v>
      </c>
      <c r="E520" s="0" t="n">
        <v>0.769549790359263</v>
      </c>
      <c r="F520" s="0" t="n">
        <v>0.42810066568871</v>
      </c>
      <c r="G520" s="2" t="n">
        <f aca="false">AVERAGE(E520,F520)</f>
        <v>0.598825228023987</v>
      </c>
      <c r="H520" s="3" t="n">
        <f aca="false">STDEV(E520,F520)</f>
        <v>0.241440991484759</v>
      </c>
      <c r="I520" s="0" t="n">
        <v>-0.00756681399228587</v>
      </c>
      <c r="J520" s="0" t="n">
        <v>-0.116764228524426</v>
      </c>
      <c r="K520" s="2" t="n">
        <f aca="false">AVERAGE(I520,J520)</f>
        <v>-0.0621655212583559</v>
      </c>
      <c r="L520" s="3" t="n">
        <f aca="false">STDEV(I520,J520)</f>
        <v>0.0772142323037147</v>
      </c>
      <c r="N520" s="4" t="n">
        <f aca="false">K520-G520</f>
        <v>-0.660990749282343</v>
      </c>
      <c r="O520" s="4" t="n">
        <f aca="false">2^N520</f>
        <v>0.632443826462632</v>
      </c>
      <c r="P520" s="4" t="n">
        <f aca="false">TTEST(E520:F520,I520:J520,1,2)</f>
        <v>0.0331523151348083</v>
      </c>
      <c r="R520" s="5" t="n">
        <v>10.4336635044725</v>
      </c>
      <c r="S520" s="5" t="n">
        <v>10.0014260454847</v>
      </c>
      <c r="T520" s="5" t="n">
        <v>9.68969870294495</v>
      </c>
      <c r="U520" s="5" t="n">
        <v>8.476040719108</v>
      </c>
    </row>
    <row r="521" customFormat="false" ht="13" hidden="false" customHeight="false" outlineLevel="0" collapsed="false">
      <c r="A521" s="6" t="s">
        <v>2034</v>
      </c>
      <c r="B521" s="1" t="s">
        <v>2035</v>
      </c>
      <c r="C521" s="0" t="s">
        <v>2036</v>
      </c>
      <c r="D521" s="0" t="s">
        <v>2037</v>
      </c>
      <c r="E521" s="0" t="n">
        <v>1.0154978167981</v>
      </c>
      <c r="F521" s="0" t="n">
        <v>1.16271261442512</v>
      </c>
      <c r="G521" s="2" t="n">
        <f aca="false">AVERAGE(E521,F521)</f>
        <v>1.08910521561161</v>
      </c>
      <c r="H521" s="3" t="n">
        <f aca="false">STDEV(E521,F521)</f>
        <v>0.104096581693071</v>
      </c>
      <c r="I521" s="0" t="n">
        <v>0.322602703645386</v>
      </c>
      <c r="J521" s="0" t="n">
        <v>0.535075234928653</v>
      </c>
      <c r="K521" s="2" t="n">
        <f aca="false">AVERAGE(I521,J521)</f>
        <v>0.42883896928702</v>
      </c>
      <c r="L521" s="3" t="n">
        <f aca="false">STDEV(I521,J521)</f>
        <v>0.150240767686269</v>
      </c>
      <c r="N521" s="4" t="n">
        <f aca="false">K521-G521</f>
        <v>-0.66026624632459</v>
      </c>
      <c r="O521" s="4" t="n">
        <f aca="false">2^N521</f>
        <v>0.632761511407893</v>
      </c>
      <c r="P521" s="4" t="n">
        <f aca="false">TTEST(E521:F521,I521:J521,1,2)</f>
        <v>0.0181230998534593</v>
      </c>
      <c r="R521" s="5" t="n">
        <v>10.3336545419712</v>
      </c>
      <c r="S521" s="5" t="n">
        <v>10.4096432232461</v>
      </c>
      <c r="T521" s="5" t="n">
        <v>11.0293136488655</v>
      </c>
      <c r="U521" s="5" t="n">
        <v>9.8556217453728</v>
      </c>
    </row>
    <row r="522" customFormat="false" ht="13" hidden="false" customHeight="false" outlineLevel="0" collapsed="false">
      <c r="A522" s="6" t="s">
        <v>2038</v>
      </c>
      <c r="B522" s="1" t="s">
        <v>2039</v>
      </c>
      <c r="C522" s="0" t="s">
        <v>2040</v>
      </c>
      <c r="D522" s="0" t="s">
        <v>2041</v>
      </c>
      <c r="E522" s="0" t="n">
        <v>1.15593412804551</v>
      </c>
      <c r="F522" s="0" t="n">
        <v>0.810325130052066</v>
      </c>
      <c r="G522" s="2" t="n">
        <f aca="false">AVERAGE(E522,F522)</f>
        <v>0.983129629048788</v>
      </c>
      <c r="H522" s="3" t="n">
        <f aca="false">STDEV(E522,F522)</f>
        <v>0.244382466120252</v>
      </c>
      <c r="I522" s="0" t="n">
        <v>0.245207537984179</v>
      </c>
      <c r="J522" s="0" t="n">
        <v>0.400590165397714</v>
      </c>
      <c r="K522" s="2" t="n">
        <f aca="false">AVERAGE(I522,J522)</f>
        <v>0.322898851690947</v>
      </c>
      <c r="L522" s="3" t="n">
        <f aca="false">STDEV(I522,J522)</f>
        <v>0.109872109522693</v>
      </c>
      <c r="N522" s="4" t="n">
        <f aca="false">K522-G522</f>
        <v>-0.660230777357842</v>
      </c>
      <c r="O522" s="4" t="n">
        <f aca="false">2^N522</f>
        <v>0.632777068176484</v>
      </c>
      <c r="P522" s="4" t="n">
        <f aca="false">TTEST(E522:F522,I522:J522,1,2)</f>
        <v>0.0366998227112109</v>
      </c>
      <c r="R522" s="5" t="n">
        <v>12.1530675681885</v>
      </c>
      <c r="S522" s="5" t="n">
        <v>12.2351697845584</v>
      </c>
      <c r="T522" s="5" t="n">
        <v>11.1603639223897</v>
      </c>
      <c r="U522" s="5" t="n">
        <v>12.1876941802975</v>
      </c>
    </row>
    <row r="523" customFormat="false" ht="13" hidden="false" customHeight="false" outlineLevel="0" collapsed="false">
      <c r="A523" s="6" t="s">
        <v>2042</v>
      </c>
      <c r="B523" s="1" t="s">
        <v>2043</v>
      </c>
      <c r="C523" s="0" t="s">
        <v>2044</v>
      </c>
      <c r="D523" s="0" t="s">
        <v>2045</v>
      </c>
      <c r="E523" s="0" t="n">
        <v>0.498770385738511</v>
      </c>
      <c r="F523" s="0" t="n">
        <v>0.56586302380784</v>
      </c>
      <c r="G523" s="2" t="n">
        <f aca="false">AVERAGE(E523,F523)</f>
        <v>0.532316704773176</v>
      </c>
      <c r="H523" s="3" t="n">
        <f aca="false">STDEV(E523,F523)</f>
        <v>0.0474416593465173</v>
      </c>
      <c r="I523" s="0" t="n">
        <v>-0.320951436024135</v>
      </c>
      <c r="J523" s="0" t="n">
        <v>0.067457444421195</v>
      </c>
      <c r="K523" s="2" t="n">
        <f aca="false">AVERAGE(I523,J523)</f>
        <v>-0.12674699580147</v>
      </c>
      <c r="L523" s="3" t="n">
        <f aca="false">STDEV(I523,J523)</f>
        <v>0.274646553235968</v>
      </c>
      <c r="N523" s="4" t="n">
        <f aca="false">K523-G523</f>
        <v>-0.659063700574646</v>
      </c>
      <c r="O523" s="4" t="n">
        <f aca="false">2^N523</f>
        <v>0.633289164074505</v>
      </c>
      <c r="P523" s="4" t="n">
        <f aca="false">TTEST(E523:F523,I523:J523,1,2)</f>
        <v>0.0394861060639803</v>
      </c>
      <c r="R523" s="5" t="n">
        <v>8.75174983945022</v>
      </c>
      <c r="S523" s="5" t="n">
        <v>10.1648981691104</v>
      </c>
      <c r="T523" s="5" t="n">
        <v>8.34886389130324</v>
      </c>
      <c r="U523" s="5" t="n">
        <v>9.3992707064503</v>
      </c>
    </row>
    <row r="524" customFormat="false" ht="13" hidden="false" customHeight="false" outlineLevel="0" collapsed="false">
      <c r="A524" s="6" t="s">
        <v>2046</v>
      </c>
      <c r="B524" s="1" t="s">
        <v>2047</v>
      </c>
      <c r="C524" s="0" t="s">
        <v>2048</v>
      </c>
      <c r="D524" s="0" t="s">
        <v>2049</v>
      </c>
      <c r="E524" s="0" t="n">
        <v>0.564664989000666</v>
      </c>
      <c r="F524" s="0" t="n">
        <v>0.746786352279834</v>
      </c>
      <c r="G524" s="2" t="n">
        <f aca="false">AVERAGE(E524,F524)</f>
        <v>0.65572567064025</v>
      </c>
      <c r="H524" s="3" t="n">
        <f aca="false">STDEV(E524,F524)</f>
        <v>0.128779250973638</v>
      </c>
      <c r="I524" s="0" t="n">
        <v>-0.00495354192135006</v>
      </c>
      <c r="J524" s="0" t="n">
        <v>-0.00096774908056066</v>
      </c>
      <c r="K524" s="2" t="n">
        <f aca="false">AVERAGE(I524,J524)</f>
        <v>-0.00296064550095536</v>
      </c>
      <c r="L524" s="3" t="n">
        <f aca="false">STDEV(I524,J524)</f>
        <v>0.00281838114612698</v>
      </c>
      <c r="N524" s="4" t="n">
        <f aca="false">K524-G524</f>
        <v>-0.658686316141205</v>
      </c>
      <c r="O524" s="4" t="n">
        <f aca="false">2^N524</f>
        <v>0.633454843394561</v>
      </c>
      <c r="P524" s="4" t="n">
        <f aca="false">TTEST(E524:F524,I524:J524,1,2)</f>
        <v>0.00929478542185231</v>
      </c>
      <c r="R524" s="5" t="n">
        <v>9.37100665921858</v>
      </c>
      <c r="S524" s="5" t="n">
        <v>9.07158197744</v>
      </c>
      <c r="T524" s="5" t="n">
        <v>8.8281879896557</v>
      </c>
      <c r="U524" s="5" t="n">
        <v>15.9999779860527</v>
      </c>
    </row>
    <row r="525" customFormat="false" ht="13" hidden="false" customHeight="false" outlineLevel="0" collapsed="false">
      <c r="A525" s="6" t="s">
        <v>2050</v>
      </c>
      <c r="B525" s="1" t="s">
        <v>2051</v>
      </c>
      <c r="C525" s="0" t="s">
        <v>2052</v>
      </c>
      <c r="D525" s="0" t="s">
        <v>2053</v>
      </c>
      <c r="E525" s="0" t="n">
        <v>0.197204295027556</v>
      </c>
      <c r="F525" s="0" t="n">
        <v>0.23268203022535</v>
      </c>
      <c r="G525" s="2" t="n">
        <f aca="false">AVERAGE(E525,F525)</f>
        <v>0.214943162626453</v>
      </c>
      <c r="H525" s="3" t="n">
        <f aca="false">STDEV(E525,F525)</f>
        <v>0.0250865471395008</v>
      </c>
      <c r="I525" s="0" t="n">
        <v>-0.516556649942706</v>
      </c>
      <c r="J525" s="0" t="n">
        <v>-0.370660645680902</v>
      </c>
      <c r="K525" s="2" t="n">
        <f aca="false">AVERAGE(I525,J525)</f>
        <v>-0.443608647811804</v>
      </c>
      <c r="L525" s="3" t="n">
        <f aca="false">STDEV(I525,J525)</f>
        <v>0.103164053961543</v>
      </c>
      <c r="N525" s="4" t="n">
        <f aca="false">K525-G525</f>
        <v>-0.658551810438257</v>
      </c>
      <c r="O525" s="4" t="n">
        <f aca="false">2^N525</f>
        <v>0.633513904567264</v>
      </c>
      <c r="P525" s="4" t="n">
        <f aca="false">TTEST(E525:F525,I525:J525,1,2)</f>
        <v>0.00637382975755269</v>
      </c>
      <c r="R525" s="5" t="n">
        <v>13.4546825456228</v>
      </c>
      <c r="S525" s="5" t="n">
        <v>12.7290038251233</v>
      </c>
      <c r="T525" s="5" t="n">
        <v>12.5812251499462</v>
      </c>
      <c r="U525" s="5" t="n">
        <v>12.5789787237937</v>
      </c>
    </row>
    <row r="526" customFormat="false" ht="13" hidden="false" customHeight="false" outlineLevel="0" collapsed="false">
      <c r="A526" s="6" t="s">
        <v>2054</v>
      </c>
      <c r="B526" s="1" t="s">
        <v>2055</v>
      </c>
      <c r="C526" s="0" t="s">
        <v>2056</v>
      </c>
      <c r="D526" s="0" t="s">
        <v>2057</v>
      </c>
      <c r="E526" s="0" t="n">
        <v>2.0212743002138</v>
      </c>
      <c r="F526" s="0" t="n">
        <v>1.81406160639914</v>
      </c>
      <c r="G526" s="2" t="n">
        <f aca="false">AVERAGE(E526,F526)</f>
        <v>1.91766795330647</v>
      </c>
      <c r="H526" s="3" t="n">
        <f aca="false">STDEV(E526,F526)</f>
        <v>0.146521500944278</v>
      </c>
      <c r="I526" s="0" t="n">
        <v>1.05938769003862</v>
      </c>
      <c r="J526" s="0" t="n">
        <v>1.45895616106972</v>
      </c>
      <c r="K526" s="2" t="n">
        <f aca="false">AVERAGE(I526,J526)</f>
        <v>1.25917192555417</v>
      </c>
      <c r="L526" s="3" t="n">
        <f aca="false">STDEV(I526,J526)</f>
        <v>0.282537575414431</v>
      </c>
      <c r="N526" s="4" t="n">
        <f aca="false">K526-G526</f>
        <v>-0.6584960277523</v>
      </c>
      <c r="O526" s="4" t="n">
        <f aca="false">2^N526</f>
        <v>0.633538400243342</v>
      </c>
      <c r="P526" s="4" t="n">
        <f aca="false">TTEST(E526:F526,I526:J526,1,2)</f>
        <v>0.0498247990832705</v>
      </c>
      <c r="R526" s="5" t="n">
        <v>13.7509319524142</v>
      </c>
      <c r="S526" s="5" t="n">
        <v>12.6739178900115</v>
      </c>
      <c r="T526" s="5" t="n">
        <v>12.6229208244862</v>
      </c>
      <c r="U526" s="5" t="n">
        <v>11.6414223307306</v>
      </c>
    </row>
    <row r="527" customFormat="false" ht="13" hidden="false" customHeight="false" outlineLevel="0" collapsed="false">
      <c r="A527" s="6" t="s">
        <v>2058</v>
      </c>
      <c r="B527" s="1" t="s">
        <v>2059</v>
      </c>
      <c r="C527" s="0" t="s">
        <v>2060</v>
      </c>
      <c r="D527" s="0" t="s">
        <v>2061</v>
      </c>
      <c r="E527" s="0" t="n">
        <v>0.152846843684462</v>
      </c>
      <c r="F527" s="0" t="n">
        <v>0.221352768167653</v>
      </c>
      <c r="G527" s="2" t="n">
        <f aca="false">AVERAGE(E527,F527)</f>
        <v>0.187099805926058</v>
      </c>
      <c r="H527" s="3" t="n">
        <f aca="false">STDEV(E527,F527)</f>
        <v>0.0484410037535179</v>
      </c>
      <c r="I527" s="0" t="n">
        <v>-0.266433738967444</v>
      </c>
      <c r="J527" s="0" t="n">
        <v>-0.675018339355914</v>
      </c>
      <c r="K527" s="2" t="n">
        <f aca="false">AVERAGE(I527,J527)</f>
        <v>-0.470726039161679</v>
      </c>
      <c r="L527" s="3" t="n">
        <f aca="false">STDEV(I527,J527)</f>
        <v>0.288912941623083</v>
      </c>
      <c r="N527" s="4" t="n">
        <f aca="false">K527-G527</f>
        <v>-0.657825845087737</v>
      </c>
      <c r="O527" s="4" t="n">
        <f aca="false">2^N527</f>
        <v>0.63383276951342</v>
      </c>
      <c r="P527" s="4" t="n">
        <f aca="false">TTEST(E527:F527,I527:J527,1,2)</f>
        <v>0.0432434812544459</v>
      </c>
      <c r="R527" s="5" t="n">
        <v>8.9568566922148</v>
      </c>
      <c r="S527" s="5" t="n">
        <v>8.12178225586277</v>
      </c>
      <c r="T527" s="5" t="n">
        <v>8.30492843123212</v>
      </c>
      <c r="U527" s="5" t="n">
        <v>8.93328329041731</v>
      </c>
    </row>
    <row r="528" customFormat="false" ht="13" hidden="false" customHeight="false" outlineLevel="0" collapsed="false">
      <c r="A528" s="6" t="s">
        <v>2062</v>
      </c>
      <c r="B528" s="1" t="s">
        <v>2063</v>
      </c>
      <c r="C528" s="0" t="s">
        <v>2064</v>
      </c>
      <c r="D528" s="0" t="s">
        <v>2065</v>
      </c>
      <c r="E528" s="0" t="n">
        <v>0.0506223250904614</v>
      </c>
      <c r="F528" s="0" t="n">
        <v>0.32687007065655</v>
      </c>
      <c r="G528" s="2" t="n">
        <f aca="false">AVERAGE(E528,F528)</f>
        <v>0.188746197873506</v>
      </c>
      <c r="H528" s="3" t="n">
        <f aca="false">STDEV(E528,F528)</f>
        <v>0.195336654177277</v>
      </c>
      <c r="I528" s="0" t="n">
        <v>-0.467608551140149</v>
      </c>
      <c r="J528" s="0" t="n">
        <v>-0.470223862330664</v>
      </c>
      <c r="K528" s="2" t="n">
        <f aca="false">AVERAGE(I528,J528)</f>
        <v>-0.468916206735406</v>
      </c>
      <c r="L528" s="3" t="n">
        <f aca="false">STDEV(I528,J528)</f>
        <v>0.00184930427772622</v>
      </c>
      <c r="N528" s="4" t="n">
        <f aca="false">K528-G528</f>
        <v>-0.657662404608912</v>
      </c>
      <c r="O528" s="4" t="n">
        <f aca="false">2^N528</f>
        <v>0.633904579422389</v>
      </c>
      <c r="P528" s="4" t="n">
        <f aca="false">TTEST(E528:F528,I528:J528,1,2)</f>
        <v>0.0206968295859835</v>
      </c>
      <c r="R528" s="5" t="n">
        <v>9.036892965564</v>
      </c>
      <c r="S528" s="5" t="n">
        <v>9.07894976286923</v>
      </c>
      <c r="T528" s="5" t="n">
        <v>9.30211009932628</v>
      </c>
      <c r="U528" s="5" t="n">
        <v>9.58988774148048</v>
      </c>
    </row>
    <row r="529" customFormat="false" ht="13" hidden="false" customHeight="false" outlineLevel="0" collapsed="false">
      <c r="A529" s="6" t="s">
        <v>2066</v>
      </c>
      <c r="B529" s="1" t="s">
        <v>2067</v>
      </c>
      <c r="C529" s="0" t="s">
        <v>2068</v>
      </c>
      <c r="D529" s="0" t="s">
        <v>2069</v>
      </c>
      <c r="E529" s="0" t="n">
        <v>1.94539600211884</v>
      </c>
      <c r="F529" s="0" t="n">
        <v>1.58753546488817</v>
      </c>
      <c r="G529" s="2" t="n">
        <f aca="false">AVERAGE(E529,F529)</f>
        <v>1.76646573350351</v>
      </c>
      <c r="H529" s="3" t="n">
        <f aca="false">STDEV(E529,F529)</f>
        <v>0.253045612594868</v>
      </c>
      <c r="I529" s="0" t="n">
        <v>1.00969460961213</v>
      </c>
      <c r="J529" s="0" t="n">
        <v>1.20858594190798</v>
      </c>
      <c r="K529" s="2" t="n">
        <f aca="false">AVERAGE(I529,J529)</f>
        <v>1.10914027576006</v>
      </c>
      <c r="L529" s="3" t="n">
        <f aca="false">STDEV(I529,J529)</f>
        <v>0.140637409785623</v>
      </c>
      <c r="N529" s="4" t="n">
        <f aca="false">K529-G529</f>
        <v>-0.65732545774345</v>
      </c>
      <c r="O529" s="4" t="n">
        <f aca="false">2^N529</f>
        <v>0.63405264751686</v>
      </c>
      <c r="P529" s="4" t="n">
        <f aca="false">TTEST(E529:F529,I529:J529,1,2)</f>
        <v>0.0424138599230744</v>
      </c>
      <c r="R529" s="5" t="n">
        <v>11.6543699029027</v>
      </c>
      <c r="S529" s="5" t="n">
        <v>11.7309317331822</v>
      </c>
      <c r="T529" s="5" t="n">
        <v>11.8451416081068</v>
      </c>
      <c r="U529" s="5" t="n">
        <v>10.6536888017657</v>
      </c>
    </row>
    <row r="530" customFormat="false" ht="13" hidden="false" customHeight="false" outlineLevel="0" collapsed="false">
      <c r="A530" s="6" t="s">
        <v>2070</v>
      </c>
      <c r="B530" s="1" t="s">
        <v>2071</v>
      </c>
      <c r="C530" s="0" t="s">
        <v>2072</v>
      </c>
      <c r="D530" s="0" t="s">
        <v>2073</v>
      </c>
      <c r="E530" s="0" t="n">
        <v>0.288749125611642</v>
      </c>
      <c r="F530" s="0" t="n">
        <v>0.29251664114459</v>
      </c>
      <c r="G530" s="2" t="n">
        <f aca="false">AVERAGE(E530,F530)</f>
        <v>0.290632883378116</v>
      </c>
      <c r="H530" s="3" t="n">
        <f aca="false">STDEV(E530,F530)</f>
        <v>0.00266403578157315</v>
      </c>
      <c r="I530" s="0" t="n">
        <v>-0.16599290119595</v>
      </c>
      <c r="J530" s="0" t="n">
        <v>-0.567215461390736</v>
      </c>
      <c r="K530" s="2" t="n">
        <f aca="false">AVERAGE(I530,J530)</f>
        <v>-0.366604181293343</v>
      </c>
      <c r="L530" s="3" t="n">
        <f aca="false">STDEV(I530,J530)</f>
        <v>0.283707193078761</v>
      </c>
      <c r="N530" s="4" t="n">
        <f aca="false">K530-G530</f>
        <v>-0.657237064671459</v>
      </c>
      <c r="O530" s="4" t="n">
        <f aca="false">2^N530</f>
        <v>0.634091496737737</v>
      </c>
      <c r="P530" s="4" t="n">
        <f aca="false">TTEST(E530:F530,I530:J530,1,2)</f>
        <v>0.0409466558218325</v>
      </c>
      <c r="R530" s="5" t="n">
        <v>11.2120569965641</v>
      </c>
      <c r="S530" s="5" t="n">
        <v>12.7297131514001</v>
      </c>
      <c r="T530" s="5" t="n">
        <v>12.5874711439775</v>
      </c>
      <c r="U530" s="5" t="n">
        <v>12.3546064455796</v>
      </c>
    </row>
    <row r="531" customFormat="false" ht="13" hidden="false" customHeight="false" outlineLevel="0" collapsed="false">
      <c r="A531" s="6" t="s">
        <v>2074</v>
      </c>
      <c r="B531" s="1" t="s">
        <v>2075</v>
      </c>
      <c r="C531" s="0" t="s">
        <v>2076</v>
      </c>
      <c r="D531" s="0" t="s">
        <v>2077</v>
      </c>
      <c r="E531" s="0" t="n">
        <v>0.0735284305731785</v>
      </c>
      <c r="F531" s="0" t="n">
        <v>0.219446627602787</v>
      </c>
      <c r="G531" s="2" t="n">
        <f aca="false">AVERAGE(E531,F531)</f>
        <v>0.146487529087983</v>
      </c>
      <c r="H531" s="3" t="n">
        <f aca="false">STDEV(E531,F531)</f>
        <v>0.103179746618151</v>
      </c>
      <c r="I531" s="0" t="n">
        <v>-0.596529269901705</v>
      </c>
      <c r="J531" s="0" t="n">
        <v>-0.423656889772813</v>
      </c>
      <c r="K531" s="2" t="n">
        <f aca="false">AVERAGE(I531,J531)</f>
        <v>-0.510093079837259</v>
      </c>
      <c r="L531" s="3" t="n">
        <f aca="false">STDEV(I531,J531)</f>
        <v>0.122239232268998</v>
      </c>
      <c r="N531" s="4" t="n">
        <f aca="false">K531-G531</f>
        <v>-0.656580608925242</v>
      </c>
      <c r="O531" s="4" t="n">
        <f aca="false">2^N531</f>
        <v>0.634380086987957</v>
      </c>
      <c r="P531" s="4" t="n">
        <f aca="false">TTEST(E531:F531,I531:J531,1,2)</f>
        <v>0.0142095991613529</v>
      </c>
      <c r="R531" s="5" t="n">
        <v>9.32690886803061</v>
      </c>
      <c r="S531" s="5" t="n">
        <v>9.56705019273159</v>
      </c>
      <c r="T531" s="5" t="n">
        <v>8.43890566900113</v>
      </c>
      <c r="U531" s="5" t="n">
        <v>9.85374191816542</v>
      </c>
    </row>
    <row r="532" customFormat="false" ht="13" hidden="false" customHeight="false" outlineLevel="0" collapsed="false">
      <c r="A532" s="6" t="s">
        <v>2078</v>
      </c>
      <c r="B532" s="1" t="s">
        <v>2079</v>
      </c>
      <c r="C532" s="0" t="s">
        <v>2080</v>
      </c>
      <c r="D532" s="0" t="s">
        <v>2081</v>
      </c>
      <c r="E532" s="0" t="n">
        <v>0.426299747235253</v>
      </c>
      <c r="F532" s="0" t="n">
        <v>0.578623516630543</v>
      </c>
      <c r="G532" s="2" t="n">
        <f aca="false">AVERAGE(E532,F532)</f>
        <v>0.502461631932898</v>
      </c>
      <c r="H532" s="3" t="n">
        <f aca="false">STDEV(E532,F532)</f>
        <v>0.107709170275305</v>
      </c>
      <c r="I532" s="0" t="n">
        <v>-0.262709671183039</v>
      </c>
      <c r="J532" s="0" t="n">
        <v>-0.0454775753308934</v>
      </c>
      <c r="K532" s="2" t="n">
        <f aca="false">AVERAGE(I532,J532)</f>
        <v>-0.154093623256966</v>
      </c>
      <c r="L532" s="3" t="n">
        <f aca="false">STDEV(I532,J532)</f>
        <v>0.153606288068418</v>
      </c>
      <c r="N532" s="4" t="n">
        <f aca="false">K532-G532</f>
        <v>-0.656555255189864</v>
      </c>
      <c r="O532" s="4" t="n">
        <f aca="false">2^N532</f>
        <v>0.634391235599221</v>
      </c>
      <c r="P532" s="4" t="n">
        <f aca="false">TTEST(E532:F532,I532:J532,1,2)</f>
        <v>0.0192417348441742</v>
      </c>
      <c r="R532" s="5" t="n">
        <v>9.22175104111715</v>
      </c>
      <c r="S532" s="5" t="n">
        <v>9.44778764119034</v>
      </c>
      <c r="T532" s="5" t="n">
        <v>9.05178477863678</v>
      </c>
      <c r="U532" s="5" t="n">
        <v>15.3678992046564</v>
      </c>
    </row>
    <row r="533" customFormat="false" ht="13" hidden="false" customHeight="false" outlineLevel="0" collapsed="false">
      <c r="A533" s="6" t="s">
        <v>2082</v>
      </c>
      <c r="B533" s="1" t="s">
        <v>2083</v>
      </c>
      <c r="C533" s="0" t="s">
        <v>2084</v>
      </c>
      <c r="D533" s="0" t="s">
        <v>2085</v>
      </c>
      <c r="E533" s="0" t="n">
        <v>0.0513577925510971</v>
      </c>
      <c r="F533" s="0" t="n">
        <v>0.437947110216707</v>
      </c>
      <c r="G533" s="2" t="n">
        <f aca="false">AVERAGE(E533,F533)</f>
        <v>0.244652451383902</v>
      </c>
      <c r="H533" s="3" t="n">
        <f aca="false">STDEV(E533,F533)</f>
        <v>0.273359928055633</v>
      </c>
      <c r="I533" s="0" t="n">
        <v>-0.341927363012393</v>
      </c>
      <c r="J533" s="0" t="n">
        <v>-0.481862780699932</v>
      </c>
      <c r="K533" s="2" t="n">
        <f aca="false">AVERAGE(I533,J533)</f>
        <v>-0.411895071856163</v>
      </c>
      <c r="L533" s="3" t="n">
        <f aca="false">STDEV(I533,J533)</f>
        <v>0.0989492827750308</v>
      </c>
      <c r="N533" s="4" t="n">
        <f aca="false">K533-G533</f>
        <v>-0.656547523240065</v>
      </c>
      <c r="O533" s="4" t="n">
        <f aca="false">2^N533</f>
        <v>0.634394635551527</v>
      </c>
      <c r="P533" s="4" t="n">
        <f aca="false">TTEST(E533:F533,I533:J533,1,2)</f>
        <v>0.0428151597959792</v>
      </c>
      <c r="R533" s="5" t="n">
        <v>8.57182612959005</v>
      </c>
      <c r="S533" s="5" t="n">
        <v>9.62851778961051</v>
      </c>
      <c r="T533" s="5" t="n">
        <v>9.00952928346573</v>
      </c>
      <c r="U533" s="5" t="n">
        <v>8.92773233826562</v>
      </c>
    </row>
    <row r="534" customFormat="false" ht="13" hidden="false" customHeight="false" outlineLevel="0" collapsed="false">
      <c r="A534" s="6" t="s">
        <v>2086</v>
      </c>
      <c r="B534" s="1" t="s">
        <v>2087</v>
      </c>
      <c r="C534" s="0" t="s">
        <v>2088</v>
      </c>
      <c r="D534" s="0" t="s">
        <v>2089</v>
      </c>
      <c r="E534" s="0" t="n">
        <v>1.41478730418005</v>
      </c>
      <c r="F534" s="0" t="n">
        <v>1.21977784265768</v>
      </c>
      <c r="G534" s="2" t="n">
        <f aca="false">AVERAGE(E534,F534)</f>
        <v>1.31728257341887</v>
      </c>
      <c r="H534" s="3" t="n">
        <f aca="false">STDEV(E534,F534)</f>
        <v>0.137892512638005</v>
      </c>
      <c r="I534" s="0" t="n">
        <v>0.70291563677145</v>
      </c>
      <c r="J534" s="0" t="n">
        <v>0.618669034855691</v>
      </c>
      <c r="K534" s="2" t="n">
        <f aca="false">AVERAGE(I534,J534)</f>
        <v>0.660792335813571</v>
      </c>
      <c r="L534" s="3" t="n">
        <f aca="false">STDEV(I534,J534)</f>
        <v>0.0595713435065567</v>
      </c>
      <c r="N534" s="4" t="n">
        <f aca="false">K534-G534</f>
        <v>-0.656490237605294</v>
      </c>
      <c r="O534" s="4" t="n">
        <f aca="false">2^N534</f>
        <v>0.634419826198122</v>
      </c>
      <c r="P534" s="4" t="n">
        <f aca="false">TTEST(E534:F534,I534:J534,1,2)</f>
        <v>0.012595795518046</v>
      </c>
      <c r="R534" s="5" t="n">
        <v>10.2124675621223</v>
      </c>
      <c r="S534" s="5" t="n">
        <v>9.81200681122002</v>
      </c>
      <c r="T534" s="5" t="n">
        <v>9.95235038242045</v>
      </c>
      <c r="U534" s="5" t="n">
        <v>9.71710234326332</v>
      </c>
    </row>
    <row r="535" customFormat="false" ht="13" hidden="false" customHeight="false" outlineLevel="0" collapsed="false">
      <c r="A535" s="6" t="s">
        <v>2090</v>
      </c>
      <c r="B535" s="1" t="s">
        <v>2091</v>
      </c>
      <c r="C535" s="0" t="s">
        <v>2092</v>
      </c>
      <c r="D535" s="0" t="s">
        <v>2093</v>
      </c>
      <c r="E535" s="0" t="n">
        <v>0.849453514201013</v>
      </c>
      <c r="F535" s="0" t="n">
        <v>1.11546290574957</v>
      </c>
      <c r="G535" s="2" t="n">
        <f aca="false">AVERAGE(E535,F535)</f>
        <v>0.982458209975291</v>
      </c>
      <c r="H535" s="3" t="n">
        <f aca="false">STDEV(E535,F535)</f>
        <v>0.188097044623292</v>
      </c>
      <c r="I535" s="0" t="n">
        <v>0.144336374575865</v>
      </c>
      <c r="J535" s="0" t="n">
        <v>0.509218646939137</v>
      </c>
      <c r="K535" s="2" t="n">
        <f aca="false">AVERAGE(I535,J535)</f>
        <v>0.326777510757501</v>
      </c>
      <c r="L535" s="3" t="n">
        <f aca="false">STDEV(I535,J535)</f>
        <v>0.258010729122826</v>
      </c>
      <c r="N535" s="4" t="n">
        <f aca="false">K535-G535</f>
        <v>-0.65568069921779</v>
      </c>
      <c r="O535" s="4" t="n">
        <f aca="false">2^N535</f>
        <v>0.634775917617235</v>
      </c>
      <c r="P535" s="4" t="n">
        <f aca="false">TTEST(E535:F535,I535:J535,1,2)</f>
        <v>0.0504678117816585</v>
      </c>
      <c r="R535" s="5" t="n">
        <v>10.8433613925577</v>
      </c>
      <c r="S535" s="5" t="n">
        <v>11.0339613627436</v>
      </c>
      <c r="T535" s="5" t="n">
        <v>10.8872728962659</v>
      </c>
      <c r="U535" s="5" t="n">
        <v>10.4415136532676</v>
      </c>
    </row>
    <row r="536" customFormat="false" ht="13" hidden="false" customHeight="false" outlineLevel="0" collapsed="false">
      <c r="A536" s="6" t="s">
        <v>2094</v>
      </c>
      <c r="B536" s="1" t="s">
        <v>2095</v>
      </c>
      <c r="C536" s="0" t="s">
        <v>2096</v>
      </c>
      <c r="D536" s="0" t="s">
        <v>2097</v>
      </c>
      <c r="E536" s="0" t="n">
        <v>-0.453835744191065</v>
      </c>
      <c r="F536" s="0" t="n">
        <v>-0.224134815500831</v>
      </c>
      <c r="G536" s="2" t="n">
        <f aca="false">AVERAGE(E536,F536)</f>
        <v>-0.338985279845948</v>
      </c>
      <c r="H536" s="3" t="n">
        <f aca="false">STDEV(E536,F536)</f>
        <v>0.162423084321712</v>
      </c>
      <c r="I536" s="0" t="n">
        <v>-0.890572149393272</v>
      </c>
      <c r="J536" s="0" t="n">
        <v>-1.09845769595086</v>
      </c>
      <c r="K536" s="2" t="n">
        <f aca="false">AVERAGE(I536,J536)</f>
        <v>-0.994514922672066</v>
      </c>
      <c r="L536" s="3" t="n">
        <f aca="false">STDEV(I536,J536)</f>
        <v>0.146997279681542</v>
      </c>
      <c r="N536" s="4" t="n">
        <f aca="false">K536-G536</f>
        <v>-0.655529642826118</v>
      </c>
      <c r="O536" s="4" t="n">
        <f aca="false">2^N536</f>
        <v>0.634842384872603</v>
      </c>
      <c r="P536" s="4" t="n">
        <f aca="false">TTEST(E536:F536,I536:J536,1,2)</f>
        <v>0.0257789555953023</v>
      </c>
      <c r="R536" s="5" t="n">
        <v>8.01202874071634</v>
      </c>
      <c r="S536" s="5" t="n">
        <v>10.66858444911</v>
      </c>
      <c r="T536" s="5" t="n">
        <v>9.53022131365832</v>
      </c>
      <c r="U536" s="5" t="n">
        <v>9.46050785317647</v>
      </c>
    </row>
    <row r="537" customFormat="false" ht="13" hidden="false" customHeight="false" outlineLevel="0" collapsed="false">
      <c r="A537" s="6" t="s">
        <v>2098</v>
      </c>
      <c r="B537" s="1" t="s">
        <v>2099</v>
      </c>
      <c r="C537" s="0" t="s">
        <v>2100</v>
      </c>
      <c r="D537" s="0" t="s">
        <v>2101</v>
      </c>
      <c r="E537" s="0" t="n">
        <v>1.03742797064364</v>
      </c>
      <c r="F537" s="0" t="n">
        <v>0.97678430389214</v>
      </c>
      <c r="G537" s="2" t="n">
        <f aca="false">AVERAGE(E537,F537)</f>
        <v>1.00710613726789</v>
      </c>
      <c r="H537" s="3" t="n">
        <f aca="false">STDEV(E537,F537)</f>
        <v>0.0428815479960028</v>
      </c>
      <c r="I537" s="0" t="n">
        <v>0.406718006812978</v>
      </c>
      <c r="J537" s="0" t="n">
        <v>0.29850113485783</v>
      </c>
      <c r="K537" s="2" t="n">
        <f aca="false">AVERAGE(I537,J537)</f>
        <v>0.352609570835404</v>
      </c>
      <c r="L537" s="3" t="n">
        <f aca="false">STDEV(I537,J537)</f>
        <v>0.0765208839982815</v>
      </c>
      <c r="N537" s="4" t="n">
        <f aca="false">K537-G537</f>
        <v>-0.654496566432486</v>
      </c>
      <c r="O537" s="4" t="n">
        <f aca="false">2^N537</f>
        <v>0.635297141792242</v>
      </c>
      <c r="P537" s="4" t="n">
        <f aca="false">TTEST(E537:F537,I537:J537,1,2)</f>
        <v>0.004430879046701</v>
      </c>
      <c r="R537" s="5" t="n">
        <v>10.7310995981821</v>
      </c>
      <c r="S537" s="5" t="n">
        <v>10.3725843887619</v>
      </c>
      <c r="T537" s="5" t="n">
        <v>10.8324258748454</v>
      </c>
      <c r="U537" s="5" t="n">
        <v>9.7440769783153</v>
      </c>
    </row>
    <row r="538" customFormat="false" ht="13" hidden="false" customHeight="false" outlineLevel="0" collapsed="false">
      <c r="A538" s="6" t="s">
        <v>2102</v>
      </c>
      <c r="B538" s="1" t="s">
        <v>2103</v>
      </c>
      <c r="C538" s="0" t="s">
        <v>2104</v>
      </c>
      <c r="D538" s="0" t="s">
        <v>2105</v>
      </c>
      <c r="E538" s="0" t="n">
        <v>1.08857571788935</v>
      </c>
      <c r="F538" s="0" t="n">
        <v>0.704669306669745</v>
      </c>
      <c r="G538" s="2" t="n">
        <f aca="false">AVERAGE(E538,F538)</f>
        <v>0.896622512279548</v>
      </c>
      <c r="H538" s="3" t="n">
        <f aca="false">STDEV(E538,F538)</f>
        <v>0.271462826714374</v>
      </c>
      <c r="I538" s="0" t="n">
        <v>0.108985766213921</v>
      </c>
      <c r="J538" s="0" t="n">
        <v>0.37867330431705</v>
      </c>
      <c r="K538" s="2" t="n">
        <f aca="false">AVERAGE(I538,J538)</f>
        <v>0.243829535265486</v>
      </c>
      <c r="L538" s="3" t="n">
        <f aca="false">STDEV(I538,J538)</f>
        <v>0.190697886994228</v>
      </c>
      <c r="N538" s="4" t="n">
        <f aca="false">K538-G538</f>
        <v>-0.652792977014062</v>
      </c>
      <c r="O538" s="4" t="n">
        <f aca="false">2^N538</f>
        <v>0.63604776802387</v>
      </c>
      <c r="P538" s="4" t="n">
        <f aca="false">TTEST(E538:F538,I538:J538,1,2)</f>
        <v>0.0542580359983474</v>
      </c>
      <c r="R538" s="5" t="n">
        <v>9.90314578961284</v>
      </c>
      <c r="S538" s="5" t="n">
        <v>10.0407189633277</v>
      </c>
      <c r="T538" s="5" t="n">
        <v>9.02458393618608</v>
      </c>
      <c r="U538" s="5" t="n">
        <v>9.91626887534656</v>
      </c>
    </row>
    <row r="539" customFormat="false" ht="13" hidden="false" customHeight="false" outlineLevel="0" collapsed="false">
      <c r="A539" s="6" t="s">
        <v>2106</v>
      </c>
      <c r="B539" s="1" t="s">
        <v>2107</v>
      </c>
      <c r="C539" s="0" t="s">
        <v>2108</v>
      </c>
      <c r="D539" s="0" t="s">
        <v>2109</v>
      </c>
      <c r="E539" s="0" t="n">
        <v>-0.30369617782792</v>
      </c>
      <c r="F539" s="0" t="n">
        <v>-0.456075058029563</v>
      </c>
      <c r="G539" s="2" t="n">
        <f aca="false">AVERAGE(E539,F539)</f>
        <v>-0.379885617928742</v>
      </c>
      <c r="H539" s="3" t="n">
        <f aca="false">STDEV(E539,F539)</f>
        <v>0.107748139500194</v>
      </c>
      <c r="I539" s="0" t="n">
        <v>-0.811333933633885</v>
      </c>
      <c r="J539" s="0" t="n">
        <v>-1.2535389335342</v>
      </c>
      <c r="K539" s="2" t="n">
        <f aca="false">AVERAGE(I539,J539)</f>
        <v>-1.03243643358404</v>
      </c>
      <c r="L539" s="3" t="n">
        <f aca="false">STDEV(I539,J539)</f>
        <v>0.312686154104109</v>
      </c>
      <c r="N539" s="4" t="n">
        <f aca="false">K539-G539</f>
        <v>-0.652550815655301</v>
      </c>
      <c r="O539" s="4" t="n">
        <f aca="false">2^N539</f>
        <v>0.636154539805164</v>
      </c>
      <c r="P539" s="4" t="n">
        <f aca="false">TTEST(E539:F539,I539:J539,1,2)</f>
        <v>0.0540108255584065</v>
      </c>
      <c r="R539" s="5" t="n">
        <v>10.7164625816065</v>
      </c>
      <c r="S539" s="5" t="n">
        <v>11.8259414686477</v>
      </c>
      <c r="T539" s="5" t="n">
        <v>11.8923388871422</v>
      </c>
      <c r="U539" s="5" t="n">
        <v>11.4922427817054</v>
      </c>
    </row>
    <row r="540" customFormat="false" ht="13" hidden="false" customHeight="false" outlineLevel="0" collapsed="false">
      <c r="A540" s="6" t="s">
        <v>2110</v>
      </c>
      <c r="B540" s="1" t="s">
        <v>2111</v>
      </c>
      <c r="C540" s="0" t="s">
        <v>2112</v>
      </c>
      <c r="D540" s="0" t="s">
        <v>2113</v>
      </c>
      <c r="E540" s="0" t="n">
        <v>-0.49076437912722</v>
      </c>
      <c r="F540" s="0" t="n">
        <v>-0.139148266892164</v>
      </c>
      <c r="G540" s="2" t="n">
        <f aca="false">AVERAGE(E540,F540)</f>
        <v>-0.314956323009692</v>
      </c>
      <c r="H540" s="3" t="n">
        <f aca="false">STDEV(E540,F540)</f>
        <v>0.248630137335858</v>
      </c>
      <c r="I540" s="0" t="n">
        <v>-0.851149110737103</v>
      </c>
      <c r="J540" s="0" t="n">
        <v>-1.08322622058552</v>
      </c>
      <c r="K540" s="2" t="n">
        <f aca="false">AVERAGE(I540,J540)</f>
        <v>-0.967187665661312</v>
      </c>
      <c r="L540" s="3" t="n">
        <f aca="false">STDEV(I540,J540)</f>
        <v>0.164103298131991</v>
      </c>
      <c r="N540" s="4" t="n">
        <f aca="false">K540-G540</f>
        <v>-0.65223134265162</v>
      </c>
      <c r="O540" s="4" t="n">
        <f aca="false">2^N540</f>
        <v>0.636295426617562</v>
      </c>
      <c r="P540" s="4" t="n">
        <f aca="false">TTEST(E540:F540,I540:J540,1,2)</f>
        <v>0.0451945429328824</v>
      </c>
      <c r="R540" s="5" t="n">
        <v>9.55810216777824</v>
      </c>
      <c r="S540" s="5" t="n">
        <v>10.3291127160049</v>
      </c>
      <c r="T540" s="5" t="n">
        <v>9.29148811245671</v>
      </c>
      <c r="U540" s="5" t="n">
        <v>9.48664127937804</v>
      </c>
    </row>
    <row r="541" customFormat="false" ht="13" hidden="false" customHeight="false" outlineLevel="0" collapsed="false">
      <c r="A541" s="6" t="s">
        <v>2114</v>
      </c>
      <c r="B541" s="1" t="s">
        <v>2115</v>
      </c>
      <c r="C541" s="0" t="s">
        <v>2116</v>
      </c>
      <c r="D541" s="0" t="s">
        <v>2117</v>
      </c>
      <c r="E541" s="0" t="n">
        <v>-0.103890785451643</v>
      </c>
      <c r="F541" s="0" t="n">
        <v>0.119411883884311</v>
      </c>
      <c r="G541" s="2" t="n">
        <f aca="false">AVERAGE(E541,F541)</f>
        <v>0.007760549216334</v>
      </c>
      <c r="H541" s="3" t="n">
        <f aca="false">STDEV(E541,F541)</f>
        <v>0.15789883174451</v>
      </c>
      <c r="I541" s="0" t="n">
        <v>-0.732418758958212</v>
      </c>
      <c r="J541" s="0" t="n">
        <v>-0.556168324462513</v>
      </c>
      <c r="K541" s="2" t="n">
        <f aca="false">AVERAGE(I541,J541)</f>
        <v>-0.644293541710363</v>
      </c>
      <c r="L541" s="3" t="n">
        <f aca="false">STDEV(I541,J541)</f>
        <v>0.124627877418984</v>
      </c>
      <c r="N541" s="4" t="n">
        <f aca="false">K541-G541</f>
        <v>-0.652054090926696</v>
      </c>
      <c r="O541" s="4" t="n">
        <f aca="false">2^N541</f>
        <v>0.636373607651982</v>
      </c>
      <c r="P541" s="4" t="n">
        <f aca="false">TTEST(E541:F541,I541:J541,1,2)</f>
        <v>0.0222187518854617</v>
      </c>
      <c r="R541" s="5" t="n">
        <v>11.650360885985</v>
      </c>
      <c r="S541" s="5" t="n">
        <v>12.7813741951713</v>
      </c>
      <c r="T541" s="5" t="n">
        <v>12.4564651744354</v>
      </c>
      <c r="U541" s="5" t="n">
        <v>10.8424113287877</v>
      </c>
    </row>
    <row r="542" customFormat="false" ht="13" hidden="false" customHeight="false" outlineLevel="0" collapsed="false">
      <c r="A542" s="6" t="s">
        <v>2118</v>
      </c>
      <c r="B542" s="1" t="s">
        <v>2119</v>
      </c>
      <c r="C542" s="0" t="s">
        <v>2120</v>
      </c>
      <c r="D542" s="0" t="s">
        <v>2121</v>
      </c>
      <c r="E542" s="0" t="n">
        <v>0.0665498568687937</v>
      </c>
      <c r="F542" s="0" t="n">
        <v>-0.126409550447318</v>
      </c>
      <c r="G542" s="2" t="n">
        <f aca="false">AVERAGE(E542,F542)</f>
        <v>-0.0299298467892622</v>
      </c>
      <c r="H542" s="3" t="n">
        <f aca="false">STDEV(E542,F542)</f>
        <v>0.13644290540696</v>
      </c>
      <c r="I542" s="0" t="n">
        <v>-0.861477345873293</v>
      </c>
      <c r="J542" s="0" t="n">
        <v>-0.501789436250837</v>
      </c>
      <c r="K542" s="2" t="n">
        <f aca="false">AVERAGE(I542,J542)</f>
        <v>-0.681633391062065</v>
      </c>
      <c r="L542" s="3" t="n">
        <f aca="false">STDEV(I542,J542)</f>
        <v>0.254337760004853</v>
      </c>
      <c r="N542" s="4" t="n">
        <f aca="false">K542-G542</f>
        <v>-0.651703544272803</v>
      </c>
      <c r="O542" s="4" t="n">
        <f aca="false">2^N542</f>
        <v>0.636528252768608</v>
      </c>
      <c r="P542" s="4" t="n">
        <f aca="false">TTEST(E542:F542,I542:J542,1,2)</f>
        <v>0.0428287808681385</v>
      </c>
      <c r="R542" s="5" t="n">
        <v>8.9737328609468</v>
      </c>
      <c r="S542" s="5" t="n">
        <v>9.8043042892679</v>
      </c>
      <c r="T542" s="5" t="n">
        <v>8.79083567928907</v>
      </c>
      <c r="U542" s="5" t="n">
        <v>10.0896034536648</v>
      </c>
    </row>
    <row r="543" customFormat="false" ht="13" hidden="false" customHeight="false" outlineLevel="0" collapsed="false">
      <c r="A543" s="6" t="s">
        <v>2122</v>
      </c>
      <c r="B543" s="1" t="s">
        <v>2123</v>
      </c>
      <c r="C543" s="0" t="s">
        <v>2124</v>
      </c>
      <c r="D543" s="0" t="s">
        <v>2125</v>
      </c>
      <c r="E543" s="0" t="n">
        <v>0.535958751385249</v>
      </c>
      <c r="F543" s="0" t="n">
        <v>0.248228822017588</v>
      </c>
      <c r="G543" s="2" t="n">
        <f aca="false">AVERAGE(E543,F543)</f>
        <v>0.392093786701419</v>
      </c>
      <c r="H543" s="3" t="n">
        <f aca="false">STDEV(E543,F543)</f>
        <v>0.203455784206199</v>
      </c>
      <c r="I543" s="0" t="n">
        <v>-0.301547821223295</v>
      </c>
      <c r="J543" s="0" t="n">
        <v>-0.217601197599566</v>
      </c>
      <c r="K543" s="2" t="n">
        <f aca="false">AVERAGE(I543,J543)</f>
        <v>-0.259574509411431</v>
      </c>
      <c r="L543" s="3" t="n">
        <f aca="false">STDEV(I543,J543)</f>
        <v>0.0593592268220536</v>
      </c>
      <c r="N543" s="4" t="n">
        <f aca="false">K543-G543</f>
        <v>-0.651668296112849</v>
      </c>
      <c r="O543" s="4" t="n">
        <f aca="false">2^N543</f>
        <v>0.636543804720421</v>
      </c>
      <c r="P543" s="4" t="n">
        <f aca="false">TTEST(E543:F543,I543:J543,1,2)</f>
        <v>0.0245142767446075</v>
      </c>
      <c r="R543" s="5" t="n">
        <v>11.5142778181602</v>
      </c>
      <c r="S543" s="5" t="n">
        <v>11.0848989025552</v>
      </c>
      <c r="T543" s="5" t="n">
        <v>11.458460175332</v>
      </c>
      <c r="U543" s="5" t="n">
        <v>10.1497214064631</v>
      </c>
    </row>
    <row r="544" customFormat="false" ht="13" hidden="false" customHeight="false" outlineLevel="0" collapsed="false">
      <c r="A544" s="6" t="s">
        <v>2126</v>
      </c>
      <c r="B544" s="1" t="s">
        <v>2127</v>
      </c>
      <c r="C544" s="0" t="s">
        <v>2128</v>
      </c>
      <c r="D544" s="0" t="s">
        <v>2129</v>
      </c>
      <c r="E544" s="0" t="n">
        <v>-0.734694061812349</v>
      </c>
      <c r="F544" s="0" t="n">
        <v>-0.987561032526806</v>
      </c>
      <c r="G544" s="2" t="n">
        <f aca="false">AVERAGE(E544,F544)</f>
        <v>-0.861127547169578</v>
      </c>
      <c r="H544" s="3" t="n">
        <f aca="false">STDEV(E544,F544)</f>
        <v>0.178803949730293</v>
      </c>
      <c r="I544" s="0" t="n">
        <v>-1.35999724907062</v>
      </c>
      <c r="J544" s="0" t="n">
        <v>-1.66535784121823</v>
      </c>
      <c r="K544" s="2" t="n">
        <f aca="false">AVERAGE(I544,J544)</f>
        <v>-1.51267754514443</v>
      </c>
      <c r="L544" s="3" t="n">
        <f aca="false">STDEV(I544,J544)</f>
        <v>0.215922545414715</v>
      </c>
      <c r="N544" s="4" t="n">
        <f aca="false">K544-G544</f>
        <v>-0.651549997974848</v>
      </c>
      <c r="O544" s="4" t="n">
        <f aca="false">2^N544</f>
        <v>0.63659600219259</v>
      </c>
      <c r="P544" s="4" t="n">
        <f aca="false">TTEST(E544:F544,I544:J544,1,2)</f>
        <v>0.0407111176515528</v>
      </c>
      <c r="R544" s="5" t="n">
        <v>10.3317139035807</v>
      </c>
      <c r="S544" s="5" t="n">
        <v>10.9445893143777</v>
      </c>
      <c r="T544" s="5" t="n">
        <v>11.0886264235853</v>
      </c>
      <c r="U544" s="5" t="n">
        <v>10.3348447939779</v>
      </c>
    </row>
    <row r="545" customFormat="false" ht="13" hidden="false" customHeight="false" outlineLevel="0" collapsed="false">
      <c r="A545" s="6" t="s">
        <v>2130</v>
      </c>
      <c r="B545" s="1" t="s">
        <v>2131</v>
      </c>
      <c r="C545" s="0" t="s">
        <v>2132</v>
      </c>
      <c r="D545" s="0" t="s">
        <v>2133</v>
      </c>
      <c r="E545" s="0" t="n">
        <v>0.660621915405036</v>
      </c>
      <c r="F545" s="0" t="n">
        <v>0.228485321877803</v>
      </c>
      <c r="G545" s="2" t="n">
        <f aca="false">AVERAGE(E545,F545)</f>
        <v>0.44455361864142</v>
      </c>
      <c r="H545" s="3" t="n">
        <f aca="false">STDEV(E545,F545)</f>
        <v>0.305566715681961</v>
      </c>
      <c r="I545" s="0" t="n">
        <v>-0.192842484853345</v>
      </c>
      <c r="J545" s="0" t="n">
        <v>-0.21998807898835</v>
      </c>
      <c r="K545" s="2" t="n">
        <f aca="false">AVERAGE(I545,J545)</f>
        <v>-0.206415281920848</v>
      </c>
      <c r="L545" s="3" t="n">
        <f aca="false">STDEV(I545,J545)</f>
        <v>0.0191948336921998</v>
      </c>
      <c r="N545" s="4" t="n">
        <f aca="false">K545-G545</f>
        <v>-0.650968900562267</v>
      </c>
      <c r="O545" s="4" t="n">
        <f aca="false">2^N545</f>
        <v>0.636852465817555</v>
      </c>
      <c r="P545" s="4" t="n">
        <f aca="false">TTEST(E545:F545,I545:J545,1,2)</f>
        <v>0.0475453234920293</v>
      </c>
      <c r="R545" s="5" t="n">
        <v>9.52190348288935</v>
      </c>
      <c r="S545" s="5" t="n">
        <v>8.67043358501225</v>
      </c>
      <c r="T545" s="5" t="n">
        <v>8.27622948466808</v>
      </c>
      <c r="U545" s="5" t="n">
        <v>9.30730460309275</v>
      </c>
    </row>
    <row r="546" customFormat="false" ht="13" hidden="false" customHeight="false" outlineLevel="0" collapsed="false">
      <c r="A546" s="6" t="s">
        <v>2134</v>
      </c>
      <c r="B546" s="1" t="s">
        <v>2135</v>
      </c>
      <c r="C546" s="0" t="s">
        <v>2136</v>
      </c>
      <c r="D546" s="0" t="s">
        <v>2137</v>
      </c>
      <c r="E546" s="0" t="n">
        <v>-1.18557200236038</v>
      </c>
      <c r="F546" s="0" t="n">
        <v>-1.17756167238471</v>
      </c>
      <c r="G546" s="2" t="n">
        <f aca="false">AVERAGE(E546,F546)</f>
        <v>-1.18156683737255</v>
      </c>
      <c r="H546" s="3" t="n">
        <f aca="false">STDEV(E546,F546)</f>
        <v>0.00566415864533811</v>
      </c>
      <c r="I546" s="0" t="n">
        <v>-1.96540513635577</v>
      </c>
      <c r="J546" s="0" t="n">
        <v>-1.69817832312956</v>
      </c>
      <c r="K546" s="2" t="n">
        <f aca="false">AVERAGE(I546,J546)</f>
        <v>-1.83179172974267</v>
      </c>
      <c r="L546" s="3" t="n">
        <f aca="false">STDEV(I546,J546)</f>
        <v>0.188957891747124</v>
      </c>
      <c r="N546" s="4" t="n">
        <f aca="false">K546-G546</f>
        <v>-0.65022489237012</v>
      </c>
      <c r="O546" s="4" t="n">
        <f aca="false">2^N546</f>
        <v>0.63718097990848</v>
      </c>
      <c r="P546" s="4" t="n">
        <f aca="false">TTEST(E546:F546,I546:J546,1,2)</f>
        <v>0.0198798668269336</v>
      </c>
      <c r="R546" s="5" t="n">
        <v>10.3670173932964</v>
      </c>
      <c r="S546" s="5" t="n">
        <v>11.4794764230544</v>
      </c>
      <c r="T546" s="5" t="n">
        <v>10.6416301064037</v>
      </c>
      <c r="U546" s="5" t="n">
        <v>10.5465985134456</v>
      </c>
    </row>
    <row r="547" customFormat="false" ht="13" hidden="false" customHeight="false" outlineLevel="0" collapsed="false">
      <c r="A547" s="6" t="s">
        <v>2138</v>
      </c>
      <c r="B547" s="1" t="s">
        <v>2139</v>
      </c>
      <c r="C547" s="0" t="s">
        <v>2140</v>
      </c>
      <c r="D547" s="0" t="s">
        <v>2141</v>
      </c>
      <c r="E547" s="0" t="n">
        <v>1.1472634274048</v>
      </c>
      <c r="F547" s="0" t="n">
        <v>1.08864792144406</v>
      </c>
      <c r="G547" s="2" t="n">
        <f aca="false">AVERAGE(E547,F547)</f>
        <v>1.11795567442443</v>
      </c>
      <c r="H547" s="3" t="n">
        <f aca="false">STDEV(E547,F547)</f>
        <v>0.0414474217475196</v>
      </c>
      <c r="I547" s="0" t="n">
        <v>0.441148050385331</v>
      </c>
      <c r="J547" s="0" t="n">
        <v>0.496342343407649</v>
      </c>
      <c r="K547" s="2" t="n">
        <f aca="false">AVERAGE(I547,J547)</f>
        <v>0.46874519689649</v>
      </c>
      <c r="L547" s="3" t="n">
        <f aca="false">STDEV(I547,J547)</f>
        <v>0.0390282588788784</v>
      </c>
      <c r="N547" s="4" t="n">
        <f aca="false">K547-G547</f>
        <v>-0.64921047752794</v>
      </c>
      <c r="O547" s="4" t="n">
        <f aca="false">2^N547</f>
        <v>0.637629164119673</v>
      </c>
      <c r="P547" s="4" t="n">
        <f aca="false">TTEST(E547:F547,I547:J547,1,2)</f>
        <v>0.00191145724419538</v>
      </c>
      <c r="R547" s="5" t="n">
        <v>9.44800947823747</v>
      </c>
      <c r="S547" s="5" t="n">
        <v>8.78261055384711</v>
      </c>
      <c r="T547" s="5" t="n">
        <v>9.51793785195751</v>
      </c>
      <c r="U547" s="5" t="n">
        <v>10.1676668246777</v>
      </c>
    </row>
    <row r="548" customFormat="false" ht="13" hidden="false" customHeight="false" outlineLevel="0" collapsed="false">
      <c r="A548" s="6" t="s">
        <v>2142</v>
      </c>
      <c r="B548" s="1" t="s">
        <v>2143</v>
      </c>
      <c r="C548" s="0" t="s">
        <v>2144</v>
      </c>
      <c r="D548" s="0" t="s">
        <v>2145</v>
      </c>
      <c r="E548" s="0" t="n">
        <v>0.994235590144308</v>
      </c>
      <c r="F548" s="0" t="n">
        <v>1.29938083013702</v>
      </c>
      <c r="G548" s="2" t="n">
        <f aca="false">AVERAGE(E548,F548)</f>
        <v>1.14680821014066</v>
      </c>
      <c r="H548" s="3" t="n">
        <f aca="false">STDEV(E548,F548)</f>
        <v>0.215770268445643</v>
      </c>
      <c r="I548" s="0" t="n">
        <v>0.529234656108835</v>
      </c>
      <c r="J548" s="0" t="n">
        <v>0.470362175469554</v>
      </c>
      <c r="K548" s="2" t="n">
        <f aca="false">AVERAGE(I548,J548)</f>
        <v>0.499798415789195</v>
      </c>
      <c r="L548" s="3" t="n">
        <f aca="false">STDEV(I548,J548)</f>
        <v>0.0416291302853093</v>
      </c>
      <c r="N548" s="4" t="n">
        <f aca="false">K548-G548</f>
        <v>-0.64700979435147</v>
      </c>
      <c r="O548" s="4" t="n">
        <f aca="false">2^N548</f>
        <v>0.638602544156856</v>
      </c>
      <c r="P548" s="4" t="n">
        <f aca="false">TTEST(E548:F548,I548:J548,1,2)</f>
        <v>0.026561481030743</v>
      </c>
      <c r="R548" s="5" t="n">
        <v>9.03925263272752</v>
      </c>
      <c r="S548" s="5" t="n">
        <v>10.0137404201303</v>
      </c>
      <c r="T548" s="5" t="n">
        <v>10.1135729239294</v>
      </c>
      <c r="U548" s="5" t="n">
        <v>10.0145357484341</v>
      </c>
    </row>
    <row r="549" customFormat="false" ht="13" hidden="false" customHeight="false" outlineLevel="0" collapsed="false">
      <c r="A549" s="6" t="s">
        <v>2146</v>
      </c>
      <c r="B549" s="1" t="s">
        <v>2147</v>
      </c>
      <c r="C549" s="0" t="s">
        <v>2148</v>
      </c>
      <c r="D549" s="0" t="s">
        <v>2149</v>
      </c>
      <c r="E549" s="0" t="n">
        <v>0.73070084245018</v>
      </c>
      <c r="F549" s="0" t="n">
        <v>0.351669040512782</v>
      </c>
      <c r="G549" s="2" t="n">
        <f aca="false">AVERAGE(E549,F549)</f>
        <v>0.541184941481481</v>
      </c>
      <c r="H549" s="3" t="n">
        <f aca="false">STDEV(E549,F549)</f>
        <v>0.26801595743529</v>
      </c>
      <c r="I549" s="0" t="n">
        <v>-0.00964569255361921</v>
      </c>
      <c r="J549" s="0" t="n">
        <v>-0.201822084986957</v>
      </c>
      <c r="K549" s="2" t="n">
        <f aca="false">AVERAGE(I549,J549)</f>
        <v>-0.105733888770288</v>
      </c>
      <c r="L549" s="3" t="n">
        <f aca="false">STDEV(I549,J549)</f>
        <v>0.13588923027358</v>
      </c>
      <c r="N549" s="4" t="n">
        <f aca="false">K549-G549</f>
        <v>-0.646918830251769</v>
      </c>
      <c r="O549" s="4" t="n">
        <f aca="false">2^N549</f>
        <v>0.638642810280476</v>
      </c>
      <c r="P549" s="4" t="n">
        <f aca="false">TTEST(E549:F549,I549:J549,1,2)</f>
        <v>0.0465334911762454</v>
      </c>
      <c r="R549" s="5" t="n">
        <v>9.42772017142713</v>
      </c>
      <c r="S549" s="5" t="n">
        <v>8.74074206147306</v>
      </c>
      <c r="T549" s="5" t="n">
        <v>8.51950234909562</v>
      </c>
      <c r="U549" s="5" t="n">
        <v>11.4042893613871</v>
      </c>
    </row>
    <row r="550" customFormat="false" ht="13" hidden="false" customHeight="false" outlineLevel="0" collapsed="false">
      <c r="A550" s="6" t="s">
        <v>2150</v>
      </c>
      <c r="B550" s="1" t="s">
        <v>2151</v>
      </c>
      <c r="C550" s="0" t="s">
        <v>2152</v>
      </c>
      <c r="D550" s="0" t="s">
        <v>2153</v>
      </c>
      <c r="E550" s="0" t="n">
        <v>-0.140655538554479</v>
      </c>
      <c r="F550" s="0" t="n">
        <v>-0.423890150363248</v>
      </c>
      <c r="G550" s="2" t="n">
        <f aca="false">AVERAGE(E550,F550)</f>
        <v>-0.282272844458863</v>
      </c>
      <c r="H550" s="3" t="n">
        <f aca="false">STDEV(E550,F550)</f>
        <v>0.20027711467672</v>
      </c>
      <c r="I550" s="0" t="n">
        <v>-0.989971766360815</v>
      </c>
      <c r="J550" s="0" t="n">
        <v>-0.868367742959142</v>
      </c>
      <c r="K550" s="2" t="n">
        <f aca="false">AVERAGE(I550,J550)</f>
        <v>-0.929169754659978</v>
      </c>
      <c r="L550" s="3" t="n">
        <f aca="false">STDEV(I550,J550)</f>
        <v>0.0859870295668906</v>
      </c>
      <c r="N550" s="4" t="n">
        <f aca="false">K550-G550</f>
        <v>-0.646896910201115</v>
      </c>
      <c r="O550" s="4" t="n">
        <f aca="false">2^N550</f>
        <v>0.638652513778932</v>
      </c>
      <c r="P550" s="4" t="n">
        <f aca="false">TTEST(E550:F550,I550:J550,1,2)</f>
        <v>0.0261713674056172</v>
      </c>
      <c r="R550" s="5" t="n">
        <v>12.6942694423781</v>
      </c>
      <c r="S550" s="5" t="n">
        <v>12.9355469766807</v>
      </c>
      <c r="T550" s="5" t="n">
        <v>12.8378430301965</v>
      </c>
      <c r="U550" s="5" t="n">
        <v>11.5653544025362</v>
      </c>
    </row>
    <row r="551" customFormat="false" ht="13" hidden="false" customHeight="false" outlineLevel="0" collapsed="false">
      <c r="A551" s="6" t="s">
        <v>2154</v>
      </c>
      <c r="B551" s="1" t="s">
        <v>2155</v>
      </c>
      <c r="C551" s="0" t="s">
        <v>2156</v>
      </c>
      <c r="D551" s="0" t="s">
        <v>2157</v>
      </c>
      <c r="E551" s="0" t="n">
        <v>0.463535860986689</v>
      </c>
      <c r="F551" s="0" t="n">
        <v>0.442716707549484</v>
      </c>
      <c r="G551" s="2" t="n">
        <f aca="false">AVERAGE(E551,F551)</f>
        <v>0.453126284268087</v>
      </c>
      <c r="H551" s="3" t="n">
        <f aca="false">STDEV(E551,F551)</f>
        <v>0.0147213645740109</v>
      </c>
      <c r="I551" s="0" t="n">
        <v>-0.291578778560854</v>
      </c>
      <c r="J551" s="0" t="n">
        <v>-0.0948046829184913</v>
      </c>
      <c r="K551" s="2" t="n">
        <f aca="false">AVERAGE(I551,J551)</f>
        <v>-0.193191730739673</v>
      </c>
      <c r="L551" s="3" t="n">
        <f aca="false">STDEV(I551,J551)</f>
        <v>0.139140297390565</v>
      </c>
      <c r="N551" s="4" t="n">
        <f aca="false">K551-G551</f>
        <v>-0.646318015007759</v>
      </c>
      <c r="O551" s="4" t="n">
        <f aca="false">2^N551</f>
        <v>0.638908830634059</v>
      </c>
      <c r="P551" s="4" t="n">
        <f aca="false">TTEST(E551:F551,I551:J551,1,2)</f>
        <v>0.0113198696769078</v>
      </c>
      <c r="R551" s="5" t="n">
        <v>9.78289318147894</v>
      </c>
      <c r="S551" s="5" t="n">
        <v>10.1325093188592</v>
      </c>
      <c r="T551" s="5" t="n">
        <v>9.62333551120092</v>
      </c>
      <c r="U551" s="5" t="n">
        <v>14.7766126096534</v>
      </c>
    </row>
    <row r="552" customFormat="false" ht="13" hidden="false" customHeight="false" outlineLevel="0" collapsed="false">
      <c r="A552" s="6" t="s">
        <v>2158</v>
      </c>
      <c r="B552" s="1" t="s">
        <v>2159</v>
      </c>
      <c r="C552" s="0" t="s">
        <v>2160</v>
      </c>
      <c r="D552" s="0" t="s">
        <v>2161</v>
      </c>
      <c r="E552" s="0" t="n">
        <v>0.338291148506837</v>
      </c>
      <c r="F552" s="0" t="n">
        <v>0.290639916991846</v>
      </c>
      <c r="G552" s="2" t="n">
        <f aca="false">AVERAGE(E552,F552)</f>
        <v>0.314465532749342</v>
      </c>
      <c r="H552" s="3" t="n">
        <f aca="false">STDEV(E552,F552)</f>
        <v>0.0336945089361403</v>
      </c>
      <c r="I552" s="0" t="n">
        <v>-0.324390471167294</v>
      </c>
      <c r="J552" s="0" t="n">
        <v>-0.339308739067023</v>
      </c>
      <c r="K552" s="2" t="n">
        <f aca="false">AVERAGE(I552,J552)</f>
        <v>-0.331849605117159</v>
      </c>
      <c r="L552" s="3" t="n">
        <f aca="false">STDEV(I552,J552)</f>
        <v>0.010548808395456</v>
      </c>
      <c r="N552" s="4" t="n">
        <f aca="false">K552-G552</f>
        <v>-0.6463151378665</v>
      </c>
      <c r="O552" s="4" t="n">
        <f aca="false">2^N552</f>
        <v>0.638910104799934</v>
      </c>
      <c r="P552" s="4" t="n">
        <f aca="false">TTEST(E552:F552,I552:J552,1,2)</f>
        <v>0.000744400782199158</v>
      </c>
      <c r="R552" s="5" t="n">
        <v>10.9744741035316</v>
      </c>
      <c r="S552" s="5" t="n">
        <v>11.605410570585</v>
      </c>
      <c r="T552" s="5" t="n">
        <v>11.2400857013218</v>
      </c>
      <c r="U552" s="5" t="n">
        <v>11.3260741197943</v>
      </c>
    </row>
    <row r="553" customFormat="false" ht="13" hidden="false" customHeight="false" outlineLevel="0" collapsed="false">
      <c r="A553" s="6" t="s">
        <v>2162</v>
      </c>
      <c r="B553" s="1" t="s">
        <v>2163</v>
      </c>
      <c r="C553" s="0" t="s">
        <v>2164</v>
      </c>
      <c r="D553" s="0" t="s">
        <v>2165</v>
      </c>
      <c r="E553" s="0" t="n">
        <v>-1.1916209136313</v>
      </c>
      <c r="F553" s="0" t="n">
        <v>-1.12803233928922</v>
      </c>
      <c r="G553" s="2" t="n">
        <f aca="false">AVERAGE(E553,F553)</f>
        <v>-1.15982662646026</v>
      </c>
      <c r="H553" s="3" t="n">
        <f aca="false">STDEV(E553,F553)</f>
        <v>0.0449639121232697</v>
      </c>
      <c r="I553" s="0" t="n">
        <v>-1.76850616772502</v>
      </c>
      <c r="J553" s="0" t="n">
        <v>-1.8433679921738</v>
      </c>
      <c r="K553" s="2" t="n">
        <f aca="false">AVERAGE(I553,J553)</f>
        <v>-1.80593707994941</v>
      </c>
      <c r="L553" s="3" t="n">
        <f aca="false">STDEV(I553,J553)</f>
        <v>0.0529353037197292</v>
      </c>
      <c r="N553" s="4" t="n">
        <f aca="false">K553-G553</f>
        <v>-0.64611045348915</v>
      </c>
      <c r="O553" s="4" t="n">
        <f aca="false">2^N553</f>
        <v>0.639000757495516</v>
      </c>
      <c r="P553" s="4" t="n">
        <f aca="false">TTEST(E553:F553,I553:J553,1,2)</f>
        <v>0.00286405072408377</v>
      </c>
      <c r="R553" s="5" t="n">
        <v>10.0157900307026</v>
      </c>
      <c r="S553" s="5" t="n">
        <v>11.2556140438297</v>
      </c>
      <c r="T553" s="5" t="n">
        <v>10.6701497244035</v>
      </c>
      <c r="U553" s="5" t="n">
        <v>10.498355003513</v>
      </c>
    </row>
    <row r="554" customFormat="false" ht="13" hidden="false" customHeight="false" outlineLevel="0" collapsed="false">
      <c r="A554" s="6" t="s">
        <v>2166</v>
      </c>
      <c r="B554" s="1" t="s">
        <v>2167</v>
      </c>
      <c r="C554" s="0" t="s">
        <v>2168</v>
      </c>
      <c r="D554" s="0" t="s">
        <v>2169</v>
      </c>
      <c r="E554" s="0" t="n">
        <v>0.30029119296707</v>
      </c>
      <c r="F554" s="0" t="n">
        <v>0.527119281453834</v>
      </c>
      <c r="G554" s="2" t="n">
        <f aca="false">AVERAGE(E554,F554)</f>
        <v>0.413705237210452</v>
      </c>
      <c r="H554" s="3" t="n">
        <f aca="false">STDEV(E554,F554)</f>
        <v>0.160391679532573</v>
      </c>
      <c r="I554" s="0" t="n">
        <v>-0.26929625564917</v>
      </c>
      <c r="J554" s="0" t="n">
        <v>-0.194597558072137</v>
      </c>
      <c r="K554" s="2" t="n">
        <f aca="false">AVERAGE(I554,J554)</f>
        <v>-0.231946906860654</v>
      </c>
      <c r="L554" s="3" t="n">
        <f aca="false">STDEV(I554,J554)</f>
        <v>0.0528199556025232</v>
      </c>
      <c r="N554" s="4" t="n">
        <f aca="false">K554-G554</f>
        <v>-0.645652144071106</v>
      </c>
      <c r="O554" s="4" t="n">
        <f aca="false">2^N554</f>
        <v>0.639203784870819</v>
      </c>
      <c r="P554" s="4" t="n">
        <f aca="false">TTEST(E554:F554,I554:J554,1,2)</f>
        <v>0.0162709069341871</v>
      </c>
      <c r="R554" s="5" t="n">
        <v>8.54033590935417</v>
      </c>
      <c r="S554" s="5" t="n">
        <v>9.91252363917427</v>
      </c>
      <c r="T554" s="5" t="n">
        <v>8.7795092616734</v>
      </c>
      <c r="U554" s="5" t="n">
        <v>11.8704478747403</v>
      </c>
    </row>
    <row r="555" customFormat="false" ht="13" hidden="false" customHeight="false" outlineLevel="0" collapsed="false">
      <c r="A555" s="6" t="s">
        <v>2170</v>
      </c>
      <c r="B555" s="1" t="s">
        <v>2171</v>
      </c>
      <c r="C555" s="0" t="s">
        <v>2172</v>
      </c>
      <c r="D555" s="0" t="s">
        <v>2173</v>
      </c>
      <c r="E555" s="0" t="n">
        <v>0.278346179644352</v>
      </c>
      <c r="F555" s="0" t="n">
        <v>0.330618097045484</v>
      </c>
      <c r="G555" s="2" t="n">
        <f aca="false">AVERAGE(E555,F555)</f>
        <v>0.304482138344918</v>
      </c>
      <c r="H555" s="3" t="n">
        <f aca="false">STDEV(E555,F555)</f>
        <v>0.0369618272599635</v>
      </c>
      <c r="I555" s="0" t="n">
        <v>-0.480138120599889</v>
      </c>
      <c r="J555" s="0" t="n">
        <v>-0.202145225228898</v>
      </c>
      <c r="K555" s="2" t="n">
        <f aca="false">AVERAGE(I555,J555)</f>
        <v>-0.341141672914393</v>
      </c>
      <c r="L555" s="3" t="n">
        <f aca="false">STDEV(I555,J555)</f>
        <v>0.19657066143851</v>
      </c>
      <c r="N555" s="4" t="n">
        <f aca="false">K555-G555</f>
        <v>-0.645623811259312</v>
      </c>
      <c r="O555" s="4" t="n">
        <f aca="false">2^N555</f>
        <v>0.63921633819488</v>
      </c>
      <c r="P555" s="4" t="n">
        <f aca="false">TTEST(E555:F555,I555:J555,1,2)</f>
        <v>0.0223945901856222</v>
      </c>
      <c r="R555" s="5" t="n">
        <v>8.05756247697415</v>
      </c>
      <c r="S555" s="5" t="n">
        <v>8.88798514617872</v>
      </c>
      <c r="T555" s="5" t="n">
        <v>8.46012989966415</v>
      </c>
      <c r="U555" s="5" t="n">
        <v>8.48591770216967</v>
      </c>
    </row>
    <row r="556" customFormat="false" ht="13" hidden="false" customHeight="false" outlineLevel="0" collapsed="false">
      <c r="A556" s="6" t="s">
        <v>2174</v>
      </c>
      <c r="B556" s="1" t="s">
        <v>2175</v>
      </c>
      <c r="C556" s="0" t="s">
        <v>2176</v>
      </c>
      <c r="D556" s="0" t="s">
        <v>2177</v>
      </c>
      <c r="E556" s="0" t="n">
        <v>0.0306789637375997</v>
      </c>
      <c r="F556" s="0" t="n">
        <v>-0.327399546712501</v>
      </c>
      <c r="G556" s="2" t="n">
        <f aca="false">AVERAGE(E556,F556)</f>
        <v>-0.148360291487451</v>
      </c>
      <c r="H556" s="3" t="n">
        <f aca="false">STDEV(E556,F556)</f>
        <v>0.253199742936444</v>
      </c>
      <c r="I556" s="0" t="n">
        <v>-0.862840003729589</v>
      </c>
      <c r="J556" s="0" t="n">
        <v>-0.724714344131411</v>
      </c>
      <c r="K556" s="2" t="n">
        <f aca="false">AVERAGE(I556,J556)</f>
        <v>-0.7937771739305</v>
      </c>
      <c r="L556" s="3" t="n">
        <f aca="false">STDEV(I556,J556)</f>
        <v>0.0976695905577364</v>
      </c>
      <c r="N556" s="4" t="n">
        <f aca="false">K556-G556</f>
        <v>-0.645416882443049</v>
      </c>
      <c r="O556" s="4" t="n">
        <f aca="false">2^N556</f>
        <v>0.639308028928507</v>
      </c>
      <c r="P556" s="4" t="n">
        <f aca="false">TTEST(E556:F556,I556:J556,1,2)</f>
        <v>0.0390878310653146</v>
      </c>
      <c r="R556" s="5" t="n">
        <v>9.83823510090447</v>
      </c>
      <c r="S556" s="5" t="n">
        <v>10.8508089104343</v>
      </c>
      <c r="T556" s="5" t="n">
        <v>9.72769471727225</v>
      </c>
      <c r="U556" s="5" t="n">
        <v>9.83430920721033</v>
      </c>
    </row>
    <row r="557" customFormat="false" ht="13" hidden="false" customHeight="false" outlineLevel="0" collapsed="false">
      <c r="A557" s="6" t="s">
        <v>2178</v>
      </c>
      <c r="B557" s="1" t="s">
        <v>2179</v>
      </c>
      <c r="C557" s="0" t="s">
        <v>2180</v>
      </c>
      <c r="D557" s="0" t="s">
        <v>2181</v>
      </c>
      <c r="E557" s="0" t="n">
        <v>0.889132809126527</v>
      </c>
      <c r="F557" s="0" t="n">
        <v>0.61195588982665</v>
      </c>
      <c r="G557" s="2" t="n">
        <f aca="false">AVERAGE(E557,F557)</f>
        <v>0.750544349476588</v>
      </c>
      <c r="H557" s="3" t="n">
        <f aca="false">STDEV(E557,F557)</f>
        <v>0.19599367922534</v>
      </c>
      <c r="I557" s="0" t="n">
        <v>-0.0621001290689853</v>
      </c>
      <c r="J557" s="0" t="n">
        <v>0.273945341259962</v>
      </c>
      <c r="K557" s="2" t="n">
        <f aca="false">AVERAGE(I557,J557)</f>
        <v>0.105922606095488</v>
      </c>
      <c r="L557" s="3" t="n">
        <f aca="false">STDEV(I557,J557)</f>
        <v>0.237620030856621</v>
      </c>
      <c r="N557" s="4" t="n">
        <f aca="false">K557-G557</f>
        <v>-0.6446217433811</v>
      </c>
      <c r="O557" s="4" t="n">
        <f aca="false">2^N557</f>
        <v>0.639660479642484</v>
      </c>
      <c r="P557" s="4" t="n">
        <f aca="false">TTEST(E557:F557,I557:J557,1,2)</f>
        <v>0.0488575761910164</v>
      </c>
      <c r="R557" s="5" t="n">
        <v>8.9187954892097</v>
      </c>
      <c r="S557" s="5" t="n">
        <v>10.1382723681045</v>
      </c>
      <c r="T557" s="5" t="n">
        <v>10.524901679096</v>
      </c>
      <c r="U557" s="5" t="n">
        <v>11.0208790320259</v>
      </c>
    </row>
    <row r="558" customFormat="false" ht="13" hidden="false" customHeight="false" outlineLevel="0" collapsed="false">
      <c r="A558" s="6" t="s">
        <v>59</v>
      </c>
      <c r="C558" s="0" t="s">
        <v>2182</v>
      </c>
      <c r="D558" s="0" t="s">
        <v>2183</v>
      </c>
      <c r="E558" s="0" t="n">
        <v>0.232830053950102</v>
      </c>
      <c r="F558" s="0" t="n">
        <v>0.624266499622776</v>
      </c>
      <c r="G558" s="2" t="n">
        <f aca="false">AVERAGE(E558,F558)</f>
        <v>0.428548276786439</v>
      </c>
      <c r="H558" s="3" t="n">
        <f aca="false">STDEV(E558,F558)</f>
        <v>0.276787365138707</v>
      </c>
      <c r="I558" s="0" t="n">
        <v>-0.169755686812076</v>
      </c>
      <c r="J558" s="0" t="n">
        <v>-0.262207210572891</v>
      </c>
      <c r="K558" s="2" t="n">
        <f aca="false">AVERAGE(I558,J558)</f>
        <v>-0.215981448692483</v>
      </c>
      <c r="L558" s="3" t="n">
        <f aca="false">STDEV(I558,J558)</f>
        <v>0.0653730993823015</v>
      </c>
      <c r="N558" s="4" t="n">
        <f aca="false">K558-G558</f>
        <v>-0.644529725478923</v>
      </c>
      <c r="O558" s="4" t="n">
        <f aca="false">2^N558</f>
        <v>0.639701279736006</v>
      </c>
      <c r="P558" s="4" t="n">
        <f aca="false">TTEST(E558:F558,I558:J558,1,2)</f>
        <v>0.042554555630559</v>
      </c>
      <c r="R558" s="5" t="n">
        <v>10.2312206814409</v>
      </c>
      <c r="S558" s="5" t="n">
        <v>10.3112028922102</v>
      </c>
      <c r="T558" s="5" t="n">
        <v>8.90477103099261</v>
      </c>
      <c r="U558" s="5" t="n">
        <v>8.68386520431931</v>
      </c>
    </row>
    <row r="559" customFormat="false" ht="13" hidden="false" customHeight="false" outlineLevel="0" collapsed="false">
      <c r="A559" s="6" t="s">
        <v>59</v>
      </c>
      <c r="C559" s="0" t="s">
        <v>426</v>
      </c>
      <c r="D559" s="0" t="s">
        <v>2184</v>
      </c>
      <c r="E559" s="0" t="n">
        <v>-0.0275596701003125</v>
      </c>
      <c r="F559" s="0" t="n">
        <v>-0.080451090063726</v>
      </c>
      <c r="G559" s="2" t="n">
        <f aca="false">AVERAGE(E559,F559)</f>
        <v>-0.0540053800820193</v>
      </c>
      <c r="H559" s="3" t="n">
        <f aca="false">STDEV(E559,F559)</f>
        <v>0.0373998817227152</v>
      </c>
      <c r="I559" s="0" t="n">
        <v>-0.537660228112628</v>
      </c>
      <c r="J559" s="0" t="n">
        <v>-0.859144905867838</v>
      </c>
      <c r="K559" s="2" t="n">
        <f aca="false">AVERAGE(I559,J559)</f>
        <v>-0.698402566990233</v>
      </c>
      <c r="L559" s="3" t="n">
        <f aca="false">STDEV(I559,J559)</f>
        <v>0.227323995688281</v>
      </c>
      <c r="N559" s="4" t="n">
        <f aca="false">K559-G559</f>
        <v>-0.644397186908214</v>
      </c>
      <c r="O559" s="4" t="n">
        <f aca="false">2^N559</f>
        <v>0.639760050983957</v>
      </c>
      <c r="P559" s="4" t="n">
        <f aca="false">TTEST(E559:F559,I559:J559,1,2)</f>
        <v>0.0291841847805901</v>
      </c>
      <c r="R559" s="5" t="n">
        <v>8.64498241564041</v>
      </c>
      <c r="S559" s="5" t="n">
        <v>9.6923244310262</v>
      </c>
      <c r="T559" s="5" t="n">
        <v>8.43203260275937</v>
      </c>
      <c r="U559" s="5" t="n">
        <v>8.53453604653705</v>
      </c>
    </row>
    <row r="560" customFormat="false" ht="13" hidden="false" customHeight="false" outlineLevel="0" collapsed="false">
      <c r="A560" s="6" t="s">
        <v>2185</v>
      </c>
      <c r="B560" s="1" t="s">
        <v>2186</v>
      </c>
      <c r="C560" s="0" t="s">
        <v>2187</v>
      </c>
      <c r="D560" s="0" t="s">
        <v>2188</v>
      </c>
      <c r="E560" s="0" t="n">
        <v>0.266130057004192</v>
      </c>
      <c r="F560" s="0" t="n">
        <v>0.40048749842468</v>
      </c>
      <c r="G560" s="2" t="n">
        <f aca="false">AVERAGE(E560,F560)</f>
        <v>0.333308777714436</v>
      </c>
      <c r="H560" s="3" t="n">
        <f aca="false">STDEV(E560,F560)</f>
        <v>0.0950050579313014</v>
      </c>
      <c r="I560" s="0" t="n">
        <v>-0.234687846204123</v>
      </c>
      <c r="J560" s="0" t="n">
        <v>-0.387204627199068</v>
      </c>
      <c r="K560" s="2" t="n">
        <f aca="false">AVERAGE(I560,J560)</f>
        <v>-0.310946236701596</v>
      </c>
      <c r="L560" s="3" t="n">
        <f aca="false">STDEV(I560,J560)</f>
        <v>0.107845650086269</v>
      </c>
      <c r="N560" s="4" t="n">
        <f aca="false">K560-G560</f>
        <v>-0.644255014416032</v>
      </c>
      <c r="O560" s="4" t="n">
        <f aca="false">2^N560</f>
        <v>0.639823100180167</v>
      </c>
      <c r="P560" s="4" t="n">
        <f aca="false">TTEST(E560:F560,I560:J560,1,2)</f>
        <v>0.0119958876071719</v>
      </c>
      <c r="R560" s="5" t="n">
        <v>9.35770955421273</v>
      </c>
      <c r="S560" s="5" t="n">
        <v>8.96578428466209</v>
      </c>
      <c r="T560" s="5" t="n">
        <v>8.31699426246857</v>
      </c>
      <c r="U560" s="5" t="n">
        <v>9.37125669644477</v>
      </c>
    </row>
    <row r="561" customFormat="false" ht="13" hidden="false" customHeight="false" outlineLevel="0" collapsed="false">
      <c r="A561" s="6" t="s">
        <v>2189</v>
      </c>
      <c r="B561" s="1" t="s">
        <v>2190</v>
      </c>
      <c r="C561" s="0" t="s">
        <v>2191</v>
      </c>
      <c r="D561" s="0" t="s">
        <v>2192</v>
      </c>
      <c r="E561" s="0" t="n">
        <v>-0.609528259346204</v>
      </c>
      <c r="F561" s="0" t="n">
        <v>-0.268038347770138</v>
      </c>
      <c r="G561" s="2" t="n">
        <f aca="false">AVERAGE(E561,F561)</f>
        <v>-0.438783303558171</v>
      </c>
      <c r="H561" s="3" t="n">
        <f aca="false">STDEV(E561,F561)</f>
        <v>0.241469832182231</v>
      </c>
      <c r="I561" s="0" t="n">
        <v>-1.15639129201929</v>
      </c>
      <c r="J561" s="0" t="n">
        <v>-1.0096039000883</v>
      </c>
      <c r="K561" s="2" t="n">
        <f aca="false">AVERAGE(I561,J561)</f>
        <v>-1.0829975960538</v>
      </c>
      <c r="L561" s="3" t="n">
        <f aca="false">STDEV(I561,J561)</f>
        <v>0.103794360227091</v>
      </c>
      <c r="N561" s="4" t="n">
        <f aca="false">K561-G561</f>
        <v>-0.644214292495624</v>
      </c>
      <c r="O561" s="4" t="n">
        <f aca="false">2^N561</f>
        <v>0.639841160263789</v>
      </c>
      <c r="P561" s="4" t="n">
        <f aca="false">TTEST(E561:F561,I561:J561,1,2)</f>
        <v>0.037048008034097</v>
      </c>
      <c r="R561" s="5" t="n">
        <v>13.646645873666</v>
      </c>
      <c r="S561" s="5" t="n">
        <v>12.9249961986591</v>
      </c>
      <c r="T561" s="5" t="n">
        <v>12.0916102051631</v>
      </c>
      <c r="U561" s="5" t="n">
        <v>12.4676667973508</v>
      </c>
    </row>
    <row r="562" customFormat="false" ht="13" hidden="false" customHeight="false" outlineLevel="0" collapsed="false">
      <c r="A562" s="6" t="s">
        <v>152</v>
      </c>
      <c r="B562" s="1" t="s">
        <v>153</v>
      </c>
      <c r="C562" s="0" t="s">
        <v>413</v>
      </c>
      <c r="D562" s="0" t="s">
        <v>2193</v>
      </c>
      <c r="E562" s="0" t="n">
        <v>0.674752051508942</v>
      </c>
      <c r="F562" s="0" t="n">
        <v>0.98895979161442</v>
      </c>
      <c r="G562" s="2" t="n">
        <f aca="false">AVERAGE(E562,F562)</f>
        <v>0.831855921561681</v>
      </c>
      <c r="H562" s="3" t="n">
        <f aca="false">STDEV(E562,F562)</f>
        <v>0.222178423729884</v>
      </c>
      <c r="I562" s="0" t="n">
        <v>0.313772774881088</v>
      </c>
      <c r="J562" s="0" t="n">
        <v>0.061583180257607</v>
      </c>
      <c r="K562" s="2" t="n">
        <f aca="false">AVERAGE(I562,J562)</f>
        <v>0.187677977569348</v>
      </c>
      <c r="L562" s="3" t="n">
        <f aca="false">STDEV(I562,J562)</f>
        <v>0.17832497250295</v>
      </c>
      <c r="N562" s="4" t="n">
        <f aca="false">K562-G562</f>
        <v>-0.644177943992333</v>
      </c>
      <c r="O562" s="4" t="n">
        <f aca="false">2^N562</f>
        <v>0.639857281176972</v>
      </c>
      <c r="P562" s="4" t="n">
        <f aca="false">TTEST(E562:F562,I562:J562,1,2)</f>
        <v>0.042723516347392</v>
      </c>
      <c r="R562" s="5" t="n">
        <v>11.1012759632229</v>
      </c>
      <c r="S562" s="5" t="n">
        <v>11.8842411944154</v>
      </c>
      <c r="T562" s="5" t="n">
        <v>11.378728272574</v>
      </c>
      <c r="U562" s="5" t="n">
        <v>11.0859634329184</v>
      </c>
    </row>
    <row r="563" customFormat="false" ht="13" hidden="false" customHeight="false" outlineLevel="0" collapsed="false">
      <c r="A563" s="6" t="s">
        <v>2194</v>
      </c>
      <c r="B563" s="1" t="s">
        <v>2195</v>
      </c>
      <c r="C563" s="0" t="s">
        <v>2196</v>
      </c>
      <c r="D563" s="0" t="s">
        <v>2197</v>
      </c>
      <c r="E563" s="0" t="n">
        <v>1.61767254529613</v>
      </c>
      <c r="F563" s="0" t="n">
        <v>1.77901292581808</v>
      </c>
      <c r="G563" s="2" t="n">
        <f aca="false">AVERAGE(E563,F563)</f>
        <v>1.69834273555711</v>
      </c>
      <c r="H563" s="3" t="n">
        <f aca="false">STDEV(E563,F563)</f>
        <v>0.114084877146289</v>
      </c>
      <c r="I563" s="0" t="n">
        <v>0.871515254704838</v>
      </c>
      <c r="J563" s="0" t="n">
        <v>1.23852763219906</v>
      </c>
      <c r="K563" s="2" t="n">
        <f aca="false">AVERAGE(I563,J563)</f>
        <v>1.05502144345195</v>
      </c>
      <c r="L563" s="3" t="n">
        <f aca="false">STDEV(I563,J563)</f>
        <v>0.259516940905561</v>
      </c>
      <c r="N563" s="4" t="n">
        <f aca="false">K563-G563</f>
        <v>-0.643321292105156</v>
      </c>
      <c r="O563" s="4" t="n">
        <f aca="false">2^N563</f>
        <v>0.640237332193649</v>
      </c>
      <c r="P563" s="4" t="n">
        <f aca="false">TTEST(E563:F563,I563:J563,1,2)</f>
        <v>0.0424539254157332</v>
      </c>
      <c r="R563" s="5" t="n">
        <v>9.85974204013634</v>
      </c>
      <c r="S563" s="5" t="n">
        <v>10.1071530377696</v>
      </c>
      <c r="T563" s="5" t="n">
        <v>10.9443476596837</v>
      </c>
      <c r="U563" s="5" t="n">
        <v>10.2906591452456</v>
      </c>
    </row>
    <row r="564" customFormat="false" ht="13" hidden="false" customHeight="false" outlineLevel="0" collapsed="false">
      <c r="A564" s="6" t="s">
        <v>2198</v>
      </c>
      <c r="B564" s="1" t="s">
        <v>2199</v>
      </c>
      <c r="C564" s="0" t="s">
        <v>2200</v>
      </c>
      <c r="D564" s="0" t="s">
        <v>2201</v>
      </c>
      <c r="E564" s="0" t="n">
        <v>0.0231910336355691</v>
      </c>
      <c r="F564" s="0" t="n">
        <v>0.219030993542849</v>
      </c>
      <c r="G564" s="2" t="n">
        <f aca="false">AVERAGE(E564,F564)</f>
        <v>0.121111013589209</v>
      </c>
      <c r="H564" s="3" t="n">
        <f aca="false">STDEV(E564,F564)</f>
        <v>0.138479763677739</v>
      </c>
      <c r="I564" s="0" t="n">
        <v>-0.506732423225629</v>
      </c>
      <c r="J564" s="0" t="n">
        <v>-0.533180501791088</v>
      </c>
      <c r="K564" s="2" t="n">
        <f aca="false">AVERAGE(I564,J564)</f>
        <v>-0.519956462508359</v>
      </c>
      <c r="L564" s="3" t="n">
        <f aca="false">STDEV(I564,J564)</f>
        <v>0.0187016157029907</v>
      </c>
      <c r="N564" s="4" t="n">
        <f aca="false">K564-G564</f>
        <v>-0.641067476097568</v>
      </c>
      <c r="O564" s="4" t="n">
        <f aca="false">2^N564</f>
        <v>0.641238309408208</v>
      </c>
      <c r="P564" s="4" t="n">
        <f aca="false">TTEST(E564:F564,I564:J564,1,2)</f>
        <v>0.0114711172321727</v>
      </c>
      <c r="R564" s="5" t="n">
        <v>9.47448016153976</v>
      </c>
      <c r="S564" s="5" t="n">
        <v>10.2361927167539</v>
      </c>
      <c r="T564" s="5" t="n">
        <v>9.34651203107345</v>
      </c>
      <c r="U564" s="5" t="n">
        <v>10.0167572073204</v>
      </c>
    </row>
    <row r="565" customFormat="false" ht="13" hidden="false" customHeight="false" outlineLevel="0" collapsed="false">
      <c r="A565" s="6" t="s">
        <v>2202</v>
      </c>
      <c r="B565" s="1" t="s">
        <v>2203</v>
      </c>
      <c r="C565" s="0" t="s">
        <v>2204</v>
      </c>
      <c r="D565" s="0" t="s">
        <v>2205</v>
      </c>
      <c r="E565" s="0" t="n">
        <v>2.24429331056166</v>
      </c>
      <c r="F565" s="0" t="n">
        <v>1.94603328452862</v>
      </c>
      <c r="G565" s="2" t="n">
        <f aca="false">AVERAGE(E565,F565)</f>
        <v>2.09516329754514</v>
      </c>
      <c r="H565" s="3" t="n">
        <f aca="false">STDEV(E565,F565)</f>
        <v>0.210901686964839</v>
      </c>
      <c r="I565" s="0" t="n">
        <v>1.4305262114535</v>
      </c>
      <c r="J565" s="0" t="n">
        <v>1.47812317588055</v>
      </c>
      <c r="K565" s="2" t="n">
        <f aca="false">AVERAGE(I565,J565)</f>
        <v>1.45432469366702</v>
      </c>
      <c r="L565" s="3" t="n">
        <f aca="false">STDEV(I565,J565)</f>
        <v>0.0336561363102619</v>
      </c>
      <c r="N565" s="4" t="n">
        <f aca="false">K565-G565</f>
        <v>-0.640838603878115</v>
      </c>
      <c r="O565" s="4" t="n">
        <f aca="false">2^N565</f>
        <v>0.641340044891326</v>
      </c>
      <c r="P565" s="4" t="n">
        <f aca="false">TTEST(E565:F565,I565:J565,1,2)</f>
        <v>0.0256488908350852</v>
      </c>
      <c r="R565" s="5" t="n">
        <v>11.1121869362822</v>
      </c>
      <c r="S565" s="5" t="n">
        <v>10.8146196042395</v>
      </c>
      <c r="T565" s="5" t="n">
        <v>10.7984260894911</v>
      </c>
      <c r="U565" s="5" t="n">
        <v>10.4340796995741</v>
      </c>
    </row>
    <row r="566" customFormat="false" ht="13" hidden="false" customHeight="false" outlineLevel="0" collapsed="false">
      <c r="A566" s="6" t="s">
        <v>2206</v>
      </c>
      <c r="B566" s="1" t="s">
        <v>2207</v>
      </c>
      <c r="C566" s="0" t="s">
        <v>2208</v>
      </c>
      <c r="D566" s="0" t="s">
        <v>2209</v>
      </c>
      <c r="E566" s="0" t="n">
        <v>0.83339945183574</v>
      </c>
      <c r="F566" s="0" t="n">
        <v>1.05030042079659</v>
      </c>
      <c r="G566" s="2" t="n">
        <f aca="false">AVERAGE(E566,F566)</f>
        <v>0.941849936316165</v>
      </c>
      <c r="H566" s="3" t="n">
        <f aca="false">STDEV(E566,F566)</f>
        <v>0.15337214599815</v>
      </c>
      <c r="I566" s="0" t="n">
        <v>0.209341683267022</v>
      </c>
      <c r="J566" s="0" t="n">
        <v>0.393937426119481</v>
      </c>
      <c r="K566" s="2" t="n">
        <f aca="false">AVERAGE(I566,J566)</f>
        <v>0.301639554693252</v>
      </c>
      <c r="L566" s="3" t="n">
        <f aca="false">STDEV(I566,J566)</f>
        <v>0.130528901549142</v>
      </c>
      <c r="N566" s="4" t="n">
        <f aca="false">K566-G566</f>
        <v>-0.640210381622913</v>
      </c>
      <c r="O566" s="4" t="n">
        <f aca="false">2^N566</f>
        <v>0.641619377538252</v>
      </c>
      <c r="P566" s="4" t="n">
        <f aca="false">TTEST(E566:F566,I566:J566,1,2)</f>
        <v>0.0230432557595275</v>
      </c>
      <c r="R566" s="5" t="n">
        <v>9.43569545581194</v>
      </c>
      <c r="S566" s="5" t="n">
        <v>10.3713496158228</v>
      </c>
      <c r="T566" s="5" t="n">
        <v>10.0898270056324</v>
      </c>
      <c r="U566" s="5" t="n">
        <v>9.6498276065794</v>
      </c>
    </row>
    <row r="567" customFormat="false" ht="13" hidden="false" customHeight="false" outlineLevel="0" collapsed="false">
      <c r="A567" s="6" t="s">
        <v>2210</v>
      </c>
      <c r="B567" s="1" t="s">
        <v>2211</v>
      </c>
      <c r="C567" s="0" t="s">
        <v>2212</v>
      </c>
      <c r="D567" s="0" t="s">
        <v>2213</v>
      </c>
      <c r="E567" s="0" t="n">
        <v>1.03479563334122</v>
      </c>
      <c r="F567" s="0" t="n">
        <v>0.942785215902828</v>
      </c>
      <c r="G567" s="2" t="n">
        <f aca="false">AVERAGE(E567,F567)</f>
        <v>0.988790424622024</v>
      </c>
      <c r="H567" s="3" t="n">
        <f aca="false">STDEV(E567,F567)</f>
        <v>0.065061190110492</v>
      </c>
      <c r="I567" s="0" t="n">
        <v>0.2779898042992</v>
      </c>
      <c r="J567" s="0" t="n">
        <v>0.420983866794847</v>
      </c>
      <c r="K567" s="2" t="n">
        <f aca="false">AVERAGE(I567,J567)</f>
        <v>0.349486835547024</v>
      </c>
      <c r="L567" s="3" t="n">
        <f aca="false">STDEV(I567,J567)</f>
        <v>0.101112071260085</v>
      </c>
      <c r="N567" s="4" t="n">
        <f aca="false">K567-G567</f>
        <v>-0.639303589075001</v>
      </c>
      <c r="O567" s="4" t="n">
        <f aca="false">2^N567</f>
        <v>0.642022788196348</v>
      </c>
      <c r="P567" s="4" t="n">
        <f aca="false">TTEST(E567:F567,I567:J567,1,2)</f>
        <v>0.00861496766773805</v>
      </c>
      <c r="R567" s="5" t="n">
        <v>9.16740069146507</v>
      </c>
      <c r="S567" s="5" t="n">
        <v>9.78305861600815</v>
      </c>
      <c r="T567" s="5" t="n">
        <v>9.72678101403938</v>
      </c>
      <c r="U567" s="5" t="n">
        <v>9.4859148961943</v>
      </c>
    </row>
    <row r="568" customFormat="false" ht="13" hidden="false" customHeight="false" outlineLevel="0" collapsed="false">
      <c r="A568" s="6" t="s">
        <v>2214</v>
      </c>
      <c r="B568" s="1" t="s">
        <v>2215</v>
      </c>
      <c r="C568" s="0" t="s">
        <v>2216</v>
      </c>
      <c r="D568" s="0" t="s">
        <v>2217</v>
      </c>
      <c r="E568" s="0" t="n">
        <v>-0.252719233347817</v>
      </c>
      <c r="F568" s="0" t="n">
        <v>-0.342180388989508</v>
      </c>
      <c r="G568" s="2" t="n">
        <f aca="false">AVERAGE(E568,F568)</f>
        <v>-0.297449811168663</v>
      </c>
      <c r="H568" s="3" t="n">
        <f aca="false">STDEV(E568,F568)</f>
        <v>0.0632585898070249</v>
      </c>
      <c r="I568" s="0" t="n">
        <v>-1.07435977456262</v>
      </c>
      <c r="J568" s="0" t="n">
        <v>-0.79862488587213</v>
      </c>
      <c r="K568" s="2" t="n">
        <f aca="false">AVERAGE(I568,J568)</f>
        <v>-0.936492330217375</v>
      </c>
      <c r="L568" s="3" t="n">
        <f aca="false">STDEV(I568,J568)</f>
        <v>0.194974009602763</v>
      </c>
      <c r="N568" s="4" t="n">
        <f aca="false">K568-G568</f>
        <v>-0.639042519048713</v>
      </c>
      <c r="O568" s="4" t="n">
        <f aca="false">2^N568</f>
        <v>0.642138979122335</v>
      </c>
      <c r="P568" s="4" t="n">
        <f aca="false">TTEST(E568:F568,I568:J568,1,2)</f>
        <v>0.023893078037365</v>
      </c>
      <c r="R568" s="5" t="n">
        <v>12.4245307151458</v>
      </c>
      <c r="S568" s="5" t="n">
        <v>13.17030693111</v>
      </c>
      <c r="T568" s="5" t="n">
        <v>12.4692349246854</v>
      </c>
      <c r="U568" s="5" t="n">
        <v>11.4294334837106</v>
      </c>
    </row>
    <row r="569" customFormat="false" ht="13" hidden="false" customHeight="false" outlineLevel="0" collapsed="false">
      <c r="A569" s="6" t="s">
        <v>2218</v>
      </c>
      <c r="B569" s="1" t="s">
        <v>2219</v>
      </c>
      <c r="C569" s="0" t="s">
        <v>2220</v>
      </c>
      <c r="D569" s="0" t="s">
        <v>2221</v>
      </c>
      <c r="E569" s="0" t="n">
        <v>0.706424171797112</v>
      </c>
      <c r="F569" s="0" t="n">
        <v>0.883067365361543</v>
      </c>
      <c r="G569" s="2" t="n">
        <f aca="false">AVERAGE(E569,F569)</f>
        <v>0.794745768579328</v>
      </c>
      <c r="H569" s="3" t="n">
        <f aca="false">STDEV(E569,F569)</f>
        <v>0.124905600019857</v>
      </c>
      <c r="I569" s="0" t="n">
        <v>0.176279174682983</v>
      </c>
      <c r="J569" s="0" t="n">
        <v>0.136437275621011</v>
      </c>
      <c r="K569" s="2" t="n">
        <f aca="false">AVERAGE(I569,J569)</f>
        <v>0.156358225151997</v>
      </c>
      <c r="L569" s="3" t="n">
        <f aca="false">STDEV(I569,J569)</f>
        <v>0.0281724770020703</v>
      </c>
      <c r="N569" s="4" t="n">
        <f aca="false">K569-G569</f>
        <v>-0.638387543427331</v>
      </c>
      <c r="O569" s="4" t="n">
        <f aca="false">2^N569</f>
        <v>0.642430572876466</v>
      </c>
      <c r="P569" s="4" t="n">
        <f aca="false">TTEST(E569:F569,I569:J569,1,2)</f>
        <v>0.00976376230180252</v>
      </c>
      <c r="R569" s="5" t="n">
        <v>10.0169104375687</v>
      </c>
      <c r="S569" s="5" t="n">
        <v>10.3737064195152</v>
      </c>
      <c r="T569" s="5" t="n">
        <v>9.11511344244434</v>
      </c>
      <c r="U569" s="5" t="n">
        <v>9.41412093762417</v>
      </c>
    </row>
    <row r="570" customFormat="false" ht="13" hidden="false" customHeight="false" outlineLevel="0" collapsed="false">
      <c r="A570" s="6" t="s">
        <v>2222</v>
      </c>
      <c r="B570" s="1" t="s">
        <v>2223</v>
      </c>
      <c r="C570" s="0" t="s">
        <v>2224</v>
      </c>
      <c r="D570" s="0" t="s">
        <v>2225</v>
      </c>
      <c r="E570" s="0" t="n">
        <v>1.06516997809622</v>
      </c>
      <c r="F570" s="0" t="n">
        <v>1.31803297825194</v>
      </c>
      <c r="G570" s="2" t="n">
        <f aca="false">AVERAGE(E570,F570)</f>
        <v>1.19160147817408</v>
      </c>
      <c r="H570" s="3" t="n">
        <f aca="false">STDEV(E570,F570)</f>
        <v>0.178801142121285</v>
      </c>
      <c r="I570" s="0" t="n">
        <v>0.637630531869584</v>
      </c>
      <c r="J570" s="0" t="n">
        <v>0.470084945582751</v>
      </c>
      <c r="K570" s="2" t="n">
        <f aca="false">AVERAGE(I570,J570)</f>
        <v>0.553857738726168</v>
      </c>
      <c r="L570" s="3" t="n">
        <f aca="false">STDEV(I570,J570)</f>
        <v>0.118472620221295</v>
      </c>
      <c r="N570" s="4" t="n">
        <f aca="false">K570-G570</f>
        <v>-0.637743739447913</v>
      </c>
      <c r="O570" s="4" t="n">
        <f aca="false">2^N570</f>
        <v>0.642717322082548</v>
      </c>
      <c r="P570" s="4" t="n">
        <f aca="false">TTEST(E570:F570,I570:J570,1,2)</f>
        <v>0.0260854103511058</v>
      </c>
      <c r="R570" s="5" t="n">
        <v>9.5026450532813</v>
      </c>
      <c r="S570" s="5" t="n">
        <v>10.3542493819452</v>
      </c>
      <c r="T570" s="5" t="n">
        <v>10.6888128600173</v>
      </c>
      <c r="U570" s="5" t="n">
        <v>10.3927174534589</v>
      </c>
    </row>
    <row r="571" customFormat="false" ht="13" hidden="false" customHeight="false" outlineLevel="0" collapsed="false">
      <c r="A571" s="6" t="s">
        <v>2226</v>
      </c>
      <c r="B571" s="1" t="s">
        <v>2227</v>
      </c>
      <c r="C571" s="0" t="s">
        <v>2228</v>
      </c>
      <c r="D571" s="0" t="s">
        <v>2229</v>
      </c>
      <c r="E571" s="0" t="n">
        <v>0.399255258114929</v>
      </c>
      <c r="F571" s="0" t="n">
        <v>0.521246039596004</v>
      </c>
      <c r="G571" s="2" t="n">
        <f aca="false">AVERAGE(E571,F571)</f>
        <v>0.460250648855467</v>
      </c>
      <c r="H571" s="3" t="n">
        <f aca="false">STDEV(E571,F571)</f>
        <v>0.0862605088275144</v>
      </c>
      <c r="I571" s="0" t="n">
        <v>-0.353449153557446</v>
      </c>
      <c r="J571" s="0" t="n">
        <v>-0.000801680106022606</v>
      </c>
      <c r="K571" s="2" t="n">
        <f aca="false">AVERAGE(I571,J571)</f>
        <v>-0.177125416831734</v>
      </c>
      <c r="L571" s="3" t="n">
        <f aca="false">STDEV(I571,J571)</f>
        <v>0.249359419845804</v>
      </c>
      <c r="N571" s="4" t="n">
        <f aca="false">K571-G571</f>
        <v>-0.637376065687201</v>
      </c>
      <c r="O571" s="4" t="n">
        <f aca="false">2^N571</f>
        <v>0.64288114077106</v>
      </c>
      <c r="P571" s="4" t="n">
        <f aca="false">TTEST(E571:F571,I571:J571,1,2)</f>
        <v>0.0380213166914115</v>
      </c>
      <c r="R571" s="5" t="n">
        <v>10.4909585106296</v>
      </c>
      <c r="S571" s="5" t="n">
        <v>10.5449670182179</v>
      </c>
      <c r="T571" s="5" t="n">
        <v>9.58603304319872</v>
      </c>
      <c r="U571" s="5" t="n">
        <v>10.178047569157</v>
      </c>
    </row>
    <row r="572" customFormat="false" ht="13" hidden="false" customHeight="false" outlineLevel="0" collapsed="false">
      <c r="A572" s="6" t="s">
        <v>2230</v>
      </c>
      <c r="B572" s="1" t="s">
        <v>2231</v>
      </c>
      <c r="C572" s="0" t="s">
        <v>2232</v>
      </c>
      <c r="D572" s="0" t="s">
        <v>2233</v>
      </c>
      <c r="E572" s="0" t="n">
        <v>1.02708565707841</v>
      </c>
      <c r="F572" s="0" t="n">
        <v>0.983872860637273</v>
      </c>
      <c r="G572" s="2" t="n">
        <f aca="false">AVERAGE(E572,F572)</f>
        <v>1.00547925885784</v>
      </c>
      <c r="H572" s="3" t="n">
        <f aca="false">STDEV(E572,F572)</f>
        <v>0.0305560613975619</v>
      </c>
      <c r="I572" s="0" t="n">
        <v>0.40315703966652</v>
      </c>
      <c r="J572" s="0" t="n">
        <v>0.333294174183985</v>
      </c>
      <c r="K572" s="2" t="n">
        <f aca="false">AVERAGE(I572,J572)</f>
        <v>0.368225606925253</v>
      </c>
      <c r="L572" s="3" t="n">
        <f aca="false">STDEV(I572,J572)</f>
        <v>0.0494005059358241</v>
      </c>
      <c r="N572" s="4" t="n">
        <f aca="false">K572-G572</f>
        <v>-0.637253651932589</v>
      </c>
      <c r="O572" s="4" t="n">
        <f aca="false">2^N572</f>
        <v>0.642935692031615</v>
      </c>
      <c r="P572" s="4" t="n">
        <f aca="false">TTEST(E572:F572,I572:J572,1,2)</f>
        <v>0.00206431056695771</v>
      </c>
      <c r="R572" s="5" t="n">
        <v>10.0901282052297</v>
      </c>
      <c r="S572" s="5" t="n">
        <v>10.010787549614</v>
      </c>
      <c r="T572" s="5" t="n">
        <v>9.27493368756008</v>
      </c>
      <c r="U572" s="5" t="n">
        <v>8.54257023085088</v>
      </c>
    </row>
    <row r="573" customFormat="false" ht="13" hidden="false" customHeight="false" outlineLevel="0" collapsed="false">
      <c r="A573" s="6" t="s">
        <v>2234</v>
      </c>
      <c r="B573" s="1" t="s">
        <v>2235</v>
      </c>
      <c r="C573" s="0" t="s">
        <v>2236</v>
      </c>
      <c r="D573" s="0" t="s">
        <v>2237</v>
      </c>
      <c r="E573" s="0" t="n">
        <v>0.742400428177004</v>
      </c>
      <c r="F573" s="0" t="n">
        <v>0.778279731021363</v>
      </c>
      <c r="G573" s="2" t="n">
        <f aca="false">AVERAGE(E573,F573)</f>
        <v>0.760340079599184</v>
      </c>
      <c r="H573" s="3" t="n">
        <f aca="false">STDEV(E573,F573)</f>
        <v>0.0253704983454921</v>
      </c>
      <c r="I573" s="0" t="n">
        <v>0.178584279916815</v>
      </c>
      <c r="J573" s="0" t="n">
        <v>0.0676716678001617</v>
      </c>
      <c r="K573" s="2" t="n">
        <f aca="false">AVERAGE(I573,J573)</f>
        <v>0.123127973858488</v>
      </c>
      <c r="L573" s="3" t="n">
        <f aca="false">STDEV(I573,J573)</f>
        <v>0.0784270601467988</v>
      </c>
      <c r="N573" s="4" t="n">
        <f aca="false">K573-G573</f>
        <v>-0.637212105740695</v>
      </c>
      <c r="O573" s="4" t="n">
        <f aca="false">2^N573</f>
        <v>0.642954207319668</v>
      </c>
      <c r="P573" s="4" t="n">
        <f aca="false">TTEST(E573:F573,I573:J573,1,2)</f>
        <v>0.00413159939967684</v>
      </c>
      <c r="R573" s="5" t="n">
        <v>9.12692835798058</v>
      </c>
      <c r="S573" s="5" t="n">
        <v>9.84035574320434</v>
      </c>
      <c r="T573" s="5" t="n">
        <v>9.3858043760254</v>
      </c>
      <c r="U573" s="5" t="n">
        <v>9.4070158186833</v>
      </c>
    </row>
    <row r="574" customFormat="false" ht="13" hidden="false" customHeight="false" outlineLevel="0" collapsed="false">
      <c r="A574" s="6" t="s">
        <v>2238</v>
      </c>
      <c r="B574" s="1" t="s">
        <v>2239</v>
      </c>
      <c r="C574" s="0" t="s">
        <v>2240</v>
      </c>
      <c r="D574" s="0" t="s">
        <v>2241</v>
      </c>
      <c r="E574" s="0" t="n">
        <v>-0.712886029531834</v>
      </c>
      <c r="F574" s="0" t="n">
        <v>-0.754845174146501</v>
      </c>
      <c r="G574" s="2" t="n">
        <f aca="false">AVERAGE(E574,F574)</f>
        <v>-0.733865601839168</v>
      </c>
      <c r="H574" s="3" t="n">
        <f aca="false">STDEV(E574,F574)</f>
        <v>0.029669595689818</v>
      </c>
      <c r="I574" s="0" t="n">
        <v>-1.26764755697516</v>
      </c>
      <c r="J574" s="0" t="n">
        <v>-1.47297852717311</v>
      </c>
      <c r="K574" s="2" t="n">
        <f aca="false">AVERAGE(I574,J574)</f>
        <v>-1.37031304207414</v>
      </c>
      <c r="L574" s="3" t="n">
        <f aca="false">STDEV(I574,J574)</f>
        <v>0.145190921414583</v>
      </c>
      <c r="N574" s="4" t="n">
        <f aca="false">K574-G574</f>
        <v>-0.636447440234968</v>
      </c>
      <c r="O574" s="4" t="n">
        <f aca="false">2^N574</f>
        <v>0.643295079926429</v>
      </c>
      <c r="P574" s="4" t="n">
        <f aca="false">TTEST(E574:F574,I574:J574,1,2)</f>
        <v>0.0130264505822466</v>
      </c>
      <c r="R574" s="5" t="n">
        <v>10.1526479189513</v>
      </c>
      <c r="S574" s="5" t="n">
        <v>11.5982423824755</v>
      </c>
      <c r="T574" s="5" t="n">
        <v>11.2440658204682</v>
      </c>
      <c r="U574" s="5" t="n">
        <v>10.1437310702136</v>
      </c>
    </row>
    <row r="575" customFormat="false" ht="13" hidden="false" customHeight="false" outlineLevel="0" collapsed="false">
      <c r="A575" s="6" t="s">
        <v>2242</v>
      </c>
      <c r="B575" s="1" t="s">
        <v>2243</v>
      </c>
      <c r="C575" s="0" t="s">
        <v>2244</v>
      </c>
      <c r="D575" s="0" t="s">
        <v>2245</v>
      </c>
      <c r="E575" s="0" t="n">
        <v>0.405365752786091</v>
      </c>
      <c r="F575" s="0" t="n">
        <v>0.379639306303205</v>
      </c>
      <c r="G575" s="2" t="n">
        <f aca="false">AVERAGE(E575,F575)</f>
        <v>0.392502529544648</v>
      </c>
      <c r="H575" s="3" t="n">
        <f aca="false">STDEV(E575,F575)</f>
        <v>0.0181913447638815</v>
      </c>
      <c r="I575" s="0" t="n">
        <v>-0.252162918403631</v>
      </c>
      <c r="J575" s="0" t="n">
        <v>-0.227079874694702</v>
      </c>
      <c r="K575" s="2" t="n">
        <f aca="false">AVERAGE(I575,J575)</f>
        <v>-0.239621396549166</v>
      </c>
      <c r="L575" s="3" t="n">
        <f aca="false">STDEV(I575,J575)</f>
        <v>0.0177363902993822</v>
      </c>
      <c r="N575" s="4" t="n">
        <f aca="false">K575-G575</f>
        <v>-0.632123926093815</v>
      </c>
      <c r="O575" s="4" t="n">
        <f aca="false">2^N575</f>
        <v>0.645225818578252</v>
      </c>
      <c r="P575" s="4" t="n">
        <f aca="false">TTEST(E575:F575,I575:J575,1,2)</f>
        <v>0.000403375085889344</v>
      </c>
      <c r="R575" s="5" t="n">
        <v>9.96613044839925</v>
      </c>
      <c r="S575" s="5" t="n">
        <v>9.58208765038898</v>
      </c>
      <c r="T575" s="5" t="n">
        <v>8.35173552303597</v>
      </c>
      <c r="U575" s="5" t="n">
        <v>9.6624374648384</v>
      </c>
    </row>
    <row r="576" customFormat="false" ht="13" hidden="false" customHeight="false" outlineLevel="0" collapsed="false">
      <c r="A576" s="6" t="s">
        <v>2246</v>
      </c>
      <c r="B576" s="1" t="s">
        <v>2247</v>
      </c>
      <c r="C576" s="0" t="s">
        <v>2248</v>
      </c>
      <c r="D576" s="0" t="s">
        <v>2249</v>
      </c>
      <c r="E576" s="0" t="n">
        <v>0.140423457474647</v>
      </c>
      <c r="F576" s="0" t="n">
        <v>-0.0227834484329735</v>
      </c>
      <c r="G576" s="2" t="n">
        <f aca="false">AVERAGE(E576,F576)</f>
        <v>0.0588200045208367</v>
      </c>
      <c r="H576" s="3" t="n">
        <f aca="false">STDEV(E576,F576)</f>
        <v>0.115404709903753</v>
      </c>
      <c r="I576" s="0" t="n">
        <v>-0.518579775774619</v>
      </c>
      <c r="J576" s="0" t="n">
        <v>-0.626904041167922</v>
      </c>
      <c r="K576" s="2" t="n">
        <f aca="false">AVERAGE(I576,J576)</f>
        <v>-0.572741908471271</v>
      </c>
      <c r="L576" s="3" t="n">
        <f aca="false">STDEV(I576,J576)</f>
        <v>0.0765968226266558</v>
      </c>
      <c r="N576" s="4" t="n">
        <f aca="false">K576-G576</f>
        <v>-0.631561912992107</v>
      </c>
      <c r="O576" s="4" t="n">
        <f aca="false">2^N576</f>
        <v>0.645477220291201</v>
      </c>
      <c r="P576" s="4" t="n">
        <f aca="false">TTEST(E576:F576,I576:J576,1,2)</f>
        <v>0.0116076813947505</v>
      </c>
      <c r="R576" s="5" t="n">
        <v>11.645017722543</v>
      </c>
      <c r="S576" s="5" t="n">
        <v>11.6579781736319</v>
      </c>
      <c r="T576" s="5" t="n">
        <v>11.668311436161</v>
      </c>
      <c r="U576" s="5" t="n">
        <v>10.4696758976979</v>
      </c>
    </row>
    <row r="577" customFormat="false" ht="13" hidden="false" customHeight="false" outlineLevel="0" collapsed="false">
      <c r="A577" s="6" t="s">
        <v>2250</v>
      </c>
      <c r="B577" s="1" t="s">
        <v>2251</v>
      </c>
      <c r="C577" s="0" t="s">
        <v>2252</v>
      </c>
      <c r="D577" s="0" t="s">
        <v>2253</v>
      </c>
      <c r="E577" s="0" t="n">
        <v>-0.0772965111829214</v>
      </c>
      <c r="F577" s="0" t="n">
        <v>0.0523990706997155</v>
      </c>
      <c r="G577" s="2" t="n">
        <f aca="false">AVERAGE(E577,F577)</f>
        <v>-0.012448720241603</v>
      </c>
      <c r="H577" s="3" t="n">
        <f aca="false">STDEV(E577,F577)</f>
        <v>0.0917086254391477</v>
      </c>
      <c r="I577" s="0" t="n">
        <v>-0.841112737469444</v>
      </c>
      <c r="J577" s="0" t="n">
        <v>-0.446810748311647</v>
      </c>
      <c r="K577" s="2" t="n">
        <f aca="false">AVERAGE(I577,J577)</f>
        <v>-0.643961742890546</v>
      </c>
      <c r="L577" s="3" t="n">
        <f aca="false">STDEV(I577,J577)</f>
        <v>0.278813610368823</v>
      </c>
      <c r="N577" s="4" t="n">
        <f aca="false">K577-G577</f>
        <v>-0.631513022648943</v>
      </c>
      <c r="O577" s="4" t="n">
        <f aca="false">2^N577</f>
        <v>0.645499094725251</v>
      </c>
      <c r="P577" s="4" t="n">
        <f aca="false">TTEST(E577:F577,I577:J577,1,2)</f>
        <v>0.0465795981898209</v>
      </c>
      <c r="R577" s="5" t="n">
        <v>10.2101574628254</v>
      </c>
      <c r="S577" s="5" t="n">
        <v>10.5052736138815</v>
      </c>
      <c r="T577" s="5" t="n">
        <v>10.1774200759211</v>
      </c>
      <c r="U577" s="5" t="n">
        <v>9.65514662590229</v>
      </c>
    </row>
    <row r="578" customFormat="false" ht="13" hidden="false" customHeight="false" outlineLevel="0" collapsed="false">
      <c r="A578" s="6" t="s">
        <v>2254</v>
      </c>
      <c r="B578" s="1" t="s">
        <v>821</v>
      </c>
      <c r="C578" s="0" t="s">
        <v>2255</v>
      </c>
      <c r="D578" s="0" t="s">
        <v>2256</v>
      </c>
      <c r="E578" s="0" t="n">
        <v>2.45742633039049</v>
      </c>
      <c r="F578" s="0" t="n">
        <v>2.13206429361541</v>
      </c>
      <c r="G578" s="2" t="n">
        <f aca="false">AVERAGE(E578,F578)</f>
        <v>2.29474531200295</v>
      </c>
      <c r="H578" s="3" t="n">
        <f aca="false">STDEV(E578,F578)</f>
        <v>0.230065702544326</v>
      </c>
      <c r="I578" s="0" t="n">
        <v>1.54754109486495</v>
      </c>
      <c r="J578" s="0" t="n">
        <v>1.7816161188005</v>
      </c>
      <c r="K578" s="2" t="n">
        <f aca="false">AVERAGE(I578,J578)</f>
        <v>1.66457860683273</v>
      </c>
      <c r="L578" s="3" t="n">
        <f aca="false">STDEV(I578,J578)</f>
        <v>0.165516036731231</v>
      </c>
      <c r="N578" s="4" t="n">
        <f aca="false">K578-G578</f>
        <v>-0.630166705170225</v>
      </c>
      <c r="O578" s="4" t="n">
        <f aca="false">2^N578</f>
        <v>0.646101753160179</v>
      </c>
      <c r="P578" s="4" t="n">
        <f aca="false">TTEST(E578:F578,I578:J578,1,2)</f>
        <v>0.0439967488348112</v>
      </c>
      <c r="R578" s="5" t="n">
        <v>10.0112326738537</v>
      </c>
      <c r="S578" s="5" t="n">
        <v>11.2406382124749</v>
      </c>
      <c r="T578" s="5" t="n">
        <v>10.0283347321073</v>
      </c>
      <c r="U578" s="5" t="n">
        <v>10.566016059222</v>
      </c>
    </row>
    <row r="579" customFormat="false" ht="13" hidden="false" customHeight="false" outlineLevel="0" collapsed="false">
      <c r="A579" s="6" t="s">
        <v>2257</v>
      </c>
      <c r="B579" s="1" t="s">
        <v>2258</v>
      </c>
      <c r="C579" s="0" t="s">
        <v>2259</v>
      </c>
      <c r="D579" s="0" t="s">
        <v>2260</v>
      </c>
      <c r="E579" s="0" t="n">
        <v>0.675714436501407</v>
      </c>
      <c r="F579" s="0" t="n">
        <v>0.872721794576863</v>
      </c>
      <c r="G579" s="2" t="n">
        <f aca="false">AVERAGE(E579,F579)</f>
        <v>0.774218115539135</v>
      </c>
      <c r="H579" s="3" t="n">
        <f aca="false">STDEV(E579,F579)</f>
        <v>0.139305238838801</v>
      </c>
      <c r="I579" s="0" t="n">
        <v>-0.0430334326850059</v>
      </c>
      <c r="J579" s="0" t="n">
        <v>0.332602321223409</v>
      </c>
      <c r="K579" s="2" t="n">
        <f aca="false">AVERAGE(I579,J579)</f>
        <v>0.144784444269202</v>
      </c>
      <c r="L579" s="3" t="n">
        <f aca="false">STDEV(I579,J579)</f>
        <v>0.265614588844761</v>
      </c>
      <c r="N579" s="4" t="n">
        <f aca="false">K579-G579</f>
        <v>-0.629433671269933</v>
      </c>
      <c r="O579" s="4" t="n">
        <f aca="false">2^N579</f>
        <v>0.646430121122159</v>
      </c>
      <c r="P579" s="4" t="n">
        <f aca="false">TTEST(E579:F579,I579:J579,1,2)</f>
        <v>0.0486249000579634</v>
      </c>
      <c r="R579" s="5" t="n">
        <v>11.7751056554543</v>
      </c>
      <c r="S579" s="5" t="n">
        <v>11.7377044383636</v>
      </c>
      <c r="T579" s="5" t="n">
        <v>11.6162221748968</v>
      </c>
      <c r="U579" s="5" t="n">
        <v>10.5838747506479</v>
      </c>
    </row>
    <row r="580" customFormat="false" ht="13" hidden="false" customHeight="false" outlineLevel="0" collapsed="false">
      <c r="A580" s="6" t="s">
        <v>2261</v>
      </c>
      <c r="B580" s="1" t="s">
        <v>2262</v>
      </c>
      <c r="C580" s="0" t="s">
        <v>2263</v>
      </c>
      <c r="D580" s="0" t="s">
        <v>2264</v>
      </c>
      <c r="E580" s="0" t="n">
        <v>1.15743399686881</v>
      </c>
      <c r="F580" s="0" t="n">
        <v>1.16952001467341</v>
      </c>
      <c r="G580" s="2" t="n">
        <f aca="false">AVERAGE(E580,F580)</f>
        <v>1.16347700577111</v>
      </c>
      <c r="H580" s="3" t="n">
        <f aca="false">STDEV(E580,F580)</f>
        <v>0.00854610514717389</v>
      </c>
      <c r="I580" s="0" t="n">
        <v>0.565123593251454</v>
      </c>
      <c r="J580" s="0" t="n">
        <v>0.503935150877482</v>
      </c>
      <c r="K580" s="2" t="n">
        <f aca="false">AVERAGE(I580,J580)</f>
        <v>0.534529372064468</v>
      </c>
      <c r="L580" s="3" t="n">
        <f aca="false">STDEV(I580,J580)</f>
        <v>0.0432667625328779</v>
      </c>
      <c r="N580" s="4" t="n">
        <f aca="false">K580-G580</f>
        <v>-0.628947633706642</v>
      </c>
      <c r="O580" s="4" t="n">
        <f aca="false">2^N580</f>
        <v>0.646647937252693</v>
      </c>
      <c r="P580" s="4" t="n">
        <f aca="false">TTEST(E580:F580,I580:J580,1,2)</f>
        <v>0.00122473894135091</v>
      </c>
      <c r="R580" s="5" t="n">
        <v>9.10785180979446</v>
      </c>
      <c r="S580" s="5" t="n">
        <v>11.0400642665265</v>
      </c>
      <c r="T580" s="5" t="n">
        <v>10.5050372849796</v>
      </c>
      <c r="U580" s="5" t="n">
        <v>10.4803933941301</v>
      </c>
    </row>
    <row r="581" customFormat="false" ht="13" hidden="false" customHeight="false" outlineLevel="0" collapsed="false">
      <c r="A581" s="6" t="s">
        <v>2265</v>
      </c>
      <c r="B581" s="1" t="s">
        <v>2266</v>
      </c>
      <c r="C581" s="0" t="s">
        <v>2267</v>
      </c>
      <c r="D581" s="0" t="s">
        <v>2268</v>
      </c>
      <c r="E581" s="0" t="n">
        <v>0.401449860263795</v>
      </c>
      <c r="F581" s="0" t="n">
        <v>0.522077571724705</v>
      </c>
      <c r="G581" s="2" t="n">
        <f aca="false">AVERAGE(E581,F581)</f>
        <v>0.46176371599425</v>
      </c>
      <c r="H581" s="3" t="n">
        <f aca="false">STDEV(E581,F581)</f>
        <v>0.0852966727730237</v>
      </c>
      <c r="I581" s="0" t="n">
        <v>-0.241356281770534</v>
      </c>
      <c r="J581" s="0" t="n">
        <v>-0.0913337127156016</v>
      </c>
      <c r="K581" s="2" t="n">
        <f aca="false">AVERAGE(I581,J581)</f>
        <v>-0.166344997243068</v>
      </c>
      <c r="L581" s="3" t="n">
        <f aca="false">STDEV(I581,J581)</f>
        <v>0.10608197590977</v>
      </c>
      <c r="N581" s="4" t="n">
        <f aca="false">K581-G581</f>
        <v>-0.628108713237318</v>
      </c>
      <c r="O581" s="4" t="n">
        <f aca="false">2^N581</f>
        <v>0.647024069375426</v>
      </c>
      <c r="P581" s="4" t="n">
        <f aca="false">TTEST(E581:F581,I581:J581,1,2)</f>
        <v>0.0113433750131067</v>
      </c>
      <c r="R581" s="5" t="n">
        <v>7.99929521487266</v>
      </c>
      <c r="S581" s="5" t="n">
        <v>8.68114744044876</v>
      </c>
      <c r="T581" s="5" t="n">
        <v>8.01012104368262</v>
      </c>
      <c r="U581" s="5" t="n">
        <v>9.02760943776012</v>
      </c>
    </row>
    <row r="582" customFormat="false" ht="13" hidden="false" customHeight="false" outlineLevel="0" collapsed="false">
      <c r="A582" s="6" t="s">
        <v>2269</v>
      </c>
      <c r="B582" s="1" t="s">
        <v>2270</v>
      </c>
      <c r="C582" s="0" t="s">
        <v>2271</v>
      </c>
      <c r="D582" s="0" t="s">
        <v>2272</v>
      </c>
      <c r="E582" s="0" t="n">
        <v>0.433369007500756</v>
      </c>
      <c r="F582" s="0" t="n">
        <v>0.186561247304011</v>
      </c>
      <c r="G582" s="2" t="n">
        <f aca="false">AVERAGE(E582,F582)</f>
        <v>0.309965127402384</v>
      </c>
      <c r="H582" s="3" t="n">
        <f aca="false">STDEV(E582,F582)</f>
        <v>0.174519440884582</v>
      </c>
      <c r="I582" s="0" t="n">
        <v>-0.209595428851447</v>
      </c>
      <c r="J582" s="0" t="n">
        <v>-0.426610857440455</v>
      </c>
      <c r="K582" s="2" t="n">
        <f aca="false">AVERAGE(I582,J582)</f>
        <v>-0.318103143145951</v>
      </c>
      <c r="L582" s="3" t="n">
        <f aca="false">STDEV(I582,J582)</f>
        <v>0.153453081177393</v>
      </c>
      <c r="N582" s="4" t="n">
        <f aca="false">K582-G582</f>
        <v>-0.628068270548335</v>
      </c>
      <c r="O582" s="4" t="n">
        <f aca="false">2^N582</f>
        <v>0.647042207484476</v>
      </c>
      <c r="P582" s="4" t="n">
        <f aca="false">TTEST(E582:F582,I582:J582,1,2)</f>
        <v>0.031070110814636</v>
      </c>
      <c r="R582" s="5" t="n">
        <v>11.4319555912057</v>
      </c>
      <c r="S582" s="5" t="n">
        <v>11.378672723495</v>
      </c>
      <c r="T582" s="5" t="n">
        <v>10.7172723755033</v>
      </c>
      <c r="U582" s="5" t="n">
        <v>10.8810011968231</v>
      </c>
    </row>
    <row r="583" customFormat="false" ht="13" hidden="false" customHeight="false" outlineLevel="0" collapsed="false">
      <c r="A583" s="6" t="s">
        <v>2273</v>
      </c>
      <c r="B583" s="1" t="s">
        <v>2274</v>
      </c>
      <c r="C583" s="0" t="s">
        <v>2275</v>
      </c>
      <c r="D583" s="0" t="s">
        <v>2276</v>
      </c>
      <c r="E583" s="0" t="n">
        <v>-0.0260602930792029</v>
      </c>
      <c r="F583" s="0" t="n">
        <v>0.0534860687306498</v>
      </c>
      <c r="G583" s="2" t="n">
        <f aca="false">AVERAGE(E583,F583)</f>
        <v>0.0137128878257235</v>
      </c>
      <c r="H583" s="3" t="n">
        <f aca="false">STDEV(E583,F583)</f>
        <v>0.0562477718544655</v>
      </c>
      <c r="I583" s="0" t="n">
        <v>-0.817742826125436</v>
      </c>
      <c r="J583" s="0" t="n">
        <v>-0.410910045986113</v>
      </c>
      <c r="K583" s="2" t="n">
        <f aca="false">AVERAGE(I583,J583)</f>
        <v>-0.614326436055775</v>
      </c>
      <c r="L583" s="3" t="n">
        <f aca="false">STDEV(I583,J583)</f>
        <v>0.287674217645491</v>
      </c>
      <c r="N583" s="4" t="n">
        <f aca="false">K583-G583</f>
        <v>-0.628039323881498</v>
      </c>
      <c r="O583" s="4" t="n">
        <f aca="false">2^N583</f>
        <v>0.647055190064009</v>
      </c>
      <c r="P583" s="4" t="n">
        <f aca="false">TTEST(E583:F583,I583:J583,1,2)</f>
        <v>0.0469185415549863</v>
      </c>
      <c r="R583" s="5" t="n">
        <v>8.48463704374243</v>
      </c>
      <c r="S583" s="5" t="n">
        <v>11.4690185784587</v>
      </c>
      <c r="T583" s="5" t="n">
        <v>9.1422200326388</v>
      </c>
      <c r="U583" s="5" t="n">
        <v>9.14337813867051</v>
      </c>
    </row>
    <row r="584" customFormat="false" ht="13" hidden="false" customHeight="false" outlineLevel="0" collapsed="false">
      <c r="A584" s="6" t="s">
        <v>2277</v>
      </c>
      <c r="B584" s="1" t="s">
        <v>2278</v>
      </c>
      <c r="C584" s="0" t="s">
        <v>2279</v>
      </c>
      <c r="D584" s="0" t="s">
        <v>2280</v>
      </c>
      <c r="E584" s="0" t="n">
        <v>0.438239847553338</v>
      </c>
      <c r="F584" s="0" t="n">
        <v>0.418170622165229</v>
      </c>
      <c r="G584" s="2" t="n">
        <f aca="false">AVERAGE(E584,F584)</f>
        <v>0.428205234859284</v>
      </c>
      <c r="H584" s="3" t="n">
        <f aca="false">STDEV(E584,F584)</f>
        <v>0.0141910853650931</v>
      </c>
      <c r="I584" s="0" t="n">
        <v>-0.345876370010951</v>
      </c>
      <c r="J584" s="0" t="n">
        <v>-0.0531480660748195</v>
      </c>
      <c r="K584" s="2" t="n">
        <f aca="false">AVERAGE(I584,J584)</f>
        <v>-0.199512218042885</v>
      </c>
      <c r="L584" s="3" t="n">
        <f aca="false">STDEV(I584,J584)</f>
        <v>0.206990168758475</v>
      </c>
      <c r="N584" s="4" t="n">
        <f aca="false">K584-G584</f>
        <v>-0.627717452902169</v>
      </c>
      <c r="O584" s="4" t="n">
        <f aca="false">2^N584</f>
        <v>0.647199566745338</v>
      </c>
      <c r="P584" s="4" t="n">
        <f aca="false">TTEST(E584:F584,I584:J584,1,2)</f>
        <v>0.0252598442628871</v>
      </c>
      <c r="R584" s="5" t="n">
        <v>8.90075314331822</v>
      </c>
      <c r="S584" s="5" t="n">
        <v>9.70137281124784</v>
      </c>
      <c r="T584" s="5" t="n">
        <v>9.60781981975616</v>
      </c>
      <c r="U584" s="5" t="n">
        <v>10.7541662734987</v>
      </c>
    </row>
    <row r="585" customFormat="false" ht="13" hidden="false" customHeight="false" outlineLevel="0" collapsed="false">
      <c r="A585" s="6" t="s">
        <v>2281</v>
      </c>
      <c r="B585" s="1" t="s">
        <v>2282</v>
      </c>
      <c r="C585" s="0" t="s">
        <v>2283</v>
      </c>
      <c r="D585" s="0" t="s">
        <v>2284</v>
      </c>
      <c r="E585" s="0" t="n">
        <v>0.458368732368496</v>
      </c>
      <c r="F585" s="0" t="n">
        <v>0.285284888168813</v>
      </c>
      <c r="G585" s="2" t="n">
        <f aca="false">AVERAGE(E585,F585)</f>
        <v>0.371826810268655</v>
      </c>
      <c r="H585" s="3" t="n">
        <f aca="false">STDEV(E585,F585)</f>
        <v>0.122388759947432</v>
      </c>
      <c r="I585" s="0" t="n">
        <v>-0.442411931016914</v>
      </c>
      <c r="J585" s="0" t="n">
        <v>-0.0683186304724741</v>
      </c>
      <c r="K585" s="2" t="n">
        <f aca="false">AVERAGE(I585,J585)</f>
        <v>-0.255365280744694</v>
      </c>
      <c r="L585" s="3" t="n">
        <f aca="false">STDEV(I585,J585)</f>
        <v>0.264523909611431</v>
      </c>
      <c r="N585" s="4" t="n">
        <f aca="false">K585-G585</f>
        <v>-0.627192091013349</v>
      </c>
      <c r="O585" s="4" t="n">
        <f aca="false">2^N585</f>
        <v>0.647435289398624</v>
      </c>
      <c r="P585" s="4" t="n">
        <f aca="false">TTEST(E585:F585,I585:J585,1,2)</f>
        <v>0.0465697624652183</v>
      </c>
      <c r="R585" s="5" t="n">
        <v>9.99969380590477</v>
      </c>
      <c r="S585" s="5" t="n">
        <v>9.8882518578894</v>
      </c>
      <c r="T585" s="5" t="n">
        <v>9.42731550715173</v>
      </c>
      <c r="U585" s="5" t="n">
        <v>15.1123081943364</v>
      </c>
    </row>
    <row r="586" customFormat="false" ht="13" hidden="false" customHeight="false" outlineLevel="0" collapsed="false">
      <c r="A586" s="6" t="s">
        <v>2285</v>
      </c>
      <c r="B586" s="1" t="s">
        <v>2286</v>
      </c>
      <c r="C586" s="0" t="s">
        <v>2287</v>
      </c>
      <c r="D586" s="0" t="s">
        <v>2288</v>
      </c>
      <c r="E586" s="0" t="n">
        <v>0.542904449939758</v>
      </c>
      <c r="F586" s="0" t="n">
        <v>0.554177691365288</v>
      </c>
      <c r="G586" s="2" t="n">
        <f aca="false">AVERAGE(E586,F586)</f>
        <v>0.548541070652523</v>
      </c>
      <c r="H586" s="3" t="n">
        <f aca="false">STDEV(E586,F586)</f>
        <v>0.00797138545794544</v>
      </c>
      <c r="I586" s="0" t="n">
        <v>-0.113167717266511</v>
      </c>
      <c r="J586" s="0" t="n">
        <v>-0.0440315109844592</v>
      </c>
      <c r="K586" s="2" t="n">
        <f aca="false">AVERAGE(I586,J586)</f>
        <v>-0.0785996141254851</v>
      </c>
      <c r="L586" s="3" t="n">
        <f aca="false">STDEV(I586,J586)</f>
        <v>0.0488866802875508</v>
      </c>
      <c r="N586" s="4" t="n">
        <f aca="false">K586-G586</f>
        <v>-0.627140684778008</v>
      </c>
      <c r="O586" s="4" t="n">
        <f aca="false">2^N586</f>
        <v>0.647458359280252</v>
      </c>
      <c r="P586" s="4" t="n">
        <f aca="false">TTEST(E586:F586,I586:J586,1,2)</f>
        <v>0.00155224863538284</v>
      </c>
      <c r="R586" s="5" t="n">
        <v>8.6288504467935</v>
      </c>
      <c r="S586" s="5" t="n">
        <v>8.79885170940476</v>
      </c>
      <c r="T586" s="5" t="n">
        <v>9.00414591546881</v>
      </c>
      <c r="U586" s="5" t="n">
        <v>9.23978751707256</v>
      </c>
    </row>
    <row r="587" customFormat="false" ht="13" hidden="false" customHeight="false" outlineLevel="0" collapsed="false">
      <c r="A587" s="6" t="s">
        <v>2289</v>
      </c>
      <c r="B587" s="1" t="s">
        <v>2290</v>
      </c>
      <c r="C587" s="0" t="s">
        <v>2291</v>
      </c>
      <c r="D587" s="0" t="s">
        <v>2292</v>
      </c>
      <c r="E587" s="0" t="n">
        <v>2.13545885330847</v>
      </c>
      <c r="F587" s="0" t="n">
        <v>1.8111078148883</v>
      </c>
      <c r="G587" s="2" t="n">
        <f aca="false">AVERAGE(E587,F587)</f>
        <v>1.97328333409838</v>
      </c>
      <c r="H587" s="3" t="n">
        <f aca="false">STDEV(E587,F587)</f>
        <v>0.229350818751801</v>
      </c>
      <c r="I587" s="0" t="n">
        <v>1.49134225759805</v>
      </c>
      <c r="J587" s="0" t="n">
        <v>1.20931477686936</v>
      </c>
      <c r="K587" s="2" t="n">
        <f aca="false">AVERAGE(I587,J587)</f>
        <v>1.35032851723371</v>
      </c>
      <c r="L587" s="3" t="n">
        <f aca="false">STDEV(I587,J587)</f>
        <v>0.199423544104215</v>
      </c>
      <c r="N587" s="4" t="n">
        <f aca="false">K587-G587</f>
        <v>-0.62295481686468</v>
      </c>
      <c r="O587" s="4" t="n">
        <f aca="false">2^N587</f>
        <v>0.649339637430742</v>
      </c>
      <c r="P587" s="4" t="n">
        <f aca="false">TTEST(E587:F587,I587:J587,1,2)</f>
        <v>0.0506289898804229</v>
      </c>
      <c r="R587" s="5" t="n">
        <v>12.3076911996094</v>
      </c>
      <c r="S587" s="5" t="n">
        <v>12.8187023686108</v>
      </c>
      <c r="T587" s="5" t="n">
        <v>12.5971191552224</v>
      </c>
      <c r="U587" s="5" t="n">
        <v>11.8560337226837</v>
      </c>
    </row>
    <row r="588" customFormat="false" ht="13" hidden="false" customHeight="false" outlineLevel="0" collapsed="false">
      <c r="A588" s="6" t="s">
        <v>2293</v>
      </c>
      <c r="B588" s="1" t="s">
        <v>2294</v>
      </c>
      <c r="C588" s="0" t="s">
        <v>2295</v>
      </c>
      <c r="D588" s="0" t="s">
        <v>2296</v>
      </c>
      <c r="E588" s="0" t="n">
        <v>0.0942156663876336</v>
      </c>
      <c r="F588" s="0" t="n">
        <v>0.106488993428804</v>
      </c>
      <c r="G588" s="2" t="n">
        <f aca="false">AVERAGE(E588,F588)</f>
        <v>0.100352329908219</v>
      </c>
      <c r="H588" s="3" t="n">
        <f aca="false">STDEV(E588,F588)</f>
        <v>0.00867855277853182</v>
      </c>
      <c r="I588" s="0" t="n">
        <v>-0.490779746889965</v>
      </c>
      <c r="J588" s="0" t="n">
        <v>-0.55305019784228</v>
      </c>
      <c r="K588" s="2" t="n">
        <f aca="false">AVERAGE(I588,J588)</f>
        <v>-0.521914972366123</v>
      </c>
      <c r="L588" s="3" t="n">
        <f aca="false">STDEV(I588,J588)</f>
        <v>0.0440318581359263</v>
      </c>
      <c r="N588" s="4" t="n">
        <f aca="false">K588-G588</f>
        <v>-0.622267302274341</v>
      </c>
      <c r="O588" s="4" t="n">
        <f aca="false">2^N588</f>
        <v>0.649649153199505</v>
      </c>
      <c r="P588" s="4" t="n">
        <f aca="false">TTEST(E588:F588,I588:J588,1,2)</f>
        <v>0.00129533337343688</v>
      </c>
      <c r="R588" s="5" t="n">
        <v>9.83713665768864</v>
      </c>
      <c r="S588" s="5" t="n">
        <v>9.93289079591088</v>
      </c>
      <c r="T588" s="5" t="n">
        <v>9.61612847910273</v>
      </c>
      <c r="U588" s="5" t="n">
        <v>13.7090450062144</v>
      </c>
    </row>
    <row r="589" customFormat="false" ht="13" hidden="false" customHeight="false" outlineLevel="0" collapsed="false">
      <c r="A589" s="6" t="s">
        <v>2297</v>
      </c>
      <c r="B589" s="1" t="s">
        <v>2298</v>
      </c>
      <c r="C589" s="0" t="s">
        <v>2299</v>
      </c>
      <c r="D589" s="0" t="s">
        <v>2300</v>
      </c>
      <c r="E589" s="0" t="n">
        <v>-0.304027682500744</v>
      </c>
      <c r="F589" s="0" t="n">
        <v>-0.289246196255791</v>
      </c>
      <c r="G589" s="2" t="n">
        <f aca="false">AVERAGE(E589,F589)</f>
        <v>-0.296636939378268</v>
      </c>
      <c r="H589" s="3" t="n">
        <f aca="false">STDEV(E589,F589)</f>
        <v>0.010452089159822</v>
      </c>
      <c r="I589" s="0" t="n">
        <v>-0.880316509873165</v>
      </c>
      <c r="J589" s="0" t="n">
        <v>-0.956835047909313</v>
      </c>
      <c r="K589" s="2" t="n">
        <f aca="false">AVERAGE(I589,J589)</f>
        <v>-0.918575778891239</v>
      </c>
      <c r="L589" s="3" t="n">
        <f aca="false">STDEV(I589,J589)</f>
        <v>0.054106777131841</v>
      </c>
      <c r="N589" s="4" t="n">
        <f aca="false">K589-G589</f>
        <v>-0.621938839512972</v>
      </c>
      <c r="O589" s="4" t="n">
        <f aca="false">2^N589</f>
        <v>0.649797077633738</v>
      </c>
      <c r="P589" s="4" t="n">
        <f aca="false">TTEST(E589:F589,I589:J589,1,2)</f>
        <v>0.00195124271448552</v>
      </c>
      <c r="R589" s="5" t="n">
        <v>11.1277039171569</v>
      </c>
      <c r="S589" s="5" t="n">
        <v>11.5801476160886</v>
      </c>
      <c r="T589" s="5" t="n">
        <v>10.4394550299161</v>
      </c>
      <c r="U589" s="5" t="n">
        <v>10.1228802129718</v>
      </c>
    </row>
    <row r="590" customFormat="false" ht="13" hidden="false" customHeight="false" outlineLevel="0" collapsed="false">
      <c r="A590" s="6" t="s">
        <v>2301</v>
      </c>
      <c r="B590" s="1" t="s">
        <v>2302</v>
      </c>
      <c r="C590" s="0" t="s">
        <v>2303</v>
      </c>
      <c r="D590" s="0" t="s">
        <v>2304</v>
      </c>
      <c r="E590" s="0" t="n">
        <v>0.509488154577941</v>
      </c>
      <c r="F590" s="0" t="n">
        <v>0.306712389996602</v>
      </c>
      <c r="G590" s="2" t="n">
        <f aca="false">AVERAGE(E590,F590)</f>
        <v>0.408100272287272</v>
      </c>
      <c r="H590" s="3" t="n">
        <f aca="false">STDEV(E590,F590)</f>
        <v>0.143384118195752</v>
      </c>
      <c r="I590" s="0" t="n">
        <v>-0.244487090273978</v>
      </c>
      <c r="J590" s="0" t="n">
        <v>-0.182986342075982</v>
      </c>
      <c r="K590" s="2" t="n">
        <f aca="false">AVERAGE(I590,J590)</f>
        <v>-0.21373671617498</v>
      </c>
      <c r="L590" s="3" t="n">
        <f aca="false">STDEV(I590,J590)</f>
        <v>0.0434875960988493</v>
      </c>
      <c r="N590" s="4" t="n">
        <f aca="false">K590-G590</f>
        <v>-0.621836988462252</v>
      </c>
      <c r="O590" s="4" t="n">
        <f aca="false">2^N590</f>
        <v>0.649842953476837</v>
      </c>
      <c r="P590" s="4" t="n">
        <f aca="false">TTEST(E590:F590,I590:J590,1,2)</f>
        <v>0.0139117301052202</v>
      </c>
      <c r="R590" s="5" t="n">
        <v>9.97320757600064</v>
      </c>
      <c r="S590" s="5" t="n">
        <v>10.5600195632482</v>
      </c>
      <c r="T590" s="5" t="n">
        <v>10.1837585670924</v>
      </c>
      <c r="U590" s="5" t="n">
        <v>10.2323606133589</v>
      </c>
    </row>
    <row r="591" customFormat="false" ht="13" hidden="false" customHeight="false" outlineLevel="0" collapsed="false">
      <c r="A591" s="6" t="s">
        <v>2305</v>
      </c>
      <c r="B591" s="1" t="s">
        <v>2306</v>
      </c>
      <c r="C591" s="0" t="s">
        <v>2307</v>
      </c>
      <c r="D591" s="0" t="s">
        <v>2308</v>
      </c>
      <c r="E591" s="0" t="n">
        <v>0.00446987624320117</v>
      </c>
      <c r="F591" s="0" t="n">
        <v>-0.121925148193418</v>
      </c>
      <c r="G591" s="2" t="n">
        <f aca="false">AVERAGE(E591,F591)</f>
        <v>-0.0587276359751084</v>
      </c>
      <c r="H591" s="3" t="n">
        <f aca="false">STDEV(E591,F591)</f>
        <v>0.0893747788873728</v>
      </c>
      <c r="I591" s="0" t="n">
        <v>-0.513829689858048</v>
      </c>
      <c r="J591" s="0" t="n">
        <v>-0.847163778392235</v>
      </c>
      <c r="K591" s="2" t="n">
        <f aca="false">AVERAGE(I591,J591)</f>
        <v>-0.680496734125142</v>
      </c>
      <c r="L591" s="3" t="n">
        <f aca="false">STDEV(I591,J591)</f>
        <v>0.235702794403161</v>
      </c>
      <c r="N591" s="4" t="n">
        <f aca="false">K591-G591</f>
        <v>-0.621769098150033</v>
      </c>
      <c r="O591" s="4" t="n">
        <f aca="false">2^N591</f>
        <v>0.649873534492106</v>
      </c>
      <c r="P591" s="4" t="n">
        <f aca="false">TTEST(E591:F591,I591:J591,1,2)</f>
        <v>0.0366329922920456</v>
      </c>
      <c r="R591" s="5" t="n">
        <v>12.1300891512077</v>
      </c>
      <c r="S591" s="5" t="n">
        <v>11.4057751515222</v>
      </c>
      <c r="T591" s="5" t="n">
        <v>11.8807805870585</v>
      </c>
      <c r="U591" s="5" t="n">
        <v>9.97144193000495</v>
      </c>
    </row>
    <row r="592" customFormat="false" ht="13" hidden="false" customHeight="false" outlineLevel="0" collapsed="false">
      <c r="A592" s="6" t="s">
        <v>2309</v>
      </c>
      <c r="B592" s="1" t="s">
        <v>2310</v>
      </c>
      <c r="C592" s="0" t="s">
        <v>2311</v>
      </c>
      <c r="D592" s="0" t="s">
        <v>2312</v>
      </c>
      <c r="E592" s="0" t="n">
        <v>0.359489466351591</v>
      </c>
      <c r="F592" s="0" t="n">
        <v>0.669740218692301</v>
      </c>
      <c r="G592" s="2" t="n">
        <f aca="false">AVERAGE(E592,F592)</f>
        <v>0.514614842521946</v>
      </c>
      <c r="H592" s="3" t="n">
        <f aca="false">STDEV(E592,F592)</f>
        <v>0.219380410848344</v>
      </c>
      <c r="I592" s="0" t="n">
        <v>-0.21222579438984</v>
      </c>
      <c r="J592" s="0" t="n">
        <v>-0.00194548920582913</v>
      </c>
      <c r="K592" s="2" t="n">
        <f aca="false">AVERAGE(I592,J592)</f>
        <v>-0.107085641797835</v>
      </c>
      <c r="L592" s="3" t="n">
        <f aca="false">STDEV(I592,J592)</f>
        <v>0.148690629745591</v>
      </c>
      <c r="N592" s="4" t="n">
        <f aca="false">K592-G592</f>
        <v>-0.621700484319781</v>
      </c>
      <c r="O592" s="4" t="n">
        <f aca="false">2^N592</f>
        <v>0.649904442876401</v>
      </c>
      <c r="P592" s="4" t="n">
        <f aca="false">TTEST(E592:F592,I592:J592,1,2)</f>
        <v>0.0400476875268592</v>
      </c>
      <c r="R592" s="5" t="n">
        <v>8.78959166541936</v>
      </c>
      <c r="S592" s="5" t="n">
        <v>10.2205318813153</v>
      </c>
      <c r="T592" s="5" t="n">
        <v>8.8229417772595</v>
      </c>
      <c r="U592" s="5" t="n">
        <v>8.7258309418016</v>
      </c>
    </row>
    <row r="593" customFormat="false" ht="13" hidden="false" customHeight="false" outlineLevel="0" collapsed="false">
      <c r="A593" s="6" t="s">
        <v>2313</v>
      </c>
      <c r="B593" s="1" t="s">
        <v>2314</v>
      </c>
      <c r="C593" s="0" t="s">
        <v>2315</v>
      </c>
      <c r="D593" s="0" t="s">
        <v>2316</v>
      </c>
      <c r="E593" s="0" t="n">
        <v>-0.0851934022433304</v>
      </c>
      <c r="F593" s="0" t="n">
        <v>0.000581670235715648</v>
      </c>
      <c r="G593" s="2" t="n">
        <f aca="false">AVERAGE(E593,F593)</f>
        <v>-0.0423058660038074</v>
      </c>
      <c r="H593" s="3" t="n">
        <f aca="false">STDEV(E593,F593)</f>
        <v>0.0606521354067011</v>
      </c>
      <c r="I593" s="0" t="n">
        <v>-0.733668744696966</v>
      </c>
      <c r="J593" s="0" t="n">
        <v>-0.591571055483021</v>
      </c>
      <c r="K593" s="2" t="n">
        <f aca="false">AVERAGE(I593,J593)</f>
        <v>-0.662619900089994</v>
      </c>
      <c r="L593" s="3" t="n">
        <f aca="false">STDEV(I593,J593)</f>
        <v>0.100478239634119</v>
      </c>
      <c r="N593" s="4" t="n">
        <f aca="false">K593-G593</f>
        <v>-0.620314034086186</v>
      </c>
      <c r="O593" s="4" t="n">
        <f aca="false">2^N593</f>
        <v>0.65052931039557</v>
      </c>
      <c r="P593" s="4" t="n">
        <f aca="false">TTEST(E593:F593,I593:J593,1,2)</f>
        <v>0.00871608574599547</v>
      </c>
      <c r="R593" s="5" t="n">
        <v>12.1175270869994</v>
      </c>
      <c r="S593" s="5" t="n">
        <v>11.9249468680107</v>
      </c>
      <c r="T593" s="5" t="n">
        <v>11.9432779091028</v>
      </c>
      <c r="U593" s="5" t="n">
        <v>11.4662226405668</v>
      </c>
    </row>
    <row r="594" customFormat="false" ht="13" hidden="false" customHeight="false" outlineLevel="0" collapsed="false">
      <c r="A594" s="6" t="s">
        <v>2317</v>
      </c>
      <c r="B594" s="1" t="s">
        <v>2318</v>
      </c>
      <c r="C594" s="0" t="s">
        <v>2319</v>
      </c>
      <c r="D594" s="0" t="s">
        <v>2320</v>
      </c>
      <c r="E594" s="0" t="n">
        <v>1.17625054557875</v>
      </c>
      <c r="F594" s="0" t="n">
        <v>1.22779054752847</v>
      </c>
      <c r="G594" s="2" t="n">
        <f aca="false">AVERAGE(E594,F594)</f>
        <v>1.20202054655361</v>
      </c>
      <c r="H594" s="3" t="n">
        <f aca="false">STDEV(E594,F594)</f>
        <v>0.036444284881015</v>
      </c>
      <c r="I594" s="0" t="n">
        <v>0.423864599836253</v>
      </c>
      <c r="J594" s="0" t="n">
        <v>0.74007456825628</v>
      </c>
      <c r="K594" s="2" t="n">
        <f aca="false">AVERAGE(I594,J594)</f>
        <v>0.581969584046267</v>
      </c>
      <c r="L594" s="3" t="n">
        <f aca="false">STDEV(I594,J594)</f>
        <v>0.223594212948585</v>
      </c>
      <c r="N594" s="4" t="n">
        <f aca="false">K594-G594</f>
        <v>-0.620050962507344</v>
      </c>
      <c r="O594" s="4" t="n">
        <f aca="false">2^N594</f>
        <v>0.650647943489843</v>
      </c>
      <c r="P594" s="4" t="n">
        <f aca="false">TTEST(E594:F594,I594:J594,1,2)</f>
        <v>0.0303645456203702</v>
      </c>
      <c r="R594" s="5" t="n">
        <v>9.73173424792704</v>
      </c>
      <c r="S594" s="5" t="n">
        <v>12.7908108280693</v>
      </c>
      <c r="T594" s="5" t="n">
        <v>9.29442318458586</v>
      </c>
      <c r="U594" s="5" t="n">
        <v>10.2610014606277</v>
      </c>
    </row>
    <row r="595" customFormat="false" ht="13" hidden="false" customHeight="false" outlineLevel="0" collapsed="false">
      <c r="A595" s="6" t="s">
        <v>2321</v>
      </c>
      <c r="B595" s="1" t="s">
        <v>2322</v>
      </c>
      <c r="C595" s="0" t="s">
        <v>2323</v>
      </c>
      <c r="D595" s="0" t="s">
        <v>2324</v>
      </c>
      <c r="E595" s="0" t="n">
        <v>0.871986233856252</v>
      </c>
      <c r="F595" s="0" t="n">
        <v>1.19010721717927</v>
      </c>
      <c r="G595" s="2" t="n">
        <f aca="false">AVERAGE(E595,F595)</f>
        <v>1.03104672551776</v>
      </c>
      <c r="H595" s="3" t="n">
        <f aca="false">STDEV(E595,F595)</f>
        <v>0.224945504545439</v>
      </c>
      <c r="I595" s="0" t="n">
        <v>0.446439235466331</v>
      </c>
      <c r="J595" s="0" t="n">
        <v>0.376157471519529</v>
      </c>
      <c r="K595" s="2" t="n">
        <f aca="false">AVERAGE(I595,J595)</f>
        <v>0.41129835349293</v>
      </c>
      <c r="L595" s="3" t="n">
        <f aca="false">STDEV(I595,J595)</f>
        <v>0.0496967118805359</v>
      </c>
      <c r="N595" s="4" t="n">
        <f aca="false">K595-G595</f>
        <v>-0.619748372024831</v>
      </c>
      <c r="O595" s="4" t="n">
        <f aca="false">2^N595</f>
        <v>0.650784424532472</v>
      </c>
      <c r="P595" s="4" t="n">
        <f aca="false">TTEST(E595:F595,I595:J595,1,2)</f>
        <v>0.0313312021980814</v>
      </c>
      <c r="R595" s="5" t="n">
        <v>9.56098425521567</v>
      </c>
      <c r="S595" s="5" t="n">
        <v>10.7519851530481</v>
      </c>
      <c r="T595" s="5" t="n">
        <v>10.9105006125908</v>
      </c>
      <c r="U595" s="5" t="n">
        <v>10.3420729554002</v>
      </c>
    </row>
    <row r="596" customFormat="false" ht="13" hidden="false" customHeight="false" outlineLevel="0" collapsed="false">
      <c r="A596" s="6" t="s">
        <v>2325</v>
      </c>
      <c r="B596" s="1" t="s">
        <v>2326</v>
      </c>
      <c r="C596" s="0" t="s">
        <v>2327</v>
      </c>
      <c r="D596" s="0" t="s">
        <v>2328</v>
      </c>
      <c r="E596" s="0" t="n">
        <v>-0.179255415419387</v>
      </c>
      <c r="F596" s="0" t="n">
        <v>-0.0955284395367453</v>
      </c>
      <c r="G596" s="2" t="n">
        <f aca="false">AVERAGE(E596,F596)</f>
        <v>-0.137391927478066</v>
      </c>
      <c r="H596" s="3" t="n">
        <f aca="false">STDEV(E596,F596)</f>
        <v>0.0592039124148585</v>
      </c>
      <c r="I596" s="0" t="n">
        <v>-0.651545734602747</v>
      </c>
      <c r="J596" s="0" t="n">
        <v>-0.860855198805336</v>
      </c>
      <c r="K596" s="2" t="n">
        <f aca="false">AVERAGE(I596,J596)</f>
        <v>-0.756200466704042</v>
      </c>
      <c r="L596" s="3" t="n">
        <f aca="false">STDEV(I596,J596)</f>
        <v>0.148004141504174</v>
      </c>
      <c r="N596" s="4" t="n">
        <f aca="false">K596-G596</f>
        <v>-0.618808539225975</v>
      </c>
      <c r="O596" s="4" t="n">
        <f aca="false">2^N596</f>
        <v>0.651208511254536</v>
      </c>
      <c r="P596" s="4" t="n">
        <f aca="false">TTEST(E596:F596,I596:J596,1,2)</f>
        <v>0.0158071728359653</v>
      </c>
      <c r="R596" s="5" t="n">
        <v>13.1434993726479</v>
      </c>
      <c r="S596" s="5" t="n">
        <v>15.3991995791408</v>
      </c>
      <c r="T596" s="5" t="n">
        <v>15.1522729024755</v>
      </c>
      <c r="U596" s="5" t="n">
        <v>14.3711243376157</v>
      </c>
    </row>
    <row r="597" customFormat="false" ht="13" hidden="false" customHeight="false" outlineLevel="0" collapsed="false">
      <c r="A597" s="6" t="s">
        <v>2329</v>
      </c>
      <c r="B597" s="1" t="s">
        <v>2330</v>
      </c>
      <c r="C597" s="0" t="s">
        <v>2331</v>
      </c>
      <c r="D597" s="0" t="s">
        <v>2332</v>
      </c>
      <c r="E597" s="0" t="n">
        <v>0.830768436843959</v>
      </c>
      <c r="F597" s="0" t="n">
        <v>0.502819710785782</v>
      </c>
      <c r="G597" s="2" t="n">
        <f aca="false">AVERAGE(E597,F597)</f>
        <v>0.666794073814871</v>
      </c>
      <c r="H597" s="3" t="n">
        <f aca="false">STDEV(E597,F597)</f>
        <v>0.231894768077226</v>
      </c>
      <c r="I597" s="0" t="n">
        <v>-0.0534101074869051</v>
      </c>
      <c r="J597" s="0" t="n">
        <v>0.153058451859901</v>
      </c>
      <c r="K597" s="2" t="n">
        <f aca="false">AVERAGE(I597,J597)</f>
        <v>0.049824172186498</v>
      </c>
      <c r="L597" s="3" t="n">
        <f aca="false">STDEV(I597,J597)</f>
        <v>0.145995318415944</v>
      </c>
      <c r="N597" s="4" t="n">
        <f aca="false">K597-G597</f>
        <v>-0.616969901628373</v>
      </c>
      <c r="O597" s="4" t="n">
        <f aca="false">2^N597</f>
        <v>0.652038970716547</v>
      </c>
      <c r="P597" s="4" t="n">
        <f aca="false">TTEST(E597:F597,I597:J597,1,2)</f>
        <v>0.0430437627469112</v>
      </c>
      <c r="R597" s="5" t="n">
        <v>10.1135511781396</v>
      </c>
      <c r="S597" s="5" t="n">
        <v>11.0963095541642</v>
      </c>
      <c r="T597" s="5" t="n">
        <v>10.1130731929566</v>
      </c>
      <c r="U597" s="5" t="n">
        <v>10.3353730690839</v>
      </c>
    </row>
    <row r="598" customFormat="false" ht="13" hidden="false" customHeight="false" outlineLevel="0" collapsed="false">
      <c r="A598" s="6" t="s">
        <v>2333</v>
      </c>
      <c r="B598" s="1" t="s">
        <v>2334</v>
      </c>
      <c r="C598" s="0" t="s">
        <v>2335</v>
      </c>
      <c r="D598" s="0" t="s">
        <v>2336</v>
      </c>
      <c r="E598" s="0" t="n">
        <v>0.427725314671846</v>
      </c>
      <c r="F598" s="0" t="n">
        <v>0.460690870124558</v>
      </c>
      <c r="G598" s="2" t="n">
        <f aca="false">AVERAGE(E598,F598)</f>
        <v>0.444208092398202</v>
      </c>
      <c r="H598" s="3" t="n">
        <f aca="false">STDEV(E598,F598)</f>
        <v>0.0233101678061938</v>
      </c>
      <c r="I598" s="0" t="n">
        <v>-0.214381886994114</v>
      </c>
      <c r="J598" s="0" t="n">
        <v>-0.130465342953366</v>
      </c>
      <c r="K598" s="2" t="n">
        <f aca="false">AVERAGE(I598,J598)</f>
        <v>-0.17242361497374</v>
      </c>
      <c r="L598" s="3" t="n">
        <f aca="false">STDEV(I598,J598)</f>
        <v>0.0593379573449525</v>
      </c>
      <c r="N598" s="4" t="n">
        <f aca="false">K598-G598</f>
        <v>-0.616631707371942</v>
      </c>
      <c r="O598" s="4" t="n">
        <f aca="false">2^N598</f>
        <v>0.65219183856257</v>
      </c>
      <c r="P598" s="4" t="n">
        <f aca="false">TTEST(E598:F598,I598:J598,1,2)</f>
        <v>0.00265103492955146</v>
      </c>
      <c r="R598" s="5" t="n">
        <v>10.5658908086823</v>
      </c>
      <c r="S598" s="5" t="n">
        <v>10.2856291233815</v>
      </c>
      <c r="T598" s="5" t="n">
        <v>10.0918843157794</v>
      </c>
      <c r="U598" s="5" t="n">
        <v>9.6071868362173</v>
      </c>
    </row>
    <row r="599" customFormat="false" ht="13" hidden="false" customHeight="false" outlineLevel="0" collapsed="false">
      <c r="A599" s="6" t="s">
        <v>387</v>
      </c>
      <c r="B599" s="1" t="s">
        <v>387</v>
      </c>
      <c r="C599" s="0" t="s">
        <v>387</v>
      </c>
      <c r="D599" s="0" t="s">
        <v>388</v>
      </c>
      <c r="E599" s="0" t="n">
        <v>0.924596818572545</v>
      </c>
      <c r="F599" s="0" t="n">
        <v>0.522976430035906</v>
      </c>
      <c r="G599" s="2" t="n">
        <f aca="false">AVERAGE(E599,F599)</f>
        <v>0.723786624304226</v>
      </c>
      <c r="H599" s="3" t="n">
        <f aca="false">STDEV(E599,F599)</f>
        <v>0.283988500197033</v>
      </c>
      <c r="I599" s="0" t="n">
        <v>0.0704550863527955</v>
      </c>
      <c r="J599" s="0" t="n">
        <v>0.144231171042554</v>
      </c>
      <c r="K599" s="2" t="n">
        <f aca="false">AVERAGE(I599,J599)</f>
        <v>0.107343128697675</v>
      </c>
      <c r="L599" s="3" t="n">
        <f aca="false">STDEV(I599,J599)</f>
        <v>0.0521675697735213</v>
      </c>
      <c r="N599" s="4" t="n">
        <f aca="false">K599-G599</f>
        <v>-0.616443495606551</v>
      </c>
      <c r="O599" s="4" t="n">
        <f aca="false">2^N599</f>
        <v>0.652276928052086</v>
      </c>
      <c r="P599" s="4" t="n">
        <f aca="false">TTEST(E599:F599,I599:J599,1,2)</f>
        <v>0.0472091114407874</v>
      </c>
      <c r="R599" s="5" t="n">
        <v>9.80171447157346</v>
      </c>
      <c r="S599" s="5" t="n">
        <v>8.44880457309586</v>
      </c>
      <c r="T599" s="5" t="n">
        <v>9.14568878768132</v>
      </c>
      <c r="U599" s="5" t="n">
        <v>8.60300636836754</v>
      </c>
    </row>
    <row r="600" customFormat="false" ht="13" hidden="false" customHeight="false" outlineLevel="0" collapsed="false">
      <c r="A600" s="6" t="s">
        <v>2337</v>
      </c>
      <c r="B600" s="1" t="s">
        <v>2338</v>
      </c>
      <c r="C600" s="0" t="s">
        <v>2339</v>
      </c>
      <c r="D600" s="0" t="s">
        <v>2340</v>
      </c>
      <c r="E600" s="0" t="n">
        <v>0.141407943489094</v>
      </c>
      <c r="F600" s="0" t="n">
        <v>0.256134684144039</v>
      </c>
      <c r="G600" s="2" t="n">
        <f aca="false">AVERAGE(E600,F600)</f>
        <v>0.198771313816566</v>
      </c>
      <c r="H600" s="3" t="n">
        <f aca="false">STDEV(E600,F600)</f>
        <v>0.081124056300542</v>
      </c>
      <c r="I600" s="0" t="n">
        <v>-0.60822561444401</v>
      </c>
      <c r="J600" s="0" t="n">
        <v>-0.226851048176906</v>
      </c>
      <c r="K600" s="2" t="n">
        <f aca="false">AVERAGE(I600,J600)</f>
        <v>-0.417538331310458</v>
      </c>
      <c r="L600" s="3" t="n">
        <f aca="false">STDEV(I600,J600)</f>
        <v>0.269672541979548</v>
      </c>
      <c r="N600" s="4" t="n">
        <f aca="false">K600-G600</f>
        <v>-0.616309645127025</v>
      </c>
      <c r="O600" s="4" t="n">
        <f aca="false">2^N600</f>
        <v>0.652337447862143</v>
      </c>
      <c r="P600" s="4" t="n">
        <f aca="false">TTEST(E600:F600,I600:J600,1,2)</f>
        <v>0.0452261633289855</v>
      </c>
      <c r="R600" s="5" t="n">
        <v>10.7808476769012</v>
      </c>
      <c r="S600" s="5" t="n">
        <v>10.4531120789924</v>
      </c>
      <c r="T600" s="5" t="n">
        <v>9.47515548856788</v>
      </c>
      <c r="U600" s="5" t="n">
        <v>10.4540980778029</v>
      </c>
    </row>
    <row r="601" customFormat="false" ht="13" hidden="false" customHeight="false" outlineLevel="0" collapsed="false">
      <c r="A601" s="6" t="s">
        <v>2341</v>
      </c>
      <c r="B601" s="1" t="s">
        <v>2342</v>
      </c>
      <c r="C601" s="0" t="s">
        <v>2343</v>
      </c>
      <c r="D601" s="0" t="s">
        <v>2344</v>
      </c>
      <c r="E601" s="0" t="n">
        <v>0.965771262325548</v>
      </c>
      <c r="F601" s="0" t="n">
        <v>0.925494605785884</v>
      </c>
      <c r="G601" s="2" t="n">
        <f aca="false">AVERAGE(E601,F601)</f>
        <v>0.945632934055716</v>
      </c>
      <c r="H601" s="3" t="n">
        <f aca="false">STDEV(E601,F601)</f>
        <v>0.0284798969627179</v>
      </c>
      <c r="I601" s="0" t="n">
        <v>0.209697362748967</v>
      </c>
      <c r="J601" s="0" t="n">
        <v>0.449730166261371</v>
      </c>
      <c r="K601" s="2" t="n">
        <f aca="false">AVERAGE(I601,J601)</f>
        <v>0.329713764505169</v>
      </c>
      <c r="L601" s="3" t="n">
        <f aca="false">STDEV(I601,J601)</f>
        <v>0.169728823070839</v>
      </c>
      <c r="N601" s="4" t="n">
        <f aca="false">K601-G601</f>
        <v>-0.615919169550547</v>
      </c>
      <c r="O601" s="4" t="n">
        <f aca="false">2^N601</f>
        <v>0.65251403148379</v>
      </c>
      <c r="P601" s="4" t="n">
        <f aca="false">TTEST(E601:F601,I601:J601,1,2)</f>
        <v>0.0184458479664122</v>
      </c>
      <c r="R601" s="5" t="n">
        <v>8.7540211672145</v>
      </c>
      <c r="S601" s="5" t="n">
        <v>9.37953122146398</v>
      </c>
      <c r="T601" s="5" t="n">
        <v>9.87648429089056</v>
      </c>
      <c r="U601" s="5" t="n">
        <v>8.79589264477111</v>
      </c>
    </row>
    <row r="602" customFormat="false" ht="13" hidden="false" customHeight="false" outlineLevel="0" collapsed="false">
      <c r="A602" s="6" t="s">
        <v>2345</v>
      </c>
      <c r="B602" s="1" t="s">
        <v>2346</v>
      </c>
      <c r="C602" s="0" t="s">
        <v>2347</v>
      </c>
      <c r="D602" s="0" t="s">
        <v>2348</v>
      </c>
      <c r="E602" s="0" t="n">
        <v>0.670397001889346</v>
      </c>
      <c r="F602" s="0" t="n">
        <v>0.387783677787516</v>
      </c>
      <c r="G602" s="2" t="n">
        <f aca="false">AVERAGE(E602,F602)</f>
        <v>0.529090339838431</v>
      </c>
      <c r="H602" s="3" t="n">
        <f aca="false">STDEV(E602,F602)</f>
        <v>0.199837797926076</v>
      </c>
      <c r="I602" s="0" t="n">
        <v>-0.0625911587345318</v>
      </c>
      <c r="J602" s="0" t="n">
        <v>-0.110961223899793</v>
      </c>
      <c r="K602" s="2" t="n">
        <f aca="false">AVERAGE(I602,J602)</f>
        <v>-0.0867761913171624</v>
      </c>
      <c r="L602" s="3" t="n">
        <f aca="false">STDEV(I602,J602)</f>
        <v>0.0342028010847914</v>
      </c>
      <c r="N602" s="4" t="n">
        <f aca="false">K602-G602</f>
        <v>-0.615866531155593</v>
      </c>
      <c r="O602" s="4" t="n">
        <f aca="false">2^N602</f>
        <v>0.652537839646247</v>
      </c>
      <c r="P602" s="4" t="n">
        <f aca="false">TTEST(E602:F602,I602:J602,1,2)</f>
        <v>0.0250728142522963</v>
      </c>
      <c r="R602" s="5" t="n">
        <v>10.5763878195053</v>
      </c>
      <c r="S602" s="5" t="n">
        <v>10.7824910545865</v>
      </c>
      <c r="T602" s="5" t="n">
        <v>10.9233282504974</v>
      </c>
      <c r="U602" s="5" t="n">
        <v>10.9006546589298</v>
      </c>
    </row>
    <row r="603" customFormat="false" ht="13" hidden="false" customHeight="false" outlineLevel="0" collapsed="false">
      <c r="A603" s="6" t="s">
        <v>59</v>
      </c>
      <c r="C603" s="0" t="s">
        <v>2349</v>
      </c>
      <c r="D603" s="0" t="s">
        <v>2350</v>
      </c>
      <c r="E603" s="0" t="n">
        <v>0.31527132044839</v>
      </c>
      <c r="F603" s="0" t="n">
        <v>0.0166731160882034</v>
      </c>
      <c r="G603" s="2" t="n">
        <f aca="false">AVERAGE(E603,F603)</f>
        <v>0.165972218268297</v>
      </c>
      <c r="H603" s="3" t="n">
        <f aca="false">STDEV(E603,F603)</f>
        <v>0.211140815153214</v>
      </c>
      <c r="I603" s="0" t="n">
        <v>-0.400647293093543</v>
      </c>
      <c r="J603" s="0" t="n">
        <v>-0.498951610826765</v>
      </c>
      <c r="K603" s="2" t="n">
        <f aca="false">AVERAGE(I603,J603)</f>
        <v>-0.449799451960154</v>
      </c>
      <c r="L603" s="3" t="n">
        <f aca="false">STDEV(I603,J603)</f>
        <v>0.0695116496890782</v>
      </c>
      <c r="N603" s="4" t="n">
        <f aca="false">K603-G603</f>
        <v>-0.615771670228451</v>
      </c>
      <c r="O603" s="4" t="n">
        <f aca="false">2^N603</f>
        <v>0.652580747106111</v>
      </c>
      <c r="P603" s="4" t="n">
        <f aca="false">TTEST(E603:F603,I603:J603,1,2)</f>
        <v>0.0297051966390883</v>
      </c>
      <c r="R603" s="5" t="n">
        <v>9.214909718426</v>
      </c>
      <c r="S603" s="5" t="n">
        <v>7.95391477228907</v>
      </c>
      <c r="T603" s="5" t="n">
        <v>9.38830647342375</v>
      </c>
      <c r="U603" s="5" t="n">
        <v>8.50225289063419</v>
      </c>
    </row>
    <row r="604" customFormat="false" ht="13" hidden="false" customHeight="false" outlineLevel="0" collapsed="false">
      <c r="A604" s="6" t="s">
        <v>59</v>
      </c>
      <c r="C604" s="0" t="s">
        <v>2351</v>
      </c>
      <c r="D604" s="0" t="s">
        <v>2352</v>
      </c>
      <c r="E604" s="0" t="n">
        <v>0.205417258930768</v>
      </c>
      <c r="F604" s="0" t="n">
        <v>0.143893841056888</v>
      </c>
      <c r="G604" s="2" t="n">
        <f aca="false">AVERAGE(E604,F604)</f>
        <v>0.174655549993828</v>
      </c>
      <c r="H604" s="3" t="n">
        <f aca="false">STDEV(E604,F604)</f>
        <v>0.0435036259803942</v>
      </c>
      <c r="I604" s="0" t="n">
        <v>-0.637496492493056</v>
      </c>
      <c r="J604" s="0" t="n">
        <v>-0.243875205646799</v>
      </c>
      <c r="K604" s="2" t="n">
        <f aca="false">AVERAGE(I604,J604)</f>
        <v>-0.440685849069927</v>
      </c>
      <c r="L604" s="3" t="n">
        <f aca="false">STDEV(I604,J604)</f>
        <v>0.278332281148364</v>
      </c>
      <c r="N604" s="4" t="n">
        <f aca="false">K604-G604</f>
        <v>-0.615341399063756</v>
      </c>
      <c r="O604" s="4" t="n">
        <f aca="false">2^N604</f>
        <v>0.652775402626095</v>
      </c>
      <c r="P604" s="4" t="n">
        <f aca="false">TTEST(E604:F604,I604:J604,1,2)</f>
        <v>0.0453781170454456</v>
      </c>
      <c r="R604" s="5" t="n">
        <v>8.47692202345762</v>
      </c>
      <c r="S604" s="5" t="n">
        <v>8.81018151691898</v>
      </c>
      <c r="T604" s="5" t="n">
        <v>8.33527280437664</v>
      </c>
      <c r="U604" s="5" t="n">
        <v>8.44074819240505</v>
      </c>
    </row>
    <row r="605" customFormat="false" ht="13" hidden="false" customHeight="false" outlineLevel="0" collapsed="false">
      <c r="A605" s="6" t="s">
        <v>2353</v>
      </c>
      <c r="B605" s="1" t="s">
        <v>2354</v>
      </c>
      <c r="C605" s="0" t="s">
        <v>2355</v>
      </c>
      <c r="D605" s="0" t="s">
        <v>2356</v>
      </c>
      <c r="E605" s="0" t="n">
        <v>0.0074196689376006</v>
      </c>
      <c r="F605" s="0" t="n">
        <v>-0.0626136609914442</v>
      </c>
      <c r="G605" s="2" t="n">
        <f aca="false">AVERAGE(E605,F605)</f>
        <v>-0.0275969960269218</v>
      </c>
      <c r="H605" s="3" t="n">
        <f aca="false">STDEV(E605,F605)</f>
        <v>0.0495210425019024</v>
      </c>
      <c r="I605" s="0" t="n">
        <v>-0.805221129086071</v>
      </c>
      <c r="J605" s="0" t="n">
        <v>-0.480642985126314</v>
      </c>
      <c r="K605" s="2" t="n">
        <f aca="false">AVERAGE(I605,J605)</f>
        <v>-0.642932057106193</v>
      </c>
      <c r="L605" s="3" t="n">
        <f aca="false">STDEV(I605,J605)</f>
        <v>0.229511406618888</v>
      </c>
      <c r="N605" s="4" t="n">
        <f aca="false">K605-G605</f>
        <v>-0.615335061079271</v>
      </c>
      <c r="O605" s="4" t="n">
        <f aca="false">2^N605</f>
        <v>0.65277827037662</v>
      </c>
      <c r="P605" s="4" t="n">
        <f aca="false">TTEST(E605:F605,I605:J605,1,2)</f>
        <v>0.0328521180444094</v>
      </c>
      <c r="R605" s="5" t="n">
        <v>9.13845976133447</v>
      </c>
      <c r="S605" s="5" t="n">
        <v>9.90541210363284</v>
      </c>
      <c r="T605" s="5" t="n">
        <v>9.05039275733789</v>
      </c>
      <c r="U605" s="5" t="n">
        <v>9.573524187009</v>
      </c>
    </row>
    <row r="606" customFormat="false" ht="13" hidden="false" customHeight="false" outlineLevel="0" collapsed="false">
      <c r="A606" s="6" t="s">
        <v>2357</v>
      </c>
      <c r="B606" s="1" t="s">
        <v>2358</v>
      </c>
      <c r="C606" s="0" t="s">
        <v>2359</v>
      </c>
      <c r="D606" s="0" t="s">
        <v>2360</v>
      </c>
      <c r="E606" s="0" t="n">
        <v>0.584222587676075</v>
      </c>
      <c r="F606" s="0" t="n">
        <v>0.380862019309862</v>
      </c>
      <c r="G606" s="2" t="n">
        <f aca="false">AVERAGE(E606,F606)</f>
        <v>0.482542303492969</v>
      </c>
      <c r="H606" s="3" t="n">
        <f aca="false">STDEV(E606,F606)</f>
        <v>0.1437976369177</v>
      </c>
      <c r="I606" s="0" t="n">
        <v>-0.146627584354878</v>
      </c>
      <c r="J606" s="0" t="n">
        <v>-0.117731894175369</v>
      </c>
      <c r="K606" s="2" t="n">
        <f aca="false">AVERAGE(I606,J606)</f>
        <v>-0.132179739265124</v>
      </c>
      <c r="L606" s="3" t="n">
        <f aca="false">STDEV(I606,J606)</f>
        <v>0.0204323384729963</v>
      </c>
      <c r="N606" s="4" t="n">
        <f aca="false">K606-G606</f>
        <v>-0.614722042758092</v>
      </c>
      <c r="O606" s="4" t="n">
        <f aca="false">2^N606</f>
        <v>0.653055702583396</v>
      </c>
      <c r="P606" s="4" t="n">
        <f aca="false">TTEST(E606:F606,I606:J606,1,2)</f>
        <v>0.0133977846405323</v>
      </c>
      <c r="R606" s="5" t="n">
        <v>9.83292296971312</v>
      </c>
      <c r="S606" s="5" t="n">
        <v>9.18556500437092</v>
      </c>
      <c r="T606" s="5" t="n">
        <v>8.66287231716974</v>
      </c>
      <c r="U606" s="5" t="n">
        <v>9.32971925072783</v>
      </c>
    </row>
    <row r="607" customFormat="false" ht="13" hidden="false" customHeight="false" outlineLevel="0" collapsed="false">
      <c r="A607" s="6" t="s">
        <v>2361</v>
      </c>
      <c r="B607" s="1" t="s">
        <v>2362</v>
      </c>
      <c r="C607" s="0" t="s">
        <v>2363</v>
      </c>
      <c r="D607" s="0" t="s">
        <v>2364</v>
      </c>
      <c r="E607" s="0" t="n">
        <v>-0.15135376209775</v>
      </c>
      <c r="F607" s="0" t="n">
        <v>-0.51142147244155</v>
      </c>
      <c r="G607" s="2" t="n">
        <f aca="false">AVERAGE(E607,F607)</f>
        <v>-0.33138761726965</v>
      </c>
      <c r="H607" s="3" t="n">
        <f aca="false">STDEV(E607,F607)</f>
        <v>0.254606319670415</v>
      </c>
      <c r="I607" s="0" t="n">
        <v>-0.965726134917818</v>
      </c>
      <c r="J607" s="0" t="n">
        <v>-0.9261139922805</v>
      </c>
      <c r="K607" s="2" t="n">
        <f aca="false">AVERAGE(I607,J607)</f>
        <v>-0.945920063599159</v>
      </c>
      <c r="L607" s="3" t="n">
        <f aca="false">STDEV(I607,J607)</f>
        <v>0.0280100146761764</v>
      </c>
      <c r="N607" s="4" t="n">
        <f aca="false">K607-G607</f>
        <v>-0.614532446329509</v>
      </c>
      <c r="O607" s="4" t="n">
        <f aca="false">2^N607</f>
        <v>0.653141531647495</v>
      </c>
      <c r="P607" s="4" t="n">
        <f aca="false">TTEST(E607:F607,I607:J607,1,2)</f>
        <v>0.03848480067052</v>
      </c>
      <c r="R607" s="5" t="n">
        <v>8.22556530102509</v>
      </c>
      <c r="S607" s="5" t="n">
        <v>9.36081996887074</v>
      </c>
      <c r="T607" s="5" t="n">
        <v>8.5689058418732</v>
      </c>
      <c r="U607" s="5" t="n">
        <v>9.60070541738804</v>
      </c>
    </row>
    <row r="608" customFormat="false" ht="13" hidden="false" customHeight="false" outlineLevel="0" collapsed="false">
      <c r="A608" s="6" t="s">
        <v>2365</v>
      </c>
      <c r="B608" s="1" t="s">
        <v>2366</v>
      </c>
      <c r="C608" s="0" t="s">
        <v>2367</v>
      </c>
      <c r="D608" s="0" t="s">
        <v>2368</v>
      </c>
      <c r="E608" s="0" t="n">
        <v>-0.150372441761088</v>
      </c>
      <c r="F608" s="0" t="n">
        <v>0.105880664448355</v>
      </c>
      <c r="G608" s="2" t="n">
        <f aca="false">AVERAGE(E608,F608)</f>
        <v>-0.0222458886563665</v>
      </c>
      <c r="H608" s="3" t="n">
        <f aca="false">STDEV(E608,F608)</f>
        <v>0.181198309100814</v>
      </c>
      <c r="I608" s="0" t="n">
        <v>-0.735095018435435</v>
      </c>
      <c r="J608" s="0" t="n">
        <v>-0.537104693593292</v>
      </c>
      <c r="K608" s="2" t="n">
        <f aca="false">AVERAGE(I608,J608)</f>
        <v>-0.636099856014364</v>
      </c>
      <c r="L608" s="3" t="n">
        <f aca="false">STDEV(I608,J608)</f>
        <v>0.140000301305207</v>
      </c>
      <c r="N608" s="4" t="n">
        <f aca="false">K608-G608</f>
        <v>-0.613853967357997</v>
      </c>
      <c r="O608" s="4" t="n">
        <f aca="false">2^N608</f>
        <v>0.65344876706475</v>
      </c>
      <c r="P608" s="4" t="n">
        <f aca="false">TTEST(E608:F608,I608:J608,1,2)</f>
        <v>0.0315317963206801</v>
      </c>
      <c r="R608" s="5" t="n">
        <v>10.7078688213575</v>
      </c>
      <c r="S608" s="5" t="n">
        <v>11.3315457932004</v>
      </c>
      <c r="T608" s="5" t="n">
        <v>10.8744743484439</v>
      </c>
      <c r="U608" s="5" t="n">
        <v>10.7925041810162</v>
      </c>
    </row>
    <row r="609" customFormat="false" ht="13" hidden="false" customHeight="false" outlineLevel="0" collapsed="false">
      <c r="A609" s="6" t="s">
        <v>2357</v>
      </c>
      <c r="B609" s="1" t="s">
        <v>2358</v>
      </c>
      <c r="C609" s="0" t="s">
        <v>2369</v>
      </c>
      <c r="D609" s="0" t="s">
        <v>2370</v>
      </c>
      <c r="E609" s="0" t="n">
        <v>0.72370914373546</v>
      </c>
      <c r="F609" s="0" t="n">
        <v>0.440409122106516</v>
      </c>
      <c r="G609" s="2" t="n">
        <f aca="false">AVERAGE(E609,F609)</f>
        <v>0.582059132920988</v>
      </c>
      <c r="H609" s="3" t="n">
        <f aca="false">STDEV(E609,F609)</f>
        <v>0.200323366404122</v>
      </c>
      <c r="I609" s="0" t="n">
        <v>-0.0891105247281203</v>
      </c>
      <c r="J609" s="0" t="n">
        <v>0.025749320445878</v>
      </c>
      <c r="K609" s="2" t="n">
        <f aca="false">AVERAGE(I609,J609)</f>
        <v>-0.0316806021411211</v>
      </c>
      <c r="L609" s="3" t="n">
        <f aca="false">STDEV(I609,J609)</f>
        <v>0.0812181754085711</v>
      </c>
      <c r="N609" s="4" t="n">
        <f aca="false">K609-G609</f>
        <v>-0.613739735062109</v>
      </c>
      <c r="O609" s="4" t="n">
        <f aca="false">2^N609</f>
        <v>0.653500509051834</v>
      </c>
      <c r="P609" s="4" t="n">
        <f aca="false">TTEST(E609:F609,I609:J609,1,2)</f>
        <v>0.0283958299547075</v>
      </c>
      <c r="R609" s="5" t="n">
        <v>10.5678042346283</v>
      </c>
      <c r="S609" s="5" t="n">
        <v>10.1954728134132</v>
      </c>
      <c r="T609" s="5" t="n">
        <v>10.1142226442403</v>
      </c>
      <c r="U609" s="5" t="n">
        <v>9.83093253158392</v>
      </c>
    </row>
    <row r="610" customFormat="false" ht="13" hidden="false" customHeight="false" outlineLevel="0" collapsed="false">
      <c r="A610" s="6" t="s">
        <v>2371</v>
      </c>
      <c r="B610" s="1" t="s">
        <v>2372</v>
      </c>
      <c r="C610" s="0" t="s">
        <v>2373</v>
      </c>
      <c r="D610" s="0" t="s">
        <v>2374</v>
      </c>
      <c r="E610" s="0" t="n">
        <v>1.44977832360431</v>
      </c>
      <c r="F610" s="0" t="n">
        <v>1.09570473759359</v>
      </c>
      <c r="G610" s="2" t="n">
        <f aca="false">AVERAGE(E610,F610)</f>
        <v>1.27274153059895</v>
      </c>
      <c r="H610" s="3" t="n">
        <f aca="false">STDEV(E610,F610)</f>
        <v>0.250367833707218</v>
      </c>
      <c r="I610" s="0" t="n">
        <v>0.534220672461821</v>
      </c>
      <c r="J610" s="0" t="n">
        <v>0.78502460457666</v>
      </c>
      <c r="K610" s="2" t="n">
        <f aca="false">AVERAGE(I610,J610)</f>
        <v>0.659622638519241</v>
      </c>
      <c r="L610" s="3" t="n">
        <f aca="false">STDEV(I610,J610)</f>
        <v>0.177345161146653</v>
      </c>
      <c r="N610" s="4" t="n">
        <f aca="false">K610-G610</f>
        <v>-0.61311889207971</v>
      </c>
      <c r="O610" s="4" t="n">
        <f aca="false">2^N610</f>
        <v>0.653781794080335</v>
      </c>
      <c r="P610" s="4" t="n">
        <f aca="false">TTEST(E610:F610,I610:J610,1,2)</f>
        <v>0.0528609372731174</v>
      </c>
      <c r="R610" s="5" t="n">
        <v>9.3776915673572</v>
      </c>
      <c r="S610" s="5" t="n">
        <v>10.0855957303509</v>
      </c>
      <c r="T610" s="5" t="n">
        <v>10.0418545725278</v>
      </c>
      <c r="U610" s="5" t="n">
        <v>10.2252910047829</v>
      </c>
    </row>
    <row r="611" customFormat="false" ht="13" hidden="false" customHeight="false" outlineLevel="0" collapsed="false">
      <c r="A611" s="6" t="s">
        <v>2375</v>
      </c>
      <c r="B611" s="1" t="s">
        <v>2376</v>
      </c>
      <c r="C611" s="0" t="s">
        <v>2377</v>
      </c>
      <c r="D611" s="0" t="s">
        <v>2378</v>
      </c>
      <c r="E611" s="0" t="n">
        <v>0.360307830382049</v>
      </c>
      <c r="F611" s="0" t="n">
        <v>0.138905057112293</v>
      </c>
      <c r="G611" s="2" t="n">
        <f aca="false">AVERAGE(E611,F611)</f>
        <v>0.249606443747171</v>
      </c>
      <c r="H611" s="3" t="n">
        <f aca="false">STDEV(E611,F611)</f>
        <v>0.156555402352552</v>
      </c>
      <c r="I611" s="0" t="n">
        <v>-0.517833838556836</v>
      </c>
      <c r="J611" s="0" t="n">
        <v>-0.20815266782798</v>
      </c>
      <c r="K611" s="2" t="n">
        <f aca="false">AVERAGE(I611,J611)</f>
        <v>-0.362993253192408</v>
      </c>
      <c r="L611" s="3" t="n">
        <f aca="false">STDEV(I611,J611)</f>
        <v>0.218977655828163</v>
      </c>
      <c r="N611" s="4" t="n">
        <f aca="false">K611-G611</f>
        <v>-0.612599696939579</v>
      </c>
      <c r="O611" s="4" t="n">
        <f aca="false">2^N611</f>
        <v>0.654017118529758</v>
      </c>
      <c r="P611" s="4" t="n">
        <f aca="false">TTEST(E611:F611,I611:J611,1,2)</f>
        <v>0.0422438116330873</v>
      </c>
      <c r="R611" s="5" t="n">
        <v>9.88928243019866</v>
      </c>
      <c r="S611" s="5" t="n">
        <v>10.7278266567561</v>
      </c>
      <c r="T611" s="5" t="n">
        <v>10.78072695291</v>
      </c>
      <c r="U611" s="5" t="n">
        <v>10.8776383837035</v>
      </c>
    </row>
    <row r="612" customFormat="false" ht="13" hidden="false" customHeight="false" outlineLevel="0" collapsed="false">
      <c r="A612" s="6" t="s">
        <v>2379</v>
      </c>
      <c r="B612" s="1" t="s">
        <v>2380</v>
      </c>
      <c r="C612" s="0" t="s">
        <v>2381</v>
      </c>
      <c r="D612" s="0" t="s">
        <v>2382</v>
      </c>
      <c r="E612" s="0" t="n">
        <v>0.490027476591411</v>
      </c>
      <c r="F612" s="0" t="n">
        <v>0.71935216932617</v>
      </c>
      <c r="G612" s="2" t="n">
        <f aca="false">AVERAGE(E612,F612)</f>
        <v>0.604689822958791</v>
      </c>
      <c r="H612" s="3" t="n">
        <f aca="false">STDEV(E612,F612)</f>
        <v>0.162157045326269</v>
      </c>
      <c r="I612" s="0" t="n">
        <v>-0.0917787374468764</v>
      </c>
      <c r="J612" s="0" t="n">
        <v>0.0765325273966304</v>
      </c>
      <c r="K612" s="2" t="n">
        <f aca="false">AVERAGE(I612,J612)</f>
        <v>-0.007623105025123</v>
      </c>
      <c r="L612" s="3" t="n">
        <f aca="false">STDEV(I612,J612)</f>
        <v>0.119014036720929</v>
      </c>
      <c r="N612" s="4" t="n">
        <f aca="false">K612-G612</f>
        <v>-0.612312927983914</v>
      </c>
      <c r="O612" s="4" t="n">
        <f aca="false">2^N612</f>
        <v>0.654147132456551</v>
      </c>
      <c r="P612" s="4" t="n">
        <f aca="false">TTEST(E612:F612,I612:J612,1,2)</f>
        <v>0.0249740750693752</v>
      </c>
      <c r="R612" s="5" t="n">
        <v>8.86671954144972</v>
      </c>
      <c r="S612" s="5" t="n">
        <v>9.55263200606244</v>
      </c>
      <c r="T612" s="5" t="n">
        <v>9.69287117819215</v>
      </c>
      <c r="U612" s="5" t="n">
        <v>10.0574583019108</v>
      </c>
    </row>
    <row r="613" customFormat="false" ht="13" hidden="false" customHeight="false" outlineLevel="0" collapsed="false">
      <c r="A613" s="6" t="s">
        <v>2383</v>
      </c>
      <c r="B613" s="1" t="s">
        <v>2384</v>
      </c>
      <c r="C613" s="0" t="s">
        <v>2385</v>
      </c>
      <c r="D613" s="0" t="s">
        <v>2386</v>
      </c>
      <c r="E613" s="0" t="n">
        <v>0.616415292229199</v>
      </c>
      <c r="F613" s="0" t="n">
        <v>0.552741417565356</v>
      </c>
      <c r="G613" s="2" t="n">
        <f aca="false">AVERAGE(E613,F613)</f>
        <v>0.584578354897278</v>
      </c>
      <c r="H613" s="3" t="n">
        <f aca="false">STDEV(E613,F613)</f>
        <v>0.0450242285592257</v>
      </c>
      <c r="I613" s="0" t="n">
        <v>0.10912511154333</v>
      </c>
      <c r="J613" s="0" t="n">
        <v>-0.163685688643549</v>
      </c>
      <c r="K613" s="2" t="n">
        <f aca="false">AVERAGE(I613,J613)</f>
        <v>-0.0272802885501095</v>
      </c>
      <c r="L613" s="3" t="n">
        <f aca="false">STDEV(I613,J613)</f>
        <v>0.19290636679307</v>
      </c>
      <c r="N613" s="4" t="n">
        <f aca="false">K613-G613</f>
        <v>-0.611858643447387</v>
      </c>
      <c r="O613" s="4" t="n">
        <f aca="false">2^N613</f>
        <v>0.654353146694175</v>
      </c>
      <c r="P613" s="4" t="n">
        <f aca="false">TTEST(E613:F613,I613:J613,1,2)</f>
        <v>0.0243088858142135</v>
      </c>
      <c r="R613" s="5" t="n">
        <v>9.256295009967</v>
      </c>
      <c r="S613" s="5" t="n">
        <v>8.48884120251579</v>
      </c>
      <c r="T613" s="5" t="n">
        <v>8.66791323755396</v>
      </c>
      <c r="U613" s="5" t="n">
        <v>8.77373723555569</v>
      </c>
    </row>
    <row r="614" customFormat="false" ht="13" hidden="false" customHeight="false" outlineLevel="0" collapsed="false">
      <c r="A614" s="6" t="s">
        <v>2387</v>
      </c>
      <c r="B614" s="1" t="s">
        <v>2388</v>
      </c>
      <c r="C614" s="0" t="s">
        <v>2389</v>
      </c>
      <c r="D614" s="0" t="s">
        <v>2390</v>
      </c>
      <c r="E614" s="0" t="n">
        <v>-0.193570844208752</v>
      </c>
      <c r="F614" s="0" t="n">
        <v>-0.167268163947217</v>
      </c>
      <c r="G614" s="2" t="n">
        <f aca="false">AVERAGE(E614,F614)</f>
        <v>-0.180419504077985</v>
      </c>
      <c r="H614" s="3" t="n">
        <f aca="false">STDEV(E614,F614)</f>
        <v>0.018598803576313</v>
      </c>
      <c r="I614" s="0" t="n">
        <v>-0.82912608714011</v>
      </c>
      <c r="J614" s="0" t="n">
        <v>-0.755183702816901</v>
      </c>
      <c r="K614" s="2" t="n">
        <f aca="false">AVERAGE(I614,J614)</f>
        <v>-0.792154894978506</v>
      </c>
      <c r="L614" s="3" t="n">
        <f aca="false">STDEV(I614,J614)</f>
        <v>0.052285161372043</v>
      </c>
      <c r="N614" s="4" t="n">
        <f aca="false">K614-G614</f>
        <v>-0.611735390900521</v>
      </c>
      <c r="O614" s="4" t="n">
        <f aca="false">2^N614</f>
        <v>0.654409051881878</v>
      </c>
      <c r="P614" s="4" t="n">
        <f aca="false">TTEST(E614:F614,I614:J614,1,2)</f>
        <v>0.0020447687303765</v>
      </c>
      <c r="R614" s="5" t="n">
        <v>8.33413780468596</v>
      </c>
      <c r="S614" s="5" t="n">
        <v>10.2378983750553</v>
      </c>
      <c r="T614" s="5" t="n">
        <v>9.91682493436075</v>
      </c>
      <c r="U614" s="5" t="n">
        <v>9.90004391346093</v>
      </c>
    </row>
    <row r="615" customFormat="false" ht="13" hidden="false" customHeight="false" outlineLevel="0" collapsed="false">
      <c r="A615" s="6" t="s">
        <v>2391</v>
      </c>
      <c r="B615" s="1" t="s">
        <v>2392</v>
      </c>
      <c r="C615" s="0" t="s">
        <v>2393</v>
      </c>
      <c r="D615" s="0" t="s">
        <v>2394</v>
      </c>
      <c r="E615" s="0" t="n">
        <v>1.267329645596</v>
      </c>
      <c r="F615" s="0" t="n">
        <v>1.13887810167597</v>
      </c>
      <c r="G615" s="2" t="n">
        <f aca="false">AVERAGE(E615,F615)</f>
        <v>1.20310387363599</v>
      </c>
      <c r="H615" s="3" t="n">
        <f aca="false">STDEV(E615,F615)</f>
        <v>0.0908289577597349</v>
      </c>
      <c r="I615" s="0" t="n">
        <v>0.456870560915708</v>
      </c>
      <c r="J615" s="0" t="n">
        <v>0.726411952315995</v>
      </c>
      <c r="K615" s="2" t="n">
        <f aca="false">AVERAGE(I615,J615)</f>
        <v>0.591641256615852</v>
      </c>
      <c r="L615" s="3" t="n">
        <f aca="false">STDEV(I615,J615)</f>
        <v>0.1905945456696</v>
      </c>
      <c r="N615" s="4" t="n">
        <f aca="false">K615-G615</f>
        <v>-0.611462617020133</v>
      </c>
      <c r="O615" s="4" t="n">
        <f aca="false">2^N615</f>
        <v>0.654532794299854</v>
      </c>
      <c r="P615" s="4" t="n">
        <f aca="false">TTEST(E615:F615,I615:J615,1,2)</f>
        <v>0.0273806134127814</v>
      </c>
      <c r="R615" s="5" t="n">
        <v>9.10142301194842</v>
      </c>
      <c r="S615" s="5" t="n">
        <v>9.91185776541353</v>
      </c>
      <c r="T615" s="5" t="n">
        <v>9.59698883590737</v>
      </c>
      <c r="U615" s="5" t="n">
        <v>9.46109764635234</v>
      </c>
    </row>
    <row r="616" customFormat="false" ht="13" hidden="false" customHeight="false" outlineLevel="0" collapsed="false">
      <c r="A616" s="6" t="s">
        <v>2395</v>
      </c>
      <c r="B616" s="1" t="s">
        <v>2396</v>
      </c>
      <c r="C616" s="0" t="s">
        <v>2397</v>
      </c>
      <c r="D616" s="0" t="s">
        <v>2398</v>
      </c>
      <c r="E616" s="0" t="n">
        <v>-0.00623100207385852</v>
      </c>
      <c r="F616" s="0" t="n">
        <v>0.133865370900299</v>
      </c>
      <c r="G616" s="2" t="n">
        <f aca="false">AVERAGE(E616,F616)</f>
        <v>0.0638171844132203</v>
      </c>
      <c r="H616" s="3" t="n">
        <f aca="false">STDEV(E616,F616)</f>
        <v>0.0990630953496666</v>
      </c>
      <c r="I616" s="0" t="n">
        <v>-0.702017533854956</v>
      </c>
      <c r="J616" s="0" t="n">
        <v>-0.390704107688355</v>
      </c>
      <c r="K616" s="2" t="n">
        <f aca="false">AVERAGE(I616,J616)</f>
        <v>-0.546360820771656</v>
      </c>
      <c r="L616" s="3" t="n">
        <f aca="false">STDEV(I616,J616)</f>
        <v>0.220131834716821</v>
      </c>
      <c r="N616" s="4" t="n">
        <f aca="false">K616-G616</f>
        <v>-0.610178005184876</v>
      </c>
      <c r="O616" s="4" t="n">
        <f aca="false">2^N616</f>
        <v>0.655115866262586</v>
      </c>
      <c r="P616" s="4" t="n">
        <f aca="false">TTEST(E616:F616,I616:J616,1,2)</f>
        <v>0.0350618009126725</v>
      </c>
      <c r="R616" s="5" t="n">
        <v>8.0484810850813</v>
      </c>
      <c r="S616" s="5" t="n">
        <v>8.97240749469045</v>
      </c>
      <c r="T616" s="5" t="n">
        <v>9.6819390415715</v>
      </c>
      <c r="U616" s="5" t="n">
        <v>8.41959574169963</v>
      </c>
    </row>
    <row r="617" customFormat="false" ht="13" hidden="false" customHeight="false" outlineLevel="0" collapsed="false">
      <c r="A617" s="6" t="s">
        <v>2399</v>
      </c>
      <c r="B617" s="1" t="s">
        <v>2400</v>
      </c>
      <c r="C617" s="0" t="s">
        <v>2401</v>
      </c>
      <c r="D617" s="0" t="s">
        <v>2402</v>
      </c>
      <c r="E617" s="0" t="n">
        <v>0.270927209258881</v>
      </c>
      <c r="F617" s="0" t="n">
        <v>0.676759761079774</v>
      </c>
      <c r="G617" s="2" t="n">
        <f aca="false">AVERAGE(E617,F617)</f>
        <v>0.473843485169328</v>
      </c>
      <c r="H617" s="3" t="n">
        <f aca="false">STDEV(E617,F617)</f>
        <v>0.286966949418794</v>
      </c>
      <c r="I617" s="0" t="n">
        <v>-0.197555945055573</v>
      </c>
      <c r="J617" s="0" t="n">
        <v>-0.0748213465392801</v>
      </c>
      <c r="K617" s="2" t="n">
        <f aca="false">AVERAGE(I617,J617)</f>
        <v>-0.136188645797427</v>
      </c>
      <c r="L617" s="3" t="n">
        <f aca="false">STDEV(I617,J617)</f>
        <v>0.0867864668970791</v>
      </c>
      <c r="N617" s="4" t="n">
        <f aca="false">K617-G617</f>
        <v>-0.610032130966754</v>
      </c>
      <c r="O617" s="4" t="n">
        <f aca="false">2^N617</f>
        <v>0.655182109885526</v>
      </c>
      <c r="P617" s="4" t="n">
        <f aca="false">TTEST(E617:F617,I617:J617,1,2)</f>
        <v>0.0512630832877959</v>
      </c>
      <c r="R617" s="5" t="n">
        <v>8.88544161638966</v>
      </c>
      <c r="S617" s="5" t="n">
        <v>9.6182663957547</v>
      </c>
      <c r="T617" s="5" t="n">
        <v>8.30791538175444</v>
      </c>
      <c r="U617" s="5" t="n">
        <v>8.65399616177082</v>
      </c>
    </row>
    <row r="618" customFormat="false" ht="13" hidden="false" customHeight="false" outlineLevel="0" collapsed="false">
      <c r="A618" s="6" t="s">
        <v>2403</v>
      </c>
      <c r="B618" s="1" t="s">
        <v>2404</v>
      </c>
      <c r="C618" s="0" t="s">
        <v>2405</v>
      </c>
      <c r="D618" s="0" t="s">
        <v>2406</v>
      </c>
      <c r="E618" s="0" t="n">
        <v>0.517682347053088</v>
      </c>
      <c r="F618" s="0" t="n">
        <v>0.559923919164838</v>
      </c>
      <c r="G618" s="2" t="n">
        <f aca="false">AVERAGE(E618,F618)</f>
        <v>0.538803133108963</v>
      </c>
      <c r="H618" s="3" t="n">
        <f aca="false">STDEV(E618,F618)</f>
        <v>0.0298693020881989</v>
      </c>
      <c r="I618" s="0" t="n">
        <v>-0.198879767571604</v>
      </c>
      <c r="J618" s="0" t="n">
        <v>0.0571730165557143</v>
      </c>
      <c r="K618" s="2" t="n">
        <f aca="false">AVERAGE(I618,J618)</f>
        <v>-0.0708533755079449</v>
      </c>
      <c r="L618" s="3" t="n">
        <f aca="false">STDEV(I618,J618)</f>
        <v>0.181056659998122</v>
      </c>
      <c r="N618" s="4" t="n">
        <f aca="false">K618-G618</f>
        <v>-0.609656508616908</v>
      </c>
      <c r="O618" s="4" t="n">
        <f aca="false">2^N618</f>
        <v>0.655352716338813</v>
      </c>
      <c r="P618" s="4" t="n">
        <f aca="false">TTEST(E618:F618,I618:J618,1,2)</f>
        <v>0.021218251010785</v>
      </c>
      <c r="R618" s="5" t="n">
        <v>10.0235160127937</v>
      </c>
      <c r="S618" s="5" t="n">
        <v>10.2863020079906</v>
      </c>
      <c r="T618" s="5" t="n">
        <v>9.76227946570613</v>
      </c>
      <c r="U618" s="5" t="n">
        <v>15.4741898785099</v>
      </c>
    </row>
    <row r="619" customFormat="false" ht="13" hidden="false" customHeight="false" outlineLevel="0" collapsed="false">
      <c r="A619" s="6" t="s">
        <v>2407</v>
      </c>
      <c r="B619" s="1" t="s">
        <v>2408</v>
      </c>
      <c r="C619" s="0" t="s">
        <v>2409</v>
      </c>
      <c r="D619" s="0" t="s">
        <v>2410</v>
      </c>
      <c r="E619" s="0" t="n">
        <v>1.0151621144303</v>
      </c>
      <c r="F619" s="0" t="n">
        <v>1.02249701331873</v>
      </c>
      <c r="G619" s="2" t="n">
        <f aca="false">AVERAGE(E619,F619)</f>
        <v>1.01882956387452</v>
      </c>
      <c r="H619" s="3" t="n">
        <f aca="false">STDEV(E619,F619)</f>
        <v>0.00518655674332658</v>
      </c>
      <c r="I619" s="0" t="n">
        <v>0.215200223227267</v>
      </c>
      <c r="J619" s="0" t="n">
        <v>0.604207848212061</v>
      </c>
      <c r="K619" s="2" t="n">
        <f aca="false">AVERAGE(I619,J619)</f>
        <v>0.409704035719664</v>
      </c>
      <c r="L619" s="3" t="n">
        <f aca="false">STDEV(I619,J619)</f>
        <v>0.275069929560021</v>
      </c>
      <c r="N619" s="4" t="n">
        <f aca="false">K619-G619</f>
        <v>-0.609125528154851</v>
      </c>
      <c r="O619" s="4" t="n">
        <f aca="false">2^N619</f>
        <v>0.655593961732076</v>
      </c>
      <c r="P619" s="4" t="n">
        <f aca="false">TTEST(E619:F619,I619:J619,1,2)</f>
        <v>0.0443230836558982</v>
      </c>
      <c r="R619" s="5" t="n">
        <v>9.5944489366211</v>
      </c>
      <c r="S619" s="5" t="n">
        <v>9.76227085751792</v>
      </c>
      <c r="T619" s="5" t="n">
        <v>9.4269943525275</v>
      </c>
      <c r="U619" s="5" t="n">
        <v>10.1195719898124</v>
      </c>
    </row>
    <row r="620" customFormat="false" ht="13" hidden="false" customHeight="false" outlineLevel="0" collapsed="false">
      <c r="A620" s="6" t="s">
        <v>2411</v>
      </c>
      <c r="B620" s="1" t="s">
        <v>2412</v>
      </c>
      <c r="C620" s="0" t="s">
        <v>2413</v>
      </c>
      <c r="D620" s="0" t="s">
        <v>2414</v>
      </c>
      <c r="E620" s="0" t="n">
        <v>0.434481501417647</v>
      </c>
      <c r="F620" s="0" t="n">
        <v>0.435437980125861</v>
      </c>
      <c r="G620" s="2" t="n">
        <f aca="false">AVERAGE(E620,F620)</f>
        <v>0.434959740771754</v>
      </c>
      <c r="H620" s="3" t="n">
        <f aca="false">STDEV(E620,F620)</f>
        <v>0.000676332580638648</v>
      </c>
      <c r="I620" s="0" t="n">
        <v>-0.0624232481368077</v>
      </c>
      <c r="J620" s="0" t="n">
        <v>-0.283916693094438</v>
      </c>
      <c r="K620" s="2" t="n">
        <f aca="false">AVERAGE(I620,J620)</f>
        <v>-0.173169970615623</v>
      </c>
      <c r="L620" s="3" t="n">
        <f aca="false">STDEV(I620,J620)</f>
        <v>0.15661951691791</v>
      </c>
      <c r="N620" s="4" t="n">
        <f aca="false">K620-G620</f>
        <v>-0.608129711387377</v>
      </c>
      <c r="O620" s="4" t="n">
        <f aca="false">2^N620</f>
        <v>0.656046640092824</v>
      </c>
      <c r="P620" s="4" t="n">
        <f aca="false">TTEST(E620:F620,I620:J620,1,2)</f>
        <v>0.0158005734162187</v>
      </c>
      <c r="R620" s="5" t="n">
        <v>9.19084962522602</v>
      </c>
      <c r="S620" s="5" t="n">
        <v>10.3095206986864</v>
      </c>
      <c r="T620" s="5" t="n">
        <v>9.47903135474166</v>
      </c>
      <c r="U620" s="5" t="n">
        <v>9.73517850507124</v>
      </c>
    </row>
    <row r="621" customFormat="false" ht="13" hidden="false" customHeight="false" outlineLevel="0" collapsed="false">
      <c r="A621" s="6" t="s">
        <v>2415</v>
      </c>
      <c r="B621" s="1" t="s">
        <v>2416</v>
      </c>
      <c r="C621" s="0" t="s">
        <v>2417</v>
      </c>
      <c r="D621" s="0" t="s">
        <v>2418</v>
      </c>
      <c r="E621" s="0" t="n">
        <v>-0.123304135513801</v>
      </c>
      <c r="F621" s="0" t="n">
        <v>0.172570100315217</v>
      </c>
      <c r="G621" s="2" t="n">
        <f aca="false">AVERAGE(E621,F621)</f>
        <v>0.024632982400708</v>
      </c>
      <c r="H621" s="3" t="n">
        <f aca="false">STDEV(E621,F621)</f>
        <v>0.209214678533086</v>
      </c>
      <c r="I621" s="0" t="n">
        <v>-0.692545883996597</v>
      </c>
      <c r="J621" s="0" t="n">
        <v>-0.474099347368192</v>
      </c>
      <c r="K621" s="2" t="n">
        <f aca="false">AVERAGE(I621,J621)</f>
        <v>-0.583322615682395</v>
      </c>
      <c r="L621" s="3" t="n">
        <f aca="false">STDEV(I621,J621)</f>
        <v>0.154465027376661</v>
      </c>
      <c r="N621" s="4" t="n">
        <f aca="false">K621-G621</f>
        <v>-0.607955598083103</v>
      </c>
      <c r="O621" s="4" t="n">
        <f aca="false">2^N621</f>
        <v>0.656125820611284</v>
      </c>
      <c r="P621" s="4" t="n">
        <f aca="false">TTEST(E621:F621,I621:J621,1,2)</f>
        <v>0.0402922701816982</v>
      </c>
      <c r="R621" s="5" t="n">
        <v>10.1692833270007</v>
      </c>
      <c r="S621" s="5" t="n">
        <v>11.8029477719669</v>
      </c>
      <c r="T621" s="5" t="n">
        <v>10.5129168477494</v>
      </c>
      <c r="U621" s="5" t="n">
        <v>12.363852123218</v>
      </c>
    </row>
    <row r="622" customFormat="false" ht="13" hidden="false" customHeight="false" outlineLevel="0" collapsed="false">
      <c r="A622" s="6" t="s">
        <v>2419</v>
      </c>
      <c r="B622" s="1" t="s">
        <v>2420</v>
      </c>
      <c r="C622" s="0" t="s">
        <v>2421</v>
      </c>
      <c r="D622" s="0" t="s">
        <v>2422</v>
      </c>
      <c r="E622" s="0" t="n">
        <v>0.185197952195092</v>
      </c>
      <c r="F622" s="0" t="n">
        <v>0.0283359500255039</v>
      </c>
      <c r="G622" s="2" t="n">
        <f aca="false">AVERAGE(E622,F622)</f>
        <v>0.106766951110298</v>
      </c>
      <c r="H622" s="3" t="n">
        <f aca="false">STDEV(E622,F622)</f>
        <v>0.110918185444615</v>
      </c>
      <c r="I622" s="0" t="n">
        <v>-0.432705551134001</v>
      </c>
      <c r="J622" s="0" t="n">
        <v>-0.569179623940317</v>
      </c>
      <c r="K622" s="2" t="n">
        <f aca="false">AVERAGE(I622,J622)</f>
        <v>-0.500942587537159</v>
      </c>
      <c r="L622" s="3" t="n">
        <f aca="false">STDEV(I622,J622)</f>
        <v>0.0965017423374926</v>
      </c>
      <c r="N622" s="4" t="n">
        <f aca="false">K622-G622</f>
        <v>-0.607709538647457</v>
      </c>
      <c r="O622" s="4" t="n">
        <f aca="false">2^N622</f>
        <v>0.65623773595935</v>
      </c>
      <c r="P622" s="4" t="n">
        <f aca="false">TTEST(E622:F622,I622:J622,1,2)</f>
        <v>0.0140197664294673</v>
      </c>
      <c r="R622" s="5" t="n">
        <v>9.54374048506558</v>
      </c>
      <c r="S622" s="5" t="n">
        <v>9.97111978768198</v>
      </c>
      <c r="T622" s="5" t="n">
        <v>8.9889418018494</v>
      </c>
      <c r="U622" s="5" t="n">
        <v>9.66216060407728</v>
      </c>
    </row>
    <row r="623" customFormat="false" ht="13" hidden="false" customHeight="false" outlineLevel="0" collapsed="false">
      <c r="A623" s="6" t="s">
        <v>2423</v>
      </c>
      <c r="B623" s="1" t="s">
        <v>2424</v>
      </c>
      <c r="C623" s="0" t="s">
        <v>2425</v>
      </c>
      <c r="D623" s="0" t="s">
        <v>2426</v>
      </c>
      <c r="E623" s="0" t="n">
        <v>-0.0991258386960568</v>
      </c>
      <c r="F623" s="0" t="n">
        <v>-0.114031919437355</v>
      </c>
      <c r="G623" s="2" t="n">
        <f aca="false">AVERAGE(E623,F623)</f>
        <v>-0.106578879066706</v>
      </c>
      <c r="H623" s="3" t="n">
        <f aca="false">STDEV(E623,F623)</f>
        <v>0.0105401907730862</v>
      </c>
      <c r="I623" s="0" t="n">
        <v>-0.609152670544372</v>
      </c>
      <c r="J623" s="0" t="n">
        <v>-0.819341747364549</v>
      </c>
      <c r="K623" s="2" t="n">
        <f aca="false">AVERAGE(I623,J623)</f>
        <v>-0.714247208954461</v>
      </c>
      <c r="L623" s="3" t="n">
        <f aca="false">STDEV(I623,J623)</f>
        <v>0.148626121550887</v>
      </c>
      <c r="N623" s="4" t="n">
        <f aca="false">K623-G623</f>
        <v>-0.607668329887755</v>
      </c>
      <c r="O623" s="4" t="n">
        <f aca="false">2^N623</f>
        <v>0.656256480828243</v>
      </c>
      <c r="P623" s="4" t="n">
        <f aca="false">TTEST(E623:F623,I623:J623,1,2)</f>
        <v>0.014385089371603</v>
      </c>
      <c r="R623" s="5" t="n">
        <v>10.948356701092</v>
      </c>
      <c r="S623" s="5" t="n">
        <v>10.8855450214744</v>
      </c>
      <c r="T623" s="5" t="n">
        <v>10.8785904093934</v>
      </c>
      <c r="U623" s="5" t="n">
        <v>9.93512214865168</v>
      </c>
    </row>
    <row r="624" customFormat="false" ht="13" hidden="false" customHeight="false" outlineLevel="0" collapsed="false">
      <c r="A624" s="6" t="s">
        <v>2427</v>
      </c>
      <c r="B624" s="1" t="s">
        <v>2428</v>
      </c>
      <c r="C624" s="0" t="s">
        <v>2429</v>
      </c>
      <c r="D624" s="0" t="s">
        <v>2430</v>
      </c>
      <c r="E624" s="0" t="n">
        <v>0.528397747193944</v>
      </c>
      <c r="F624" s="0" t="n">
        <v>0.898001017632023</v>
      </c>
      <c r="G624" s="2" t="n">
        <f aca="false">AVERAGE(E624,F624)</f>
        <v>0.713199382412983</v>
      </c>
      <c r="H624" s="3" t="n">
        <f aca="false">STDEV(E624,F624)</f>
        <v>0.261348978875491</v>
      </c>
      <c r="I624" s="0" t="n">
        <v>0.180998667352469</v>
      </c>
      <c r="J624" s="0" t="n">
        <v>0.0316626709459762</v>
      </c>
      <c r="K624" s="2" t="n">
        <f aca="false">AVERAGE(I624,J624)</f>
        <v>0.106330669149223</v>
      </c>
      <c r="L624" s="3" t="n">
        <f aca="false">STDEV(I624,J624)</f>
        <v>0.105596495734281</v>
      </c>
      <c r="N624" s="4" t="n">
        <f aca="false">K624-G624</f>
        <v>-0.606868713263761</v>
      </c>
      <c r="O624" s="4" t="n">
        <f aca="false">2^N624</f>
        <v>0.656620313118875</v>
      </c>
      <c r="P624" s="4" t="n">
        <f aca="false">TTEST(E624:F624,I624:J624,1,2)</f>
        <v>0.0465284070993073</v>
      </c>
      <c r="R624" s="5" t="n">
        <v>10.7534501324579</v>
      </c>
      <c r="S624" s="5" t="n">
        <v>10.6949096589804</v>
      </c>
      <c r="T624" s="5" t="n">
        <v>10.5395340243911</v>
      </c>
      <c r="U624" s="5" t="n">
        <v>10.2514727017197</v>
      </c>
    </row>
    <row r="625" customFormat="false" ht="13" hidden="false" customHeight="false" outlineLevel="0" collapsed="false">
      <c r="A625" s="6" t="s">
        <v>2431</v>
      </c>
      <c r="B625" s="1" t="s">
        <v>2432</v>
      </c>
      <c r="C625" s="0" t="s">
        <v>2433</v>
      </c>
      <c r="D625" s="0" t="s">
        <v>2434</v>
      </c>
      <c r="E625" s="0" t="n">
        <v>0.246424288228945</v>
      </c>
      <c r="F625" s="0" t="n">
        <v>0.366078597292336</v>
      </c>
      <c r="G625" s="2" t="n">
        <f aca="false">AVERAGE(E625,F625)</f>
        <v>0.306251442760641</v>
      </c>
      <c r="H625" s="3" t="n">
        <f aca="false">STDEV(E625,F625)</f>
        <v>0.0846083733369148</v>
      </c>
      <c r="I625" s="0" t="n">
        <v>-0.444006153061819</v>
      </c>
      <c r="J625" s="0" t="n">
        <v>-0.15687406228408</v>
      </c>
      <c r="K625" s="2" t="n">
        <f aca="false">AVERAGE(I625,J625)</f>
        <v>-0.30044010767295</v>
      </c>
      <c r="L625" s="3" t="n">
        <f aca="false">STDEV(I625,J625)</f>
        <v>0.203033048485211</v>
      </c>
      <c r="N625" s="4" t="n">
        <f aca="false">K625-G625</f>
        <v>-0.60669155043359</v>
      </c>
      <c r="O625" s="4" t="n">
        <f aca="false">2^N625</f>
        <v>0.656700950989384</v>
      </c>
      <c r="P625" s="4" t="n">
        <f aca="false">TTEST(E625:F625,I625:J625,1,2)</f>
        <v>0.0299396924310613</v>
      </c>
      <c r="R625" s="5" t="n">
        <v>9.27559877857705</v>
      </c>
      <c r="S625" s="5" t="n">
        <v>9.54979205152626</v>
      </c>
      <c r="T625" s="5" t="n">
        <v>8.49704410559323</v>
      </c>
      <c r="U625" s="5" t="n">
        <v>9.41403414293988</v>
      </c>
    </row>
    <row r="626" customFormat="false" ht="13" hidden="false" customHeight="false" outlineLevel="0" collapsed="false">
      <c r="A626" s="6" t="s">
        <v>2435</v>
      </c>
      <c r="B626" s="1" t="s">
        <v>2436</v>
      </c>
      <c r="C626" s="0" t="s">
        <v>2437</v>
      </c>
      <c r="D626" s="0" t="s">
        <v>2438</v>
      </c>
      <c r="E626" s="0" t="n">
        <v>-0.00489900705729451</v>
      </c>
      <c r="F626" s="0" t="n">
        <v>0.23041975452382</v>
      </c>
      <c r="G626" s="2" t="n">
        <f aca="false">AVERAGE(E626,F626)</f>
        <v>0.112760373733263</v>
      </c>
      <c r="H626" s="3" t="n">
        <f aca="false">STDEV(E626,F626)</f>
        <v>0.166395492054426</v>
      </c>
      <c r="I626" s="0" t="n">
        <v>-0.595860251940849</v>
      </c>
      <c r="J626" s="0" t="n">
        <v>-0.389836436858275</v>
      </c>
      <c r="K626" s="2" t="n">
        <f aca="false">AVERAGE(I626,J626)</f>
        <v>-0.492848344399562</v>
      </c>
      <c r="L626" s="3" t="n">
        <f aca="false">STDEV(I626,J626)</f>
        <v>0.145680836730811</v>
      </c>
      <c r="N626" s="4" t="n">
        <f aca="false">K626-G626</f>
        <v>-0.605608718132825</v>
      </c>
      <c r="O626" s="4" t="n">
        <f aca="false">2^N626</f>
        <v>0.657194030891609</v>
      </c>
      <c r="P626" s="4" t="n">
        <f aca="false">TTEST(E626:F626,I626:J626,1,2)</f>
        <v>0.0303367401116606</v>
      </c>
      <c r="R626" s="5" t="n">
        <v>9.76213693913887</v>
      </c>
      <c r="S626" s="5" t="n">
        <v>10.1662532317247</v>
      </c>
      <c r="T626" s="5" t="n">
        <v>8.37883172896092</v>
      </c>
      <c r="U626" s="5" t="n">
        <v>9.3121121475311</v>
      </c>
    </row>
    <row r="627" customFormat="false" ht="13" hidden="false" customHeight="false" outlineLevel="0" collapsed="false">
      <c r="A627" s="6" t="s">
        <v>2439</v>
      </c>
      <c r="B627" s="1" t="s">
        <v>2440</v>
      </c>
      <c r="C627" s="0" t="s">
        <v>2441</v>
      </c>
      <c r="D627" s="0" t="s">
        <v>2442</v>
      </c>
      <c r="E627" s="0" t="n">
        <v>0.0792950518505777</v>
      </c>
      <c r="F627" s="0" t="n">
        <v>0.278400723822512</v>
      </c>
      <c r="G627" s="2" t="n">
        <f aca="false">AVERAGE(E627,F627)</f>
        <v>0.178847887836545</v>
      </c>
      <c r="H627" s="3" t="n">
        <f aca="false">STDEV(E627,F627)</f>
        <v>0.140788970824059</v>
      </c>
      <c r="I627" s="0" t="n">
        <v>-0.401550476980648</v>
      </c>
      <c r="J627" s="0" t="n">
        <v>-0.449915510057741</v>
      </c>
      <c r="K627" s="2" t="n">
        <f aca="false">AVERAGE(I627,J627)</f>
        <v>-0.425732993519194</v>
      </c>
      <c r="L627" s="3" t="n">
        <f aca="false">STDEV(I627,J627)</f>
        <v>0.0341992428611241</v>
      </c>
      <c r="N627" s="4" t="n">
        <f aca="false">K627-G627</f>
        <v>-0.604580881355739</v>
      </c>
      <c r="O627" s="4" t="n">
        <f aca="false">2^N627</f>
        <v>0.657662410456083</v>
      </c>
      <c r="P627" s="4" t="n">
        <f aca="false">TTEST(E627:F627,I627:J627,1,2)</f>
        <v>0.0137669046307926</v>
      </c>
      <c r="R627" s="5" t="n">
        <v>7.97911775257162</v>
      </c>
      <c r="S627" s="5" t="n">
        <v>8.67614674437001</v>
      </c>
      <c r="T627" s="5" t="n">
        <v>8.15060518564921</v>
      </c>
      <c r="U627" s="5" t="n">
        <v>8.53488221027422</v>
      </c>
    </row>
    <row r="628" customFormat="false" ht="13" hidden="false" customHeight="false" outlineLevel="0" collapsed="false">
      <c r="A628" s="6" t="s">
        <v>2443</v>
      </c>
      <c r="B628" s="1" t="s">
        <v>2444</v>
      </c>
      <c r="C628" s="0" t="s">
        <v>2445</v>
      </c>
      <c r="D628" s="0" t="s">
        <v>2446</v>
      </c>
      <c r="E628" s="0" t="n">
        <v>0.358509733691163</v>
      </c>
      <c r="F628" s="0" t="n">
        <v>0.699050762530955</v>
      </c>
      <c r="G628" s="2" t="n">
        <f aca="false">AVERAGE(E628,F628)</f>
        <v>0.528780248111059</v>
      </c>
      <c r="H628" s="3" t="n">
        <f aca="false">STDEV(E628,F628)</f>
        <v>0.240798870764861</v>
      </c>
      <c r="I628" s="0" t="n">
        <v>-0.189595043164613</v>
      </c>
      <c r="J628" s="0" t="n">
        <v>0.0387986712107947</v>
      </c>
      <c r="K628" s="2" t="n">
        <f aca="false">AVERAGE(I628,J628)</f>
        <v>-0.0753981859769092</v>
      </c>
      <c r="L628" s="3" t="n">
        <f aca="false">STDEV(I628,J628)</f>
        <v>0.161498744215234</v>
      </c>
      <c r="N628" s="4" t="n">
        <f aca="false">K628-G628</f>
        <v>-0.604178434087968</v>
      </c>
      <c r="O628" s="4" t="n">
        <f aca="false">2^N628</f>
        <v>0.657845894388784</v>
      </c>
      <c r="P628" s="4" t="n">
        <f aca="false">TTEST(E628:F628,I628:J628,1,2)</f>
        <v>0.0492197347183281</v>
      </c>
      <c r="R628" s="5" t="n">
        <v>10.3509645562981</v>
      </c>
      <c r="S628" s="5" t="n">
        <v>10.2809898163185</v>
      </c>
      <c r="T628" s="5" t="n">
        <v>10.0166765467456</v>
      </c>
      <c r="U628" s="5" t="n">
        <v>10.0329078997077</v>
      </c>
    </row>
    <row r="629" customFormat="false" ht="13" hidden="false" customHeight="false" outlineLevel="0" collapsed="false">
      <c r="A629" s="6" t="s">
        <v>2447</v>
      </c>
      <c r="C629" s="0" t="s">
        <v>2448</v>
      </c>
      <c r="D629" s="0" t="s">
        <v>2449</v>
      </c>
      <c r="E629" s="0" t="n">
        <v>1.00466664441237</v>
      </c>
      <c r="F629" s="0" t="n">
        <v>0.766907052537352</v>
      </c>
      <c r="G629" s="2" t="n">
        <f aca="false">AVERAGE(E629,F629)</f>
        <v>0.885786848474861</v>
      </c>
      <c r="H629" s="3" t="n">
        <f aca="false">STDEV(E629,F629)</f>
        <v>0.168121419706971</v>
      </c>
      <c r="I629" s="0" t="n">
        <v>0.207839499828338</v>
      </c>
      <c r="J629" s="0" t="n">
        <v>0.356403956986121</v>
      </c>
      <c r="K629" s="2" t="n">
        <f aca="false">AVERAGE(I629,J629)</f>
        <v>0.28212172840723</v>
      </c>
      <c r="L629" s="3" t="n">
        <f aca="false">STDEV(I629,J629)</f>
        <v>0.105050935099567</v>
      </c>
      <c r="N629" s="4" t="n">
        <f aca="false">K629-G629</f>
        <v>-0.603665120067632</v>
      </c>
      <c r="O629" s="4" t="n">
        <f aca="false">2^N629</f>
        <v>0.65807999902786</v>
      </c>
      <c r="P629" s="4" t="n">
        <f aca="false">TTEST(E629:F629,I629:J629,1,2)</f>
        <v>0.0249599667449329</v>
      </c>
      <c r="R629" s="5" t="n">
        <v>9.2889227656686</v>
      </c>
      <c r="S629" s="5" t="n">
        <v>9.5326975483115</v>
      </c>
      <c r="T629" s="5" t="n">
        <v>9.7809916802559</v>
      </c>
      <c r="U629" s="5" t="n">
        <v>9.01785329663204</v>
      </c>
    </row>
    <row r="630" customFormat="false" ht="13" hidden="false" customHeight="false" outlineLevel="0" collapsed="false">
      <c r="A630" s="6" t="s">
        <v>2450</v>
      </c>
      <c r="B630" s="1" t="s">
        <v>2451</v>
      </c>
      <c r="C630" s="0" t="s">
        <v>2452</v>
      </c>
      <c r="D630" s="0" t="s">
        <v>2453</v>
      </c>
      <c r="E630" s="0" t="n">
        <v>-0.189429881087526</v>
      </c>
      <c r="F630" s="0" t="n">
        <v>-0.119507851297478</v>
      </c>
      <c r="G630" s="2" t="n">
        <f aca="false">AVERAGE(E630,F630)</f>
        <v>-0.154468866192502</v>
      </c>
      <c r="H630" s="3" t="n">
        <f aca="false">STDEV(E630,F630)</f>
        <v>0.0494423414188707</v>
      </c>
      <c r="I630" s="0" t="n">
        <v>-0.761467644176549</v>
      </c>
      <c r="J630" s="0" t="n">
        <v>-0.754784996988</v>
      </c>
      <c r="K630" s="2" t="n">
        <f aca="false">AVERAGE(I630,J630)</f>
        <v>-0.758126320582275</v>
      </c>
      <c r="L630" s="3" t="n">
        <f aca="false">STDEV(I630,J630)</f>
        <v>0.00472534514330025</v>
      </c>
      <c r="N630" s="4" t="n">
        <f aca="false">K630-G630</f>
        <v>-0.603657454389773</v>
      </c>
      <c r="O630" s="4" t="n">
        <f aca="false">2^N630</f>
        <v>0.658083495707711</v>
      </c>
      <c r="P630" s="4" t="n">
        <f aca="false">TTEST(E630:F630,I630:J630,1,2)</f>
        <v>0.00168386643638005</v>
      </c>
      <c r="R630" s="5" t="n">
        <v>12.5123483840387</v>
      </c>
      <c r="S630" s="5" t="n">
        <v>13.7579673164115</v>
      </c>
      <c r="T630" s="5" t="n">
        <v>11.8192481735199</v>
      </c>
      <c r="U630" s="5" t="n">
        <v>11.2029782934205</v>
      </c>
    </row>
    <row r="631" customFormat="false" ht="13" hidden="false" customHeight="false" outlineLevel="0" collapsed="false">
      <c r="A631" s="6" t="s">
        <v>2454</v>
      </c>
      <c r="B631" s="1" t="s">
        <v>2455</v>
      </c>
      <c r="C631" s="0" t="s">
        <v>2456</v>
      </c>
      <c r="D631" s="0" t="s">
        <v>2457</v>
      </c>
      <c r="E631" s="0" t="n">
        <v>0.544045679974787</v>
      </c>
      <c r="F631" s="0" t="n">
        <v>0.74864017143141</v>
      </c>
      <c r="G631" s="2" t="n">
        <f aca="false">AVERAGE(E631,F631)</f>
        <v>0.646342925703099</v>
      </c>
      <c r="H631" s="3" t="n">
        <f aca="false">STDEV(E631,F631)</f>
        <v>0.144670152302391</v>
      </c>
      <c r="I631" s="0" t="n">
        <v>0.146074761518777</v>
      </c>
      <c r="J631" s="0" t="n">
        <v>-0.0582228387207233</v>
      </c>
      <c r="K631" s="2" t="n">
        <f aca="false">AVERAGE(I631,J631)</f>
        <v>0.0439259613990268</v>
      </c>
      <c r="L631" s="3" t="n">
        <f aca="false">STDEV(I631,J631)</f>
        <v>0.144460218509489</v>
      </c>
      <c r="N631" s="4" t="n">
        <f aca="false">K631-G631</f>
        <v>-0.602416964304072</v>
      </c>
      <c r="O631" s="4" t="n">
        <f aca="false">2^N631</f>
        <v>0.658649587011729</v>
      </c>
      <c r="P631" s="4" t="n">
        <f aca="false">TTEST(E631:F631,I631:J631,1,2)</f>
        <v>0.0265237154003877</v>
      </c>
      <c r="R631" s="5" t="n">
        <v>11.333297083059</v>
      </c>
      <c r="S631" s="5" t="n">
        <v>13.0474724322884</v>
      </c>
      <c r="T631" s="5" t="n">
        <v>13.21748202887</v>
      </c>
      <c r="U631" s="5" t="n">
        <v>11.4558136654615</v>
      </c>
    </row>
    <row r="632" customFormat="false" ht="13" hidden="false" customHeight="false" outlineLevel="0" collapsed="false">
      <c r="A632" s="6" t="s">
        <v>2458</v>
      </c>
      <c r="B632" s="1" t="s">
        <v>2459</v>
      </c>
      <c r="C632" s="0" t="s">
        <v>2460</v>
      </c>
      <c r="D632" s="0" t="s">
        <v>2461</v>
      </c>
      <c r="E632" s="0" t="n">
        <v>0.996407894880233</v>
      </c>
      <c r="F632" s="0" t="n">
        <v>1.26003347296348</v>
      </c>
      <c r="G632" s="2" t="n">
        <f aca="false">AVERAGE(E632,F632)</f>
        <v>1.12822068392186</v>
      </c>
      <c r="H632" s="3" t="n">
        <f aca="false">STDEV(E632,F632)</f>
        <v>0.186411433956888</v>
      </c>
      <c r="I632" s="0" t="n">
        <v>0.448186107298681</v>
      </c>
      <c r="J632" s="0" t="n">
        <v>0.603953703260683</v>
      </c>
      <c r="K632" s="2" t="n">
        <f aca="false">AVERAGE(I632,J632)</f>
        <v>0.526069905279682</v>
      </c>
      <c r="L632" s="3" t="n">
        <f aca="false">STDEV(I632,J632)</f>
        <v>0.110144323393858</v>
      </c>
      <c r="N632" s="4" t="n">
        <f aca="false">K632-G632</f>
        <v>-0.602150778642175</v>
      </c>
      <c r="O632" s="4" t="n">
        <f aca="false">2^N632</f>
        <v>0.658771122919435</v>
      </c>
      <c r="P632" s="4" t="n">
        <f aca="false">TTEST(E632:F632,I632:J632,1,2)</f>
        <v>0.0294930538454825</v>
      </c>
      <c r="R632" s="5" t="n">
        <v>9.6873021973505</v>
      </c>
      <c r="S632" s="5" t="n">
        <v>9.40229713518532</v>
      </c>
      <c r="T632" s="5" t="n">
        <v>9.38785657519176</v>
      </c>
      <c r="U632" s="5" t="n">
        <v>9.44518706648182</v>
      </c>
    </row>
    <row r="633" customFormat="false" ht="13" hidden="false" customHeight="false" outlineLevel="0" collapsed="false">
      <c r="A633" s="6" t="s">
        <v>2462</v>
      </c>
      <c r="B633" s="1" t="s">
        <v>2463</v>
      </c>
      <c r="C633" s="0" t="s">
        <v>2464</v>
      </c>
      <c r="D633" s="0" t="s">
        <v>2465</v>
      </c>
      <c r="E633" s="0" t="n">
        <v>0.40999823889563</v>
      </c>
      <c r="F633" s="0" t="n">
        <v>0.400725015608768</v>
      </c>
      <c r="G633" s="2" t="n">
        <f aca="false">AVERAGE(E633,F633)</f>
        <v>0.405361627252199</v>
      </c>
      <c r="H633" s="3" t="n">
        <f aca="false">STDEV(E633,F633)</f>
        <v>0.00655715906959711</v>
      </c>
      <c r="I633" s="0" t="n">
        <v>-0.389998498726322</v>
      </c>
      <c r="J633" s="0" t="n">
        <v>-0.0028020389474275</v>
      </c>
      <c r="K633" s="2" t="n">
        <f aca="false">AVERAGE(I633,J633)</f>
        <v>-0.196400268836875</v>
      </c>
      <c r="L633" s="3" t="n">
        <f aca="false">STDEV(I633,J633)</f>
        <v>0.273789242361081</v>
      </c>
      <c r="N633" s="4" t="n">
        <f aca="false">K633-G633</f>
        <v>-0.601761896089074</v>
      </c>
      <c r="O633" s="4" t="n">
        <f aca="false">2^N633</f>
        <v>0.658948720484876</v>
      </c>
      <c r="P633" s="4" t="n">
        <f aca="false">TTEST(E633:F633,I633:J633,1,2)</f>
        <v>0.0449135650431282</v>
      </c>
      <c r="R633" s="5" t="n">
        <v>9.12824256963355</v>
      </c>
      <c r="S633" s="5" t="n">
        <v>10.5744151554555</v>
      </c>
      <c r="T633" s="5" t="n">
        <v>11.2647947486941</v>
      </c>
      <c r="U633" s="5" t="n">
        <v>10.0009239867029</v>
      </c>
    </row>
    <row r="634" customFormat="false" ht="13" hidden="false" customHeight="false" outlineLevel="0" collapsed="false">
      <c r="A634" s="6" t="s">
        <v>59</v>
      </c>
      <c r="C634" s="0" t="s">
        <v>2466</v>
      </c>
      <c r="D634" s="0" t="s">
        <v>2467</v>
      </c>
      <c r="E634" s="0" t="n">
        <v>0.742250311712816</v>
      </c>
      <c r="F634" s="0" t="n">
        <v>0.762876465210132</v>
      </c>
      <c r="G634" s="2" t="n">
        <f aca="false">AVERAGE(E634,F634)</f>
        <v>0.752563388461474</v>
      </c>
      <c r="H634" s="3" t="n">
        <f aca="false">STDEV(E634,F634)</f>
        <v>0.0145848930077468</v>
      </c>
      <c r="I634" s="0" t="n">
        <v>0.0414764199533798</v>
      </c>
      <c r="J634" s="0" t="n">
        <v>0.260606749035135</v>
      </c>
      <c r="K634" s="2" t="n">
        <f aca="false">AVERAGE(I634,J634)</f>
        <v>0.151041584494257</v>
      </c>
      <c r="L634" s="3" t="n">
        <f aca="false">STDEV(I634,J634)</f>
        <v>0.154948541657349</v>
      </c>
      <c r="N634" s="4" t="n">
        <f aca="false">K634-G634</f>
        <v>-0.601521803967217</v>
      </c>
      <c r="O634" s="4" t="n">
        <f aca="false">2^N634</f>
        <v>0.65905839131426</v>
      </c>
      <c r="P634" s="4" t="n">
        <f aca="false">TTEST(E634:F634,I634:J634,1,2)</f>
        <v>0.0159397069211992</v>
      </c>
      <c r="R634" s="5" t="n">
        <v>8.69696333782021</v>
      </c>
      <c r="S634" s="5" t="n">
        <v>9.31665018172913</v>
      </c>
      <c r="T634" s="5" t="n">
        <v>8.22534788578646</v>
      </c>
      <c r="U634" s="5" t="n">
        <v>11.536214504111</v>
      </c>
    </row>
    <row r="635" customFormat="false" ht="13" hidden="false" customHeight="false" outlineLevel="0" collapsed="false">
      <c r="A635" s="6" t="s">
        <v>2468</v>
      </c>
      <c r="B635" s="1" t="s">
        <v>2469</v>
      </c>
      <c r="C635" s="0" t="s">
        <v>2470</v>
      </c>
      <c r="D635" s="0" t="s">
        <v>2471</v>
      </c>
      <c r="E635" s="0" t="n">
        <v>0.571326295849659</v>
      </c>
      <c r="F635" s="0" t="n">
        <v>0.80870398916866</v>
      </c>
      <c r="G635" s="2" t="n">
        <f aca="false">AVERAGE(E635,F635)</f>
        <v>0.69001514250916</v>
      </c>
      <c r="H635" s="3" t="n">
        <f aca="false">STDEV(E635,F635)</f>
        <v>0.167851376648286</v>
      </c>
      <c r="I635" s="0" t="n">
        <v>0.00921794643233008</v>
      </c>
      <c r="J635" s="0" t="n">
        <v>0.170490125548477</v>
      </c>
      <c r="K635" s="2" t="n">
        <f aca="false">AVERAGE(I635,J635)</f>
        <v>0.0898540359904035</v>
      </c>
      <c r="L635" s="3" t="n">
        <f aca="false">STDEV(I635,J635)</f>
        <v>0.114036651469759</v>
      </c>
      <c r="N635" s="4" t="n">
        <f aca="false">K635-G635</f>
        <v>-0.600161106518756</v>
      </c>
      <c r="O635" s="4" t="n">
        <f aca="false">2^N635</f>
        <v>0.659680284426591</v>
      </c>
      <c r="P635" s="4" t="n">
        <f aca="false">TTEST(E635:F635,I635:J635,1,2)</f>
        <v>0.0263424919408217</v>
      </c>
      <c r="R635" s="5" t="n">
        <v>8.41494806275621</v>
      </c>
      <c r="S635" s="5" t="n">
        <v>9.3485126191567</v>
      </c>
      <c r="T635" s="5" t="n">
        <v>11.7111125395959</v>
      </c>
      <c r="U635" s="5" t="n">
        <v>10.856997374222</v>
      </c>
    </row>
    <row r="636" customFormat="false" ht="13" hidden="false" customHeight="false" outlineLevel="0" collapsed="false">
      <c r="A636" s="6" t="s">
        <v>2472</v>
      </c>
      <c r="B636" s="1" t="s">
        <v>2473</v>
      </c>
      <c r="C636" s="0" t="s">
        <v>2474</v>
      </c>
      <c r="D636" s="0" t="s">
        <v>2475</v>
      </c>
      <c r="E636" s="0" t="n">
        <v>-1.06442998146691</v>
      </c>
      <c r="F636" s="0" t="n">
        <v>-1.01142042164268</v>
      </c>
      <c r="G636" s="2" t="n">
        <f aca="false">AVERAGE(E636,F636)</f>
        <v>-1.0379252015548</v>
      </c>
      <c r="H636" s="3" t="n">
        <f aca="false">STDEV(E636,F636)</f>
        <v>0.037483419219427</v>
      </c>
      <c r="I636" s="0" t="n">
        <v>-1.7361894422263</v>
      </c>
      <c r="J636" s="0" t="n">
        <v>-1.53986688795939</v>
      </c>
      <c r="K636" s="2" t="n">
        <f aca="false">AVERAGE(I636,J636)</f>
        <v>-1.63802816509285</v>
      </c>
      <c r="L636" s="3" t="n">
        <f aca="false">STDEV(I636,J636)</f>
        <v>0.138821009421996</v>
      </c>
      <c r="N636" s="4" t="n">
        <f aca="false">K636-G636</f>
        <v>-0.60010296353805</v>
      </c>
      <c r="O636" s="4" t="n">
        <f aca="false">2^N636</f>
        <v>0.659706871161746</v>
      </c>
      <c r="P636" s="4" t="n">
        <f aca="false">TTEST(E636:F636,I636:J636,1,2)</f>
        <v>0.0137636824708386</v>
      </c>
      <c r="R636" s="5" t="n">
        <v>8.65123914111569</v>
      </c>
      <c r="S636" s="5" t="n">
        <v>10.6942057540615</v>
      </c>
      <c r="T636" s="5" t="n">
        <v>9.99965870569439</v>
      </c>
      <c r="U636" s="5" t="n">
        <v>9.53110214115164</v>
      </c>
    </row>
    <row r="637" customFormat="false" ht="13" hidden="false" customHeight="false" outlineLevel="0" collapsed="false">
      <c r="A637" s="6" t="s">
        <v>2476</v>
      </c>
      <c r="B637" s="1" t="s">
        <v>2477</v>
      </c>
      <c r="C637" s="0" t="s">
        <v>2478</v>
      </c>
      <c r="D637" s="0" t="s">
        <v>2479</v>
      </c>
      <c r="E637" s="0" t="n">
        <v>0.51675837784305</v>
      </c>
      <c r="F637" s="0" t="n">
        <v>0.899187208888987</v>
      </c>
      <c r="G637" s="2" t="n">
        <f aca="false">AVERAGE(E637,F637)</f>
        <v>0.707972793366019</v>
      </c>
      <c r="H637" s="3" t="n">
        <f aca="false">STDEV(E637,F637)</f>
        <v>0.270418019753827</v>
      </c>
      <c r="I637" s="0" t="n">
        <v>0.0696500835685946</v>
      </c>
      <c r="J637" s="0" t="n">
        <v>0.146263489686098</v>
      </c>
      <c r="K637" s="2" t="n">
        <f aca="false">AVERAGE(I637,J637)</f>
        <v>0.107956786627346</v>
      </c>
      <c r="L637" s="3" t="n">
        <f aca="false">STDEV(I637,J637)</f>
        <v>0.0541738589954856</v>
      </c>
      <c r="N637" s="4" t="n">
        <f aca="false">K637-G637</f>
        <v>-0.600016006738672</v>
      </c>
      <c r="O637" s="4" t="n">
        <f aca="false">2^N637</f>
        <v>0.659746635439911</v>
      </c>
      <c r="P637" s="4" t="n">
        <f aca="false">TTEST(E637:F637,I637:J637,1,2)</f>
        <v>0.0456926160141352</v>
      </c>
      <c r="R637" s="5" t="n">
        <v>9.0153847493969</v>
      </c>
      <c r="S637" s="5" t="n">
        <v>10.2666106763531</v>
      </c>
      <c r="T637" s="5" t="n">
        <v>10.2034237642037</v>
      </c>
      <c r="U637" s="5" t="n">
        <v>9.530245062637</v>
      </c>
    </row>
    <row r="638" customFormat="false" ht="13" hidden="false" customHeight="false" outlineLevel="0" collapsed="false">
      <c r="A638" s="6" t="s">
        <v>2480</v>
      </c>
      <c r="B638" s="1" t="s">
        <v>2481</v>
      </c>
      <c r="C638" s="0" t="s">
        <v>2482</v>
      </c>
      <c r="D638" s="0" t="s">
        <v>2483</v>
      </c>
      <c r="E638" s="0" t="n">
        <v>0.782500402680177</v>
      </c>
      <c r="F638" s="0" t="n">
        <v>0.799651881675093</v>
      </c>
      <c r="G638" s="2" t="n">
        <f aca="false">AVERAGE(E638,F638)</f>
        <v>0.791076142177635</v>
      </c>
      <c r="H638" s="3" t="n">
        <f aca="false">STDEV(E638,F638)</f>
        <v>0.0121279271046838</v>
      </c>
      <c r="I638" s="0" t="n">
        <v>0.383666596769779</v>
      </c>
      <c r="J638" s="0" t="n">
        <v>-0.00084062268058649</v>
      </c>
      <c r="K638" s="2" t="n">
        <f aca="false">AVERAGE(I638,J638)</f>
        <v>0.191412987044596</v>
      </c>
      <c r="L638" s="3" t="n">
        <f aca="false">STDEV(I638,J638)</f>
        <v>0.271887662288537</v>
      </c>
      <c r="N638" s="4" t="n">
        <f aca="false">K638-G638</f>
        <v>-0.599663155133039</v>
      </c>
      <c r="O638" s="4" t="n">
        <f aca="false">2^N638</f>
        <v>0.659908014749704</v>
      </c>
      <c r="P638" s="4" t="n">
        <f aca="false">TTEST(E638:F638,I638:J638,1,2)</f>
        <v>0.0446978100554221</v>
      </c>
      <c r="R638" s="5" t="n">
        <v>10.3026280707239</v>
      </c>
      <c r="S638" s="5" t="n">
        <v>10.0563521023283</v>
      </c>
      <c r="T638" s="5" t="n">
        <v>10.2593611507965</v>
      </c>
      <c r="U638" s="5" t="n">
        <v>15.7007620972807</v>
      </c>
    </row>
    <row r="639" customFormat="false" ht="13" hidden="false" customHeight="false" outlineLevel="0" collapsed="false">
      <c r="A639" s="6" t="s">
        <v>2484</v>
      </c>
      <c r="B639" s="1" t="s">
        <v>2485</v>
      </c>
      <c r="C639" s="0" t="s">
        <v>2486</v>
      </c>
      <c r="D639" s="0" t="s">
        <v>2487</v>
      </c>
      <c r="E639" s="0" t="n">
        <v>0.44019753986016</v>
      </c>
      <c r="F639" s="0" t="n">
        <v>0.441291955901127</v>
      </c>
      <c r="G639" s="2" t="n">
        <f aca="false">AVERAGE(E639,F639)</f>
        <v>0.440744747880644</v>
      </c>
      <c r="H639" s="3" t="n">
        <f aca="false">STDEV(E639,F639)</f>
        <v>0.000773869004007096</v>
      </c>
      <c r="I639" s="0" t="n">
        <v>-0.315288602430338</v>
      </c>
      <c r="J639" s="0" t="n">
        <v>-0.00213082733655784</v>
      </c>
      <c r="K639" s="2" t="n">
        <f aca="false">AVERAGE(I639,J639)</f>
        <v>-0.158709714883448</v>
      </c>
      <c r="L639" s="3" t="n">
        <f aca="false">STDEV(I639,J639)</f>
        <v>0.221435986350104</v>
      </c>
      <c r="N639" s="4" t="n">
        <f aca="false">K639-G639</f>
        <v>-0.599454462764091</v>
      </c>
      <c r="O639" s="4" t="n">
        <f aca="false">2^N639</f>
        <v>0.660003480336131</v>
      </c>
      <c r="P639" s="4" t="n">
        <f aca="false">TTEST(E639:F639,I639:J639,1,2)</f>
        <v>0.0309772690801948</v>
      </c>
      <c r="R639" s="5" t="n">
        <v>10.2745769348991</v>
      </c>
      <c r="S639" s="5" t="n">
        <v>10.72898072502</v>
      </c>
      <c r="T639" s="5" t="n">
        <v>10.1555992013259</v>
      </c>
      <c r="U639" s="5" t="n">
        <v>15.8358977235053</v>
      </c>
    </row>
    <row r="640" customFormat="false" ht="13" hidden="false" customHeight="false" outlineLevel="0" collapsed="false">
      <c r="A640" s="6" t="s">
        <v>2488</v>
      </c>
      <c r="B640" s="1" t="s">
        <v>2489</v>
      </c>
      <c r="C640" s="0" t="s">
        <v>2490</v>
      </c>
      <c r="D640" s="0" t="s">
        <v>2491</v>
      </c>
      <c r="E640" s="0" t="n">
        <v>0.359728788627713</v>
      </c>
      <c r="F640" s="0" t="n">
        <v>0.258456784593045</v>
      </c>
      <c r="G640" s="2" t="n">
        <f aca="false">AVERAGE(E640,F640)</f>
        <v>0.309092786610379</v>
      </c>
      <c r="H640" s="3" t="n">
        <f aca="false">STDEV(E640,F640)</f>
        <v>0.0716101207972652</v>
      </c>
      <c r="I640" s="0" t="n">
        <v>-0.374391071311172</v>
      </c>
      <c r="J640" s="0" t="n">
        <v>-0.205249401064831</v>
      </c>
      <c r="K640" s="2" t="n">
        <f aca="false">AVERAGE(I640,J640)</f>
        <v>-0.289820236188002</v>
      </c>
      <c r="L640" s="3" t="n">
        <f aca="false">STDEV(I640,J640)</f>
        <v>0.119601222012407</v>
      </c>
      <c r="N640" s="4" t="n">
        <f aca="false">K640-G640</f>
        <v>-0.598913022798381</v>
      </c>
      <c r="O640" s="4" t="n">
        <f aca="false">2^N640</f>
        <v>0.660251224534831</v>
      </c>
      <c r="P640" s="4" t="n">
        <f aca="false">TTEST(E640:F640,I640:J640,1,2)</f>
        <v>0.0130172112516451</v>
      </c>
      <c r="R640" s="5" t="n">
        <v>9.39532697377695</v>
      </c>
      <c r="S640" s="5" t="n">
        <v>9.4756708191821</v>
      </c>
      <c r="T640" s="5" t="n">
        <v>9.7524366431283</v>
      </c>
      <c r="U640" s="5" t="n">
        <v>12.6297842178398</v>
      </c>
    </row>
    <row r="641" customFormat="false" ht="13" hidden="false" customHeight="false" outlineLevel="0" collapsed="false">
      <c r="A641" s="6" t="s">
        <v>2492</v>
      </c>
      <c r="B641" s="1" t="s">
        <v>2493</v>
      </c>
      <c r="C641" s="0" t="s">
        <v>2494</v>
      </c>
      <c r="D641" s="0" t="s">
        <v>2495</v>
      </c>
      <c r="E641" s="0" t="n">
        <v>-0.274054859401578</v>
      </c>
      <c r="F641" s="0" t="n">
        <v>-0.40898423157322</v>
      </c>
      <c r="G641" s="2" t="n">
        <f aca="false">AVERAGE(E641,F641)</f>
        <v>-0.341519545487399</v>
      </c>
      <c r="H641" s="3" t="n">
        <f aca="false">STDEV(E641,F641)</f>
        <v>0.0954094740438115</v>
      </c>
      <c r="I641" s="0" t="n">
        <v>-1.14137284740193</v>
      </c>
      <c r="J641" s="0" t="n">
        <v>-0.736850680748704</v>
      </c>
      <c r="K641" s="2" t="n">
        <f aca="false">AVERAGE(I641,J641)</f>
        <v>-0.939111764075317</v>
      </c>
      <c r="L641" s="3" t="n">
        <f aca="false">STDEV(I641,J641)</f>
        <v>0.286040367180771</v>
      </c>
      <c r="N641" s="4" t="n">
        <f aca="false">K641-G641</f>
        <v>-0.597592218587918</v>
      </c>
      <c r="O641" s="4" t="n">
        <f aca="false">2^N641</f>
        <v>0.660855969048544</v>
      </c>
      <c r="P641" s="4" t="n">
        <f aca="false">TTEST(E641:F641,I641:J641,1,2)</f>
        <v>0.0536071173205126</v>
      </c>
      <c r="R641" s="5" t="n">
        <v>10.4276266320029</v>
      </c>
      <c r="S641" s="5" t="n">
        <v>11.6750862536469</v>
      </c>
      <c r="T641" s="5" t="n">
        <v>11.5544608036285</v>
      </c>
      <c r="U641" s="5" t="n">
        <v>10.9862585469745</v>
      </c>
    </row>
    <row r="642" customFormat="false" ht="13" hidden="false" customHeight="false" outlineLevel="0" collapsed="false">
      <c r="A642" s="6" t="s">
        <v>2496</v>
      </c>
      <c r="B642" s="1" t="s">
        <v>2497</v>
      </c>
      <c r="C642" s="0" t="s">
        <v>2498</v>
      </c>
      <c r="D642" s="0" t="s">
        <v>2499</v>
      </c>
      <c r="E642" s="0" t="n">
        <v>-0.439968067930396</v>
      </c>
      <c r="F642" s="0" t="n">
        <v>-0.502853175595148</v>
      </c>
      <c r="G642" s="2" t="n">
        <f aca="false">AVERAGE(E642,F642)</f>
        <v>-0.471410621762772</v>
      </c>
      <c r="H642" s="3" t="n">
        <f aca="false">STDEV(E642,F642)</f>
        <v>0.0444664860653923</v>
      </c>
      <c r="I642" s="0" t="n">
        <v>-1.10880234567896</v>
      </c>
      <c r="J642" s="0" t="n">
        <v>-1.02490550735692</v>
      </c>
      <c r="K642" s="2" t="n">
        <f aca="false">AVERAGE(I642,J642)</f>
        <v>-1.06685392651794</v>
      </c>
      <c r="L642" s="3" t="n">
        <f aca="false">STDEV(I642,J642)</f>
        <v>0.0593240232976259</v>
      </c>
      <c r="N642" s="4" t="n">
        <f aca="false">K642-G642</f>
        <v>-0.595443304755168</v>
      </c>
      <c r="O642" s="4" t="n">
        <f aca="false">2^N642</f>
        <v>0.661841056446972</v>
      </c>
      <c r="P642" s="4" t="n">
        <f aca="false">TTEST(E642:F642,I642:J642,1,2)</f>
        <v>0.00383124435481645</v>
      </c>
      <c r="R642" s="5" t="n">
        <v>10.6288907235831</v>
      </c>
      <c r="S642" s="5" t="n">
        <v>11.574311524403</v>
      </c>
      <c r="T642" s="5" t="n">
        <v>11.3996416013789</v>
      </c>
      <c r="U642" s="5" t="n">
        <v>11.0785119895252</v>
      </c>
    </row>
    <row r="643" customFormat="false" ht="13" hidden="false" customHeight="false" outlineLevel="0" collapsed="false">
      <c r="A643" s="6" t="s">
        <v>2500</v>
      </c>
      <c r="B643" s="1" t="s">
        <v>2501</v>
      </c>
      <c r="C643" s="0" t="s">
        <v>2502</v>
      </c>
      <c r="D643" s="0" t="s">
        <v>2503</v>
      </c>
      <c r="E643" s="0" t="n">
        <v>0.708620689596352</v>
      </c>
      <c r="F643" s="0" t="n">
        <v>0.583982613447852</v>
      </c>
      <c r="G643" s="2" t="n">
        <f aca="false">AVERAGE(E643,F643)</f>
        <v>0.646301651522102</v>
      </c>
      <c r="H643" s="3" t="n">
        <f aca="false">STDEV(E643,F643)</f>
        <v>0.0881324288386497</v>
      </c>
      <c r="I643" s="0" t="n">
        <v>-0.0439883886234954</v>
      </c>
      <c r="J643" s="0" t="n">
        <v>0.145757068890212</v>
      </c>
      <c r="K643" s="2" t="n">
        <f aca="false">AVERAGE(I643,J643)</f>
        <v>0.0508843401333583</v>
      </c>
      <c r="L643" s="3" t="n">
        <f aca="false">STDEV(I643,J643)</f>
        <v>0.134170299707286</v>
      </c>
      <c r="N643" s="4" t="n">
        <f aca="false">K643-G643</f>
        <v>-0.595417311388744</v>
      </c>
      <c r="O643" s="4" t="n">
        <f aca="false">2^N643</f>
        <v>0.66185298109604</v>
      </c>
      <c r="P643" s="4" t="n">
        <f aca="false">TTEST(E643:F643,I643:J643,1,2)</f>
        <v>0.0172374531124914</v>
      </c>
      <c r="R643" s="5" t="n">
        <v>9.99217584939329</v>
      </c>
      <c r="S643" s="5" t="n">
        <v>10.6098300635064</v>
      </c>
      <c r="T643" s="5" t="n">
        <v>10.6671104507257</v>
      </c>
      <c r="U643" s="5" t="n">
        <v>10.7139507743193</v>
      </c>
    </row>
    <row r="644" customFormat="false" ht="13" hidden="false" customHeight="false" outlineLevel="0" collapsed="false">
      <c r="A644" s="6" t="s">
        <v>2504</v>
      </c>
      <c r="B644" s="1" t="s">
        <v>2505</v>
      </c>
      <c r="C644" s="0" t="s">
        <v>2506</v>
      </c>
      <c r="D644" s="0" t="s">
        <v>2507</v>
      </c>
      <c r="E644" s="0" t="n">
        <v>0.0782712622346187</v>
      </c>
      <c r="F644" s="0" t="n">
        <v>0.345414204350425</v>
      </c>
      <c r="G644" s="2" t="n">
        <f aca="false">AVERAGE(E644,F644)</f>
        <v>0.211842733292522</v>
      </c>
      <c r="H644" s="3" t="n">
        <f aca="false">STDEV(E644,F644)</f>
        <v>0.188898585916212</v>
      </c>
      <c r="I644" s="0" t="n">
        <v>-0.471800022285158</v>
      </c>
      <c r="J644" s="0" t="n">
        <v>-0.293669433512512</v>
      </c>
      <c r="K644" s="2" t="n">
        <f aca="false">AVERAGE(I644,J644)</f>
        <v>-0.382734727898835</v>
      </c>
      <c r="L644" s="3" t="n">
        <f aca="false">STDEV(I644,J644)</f>
        <v>0.12595734725789</v>
      </c>
      <c r="N644" s="4" t="n">
        <f aca="false">K644-G644</f>
        <v>-0.594577461191357</v>
      </c>
      <c r="O644" s="4" t="n">
        <f aca="false">2^N644</f>
        <v>0.662238384224075</v>
      </c>
      <c r="P644" s="4" t="n">
        <f aca="false">TTEST(E644:F644,I644:J644,1,2)</f>
        <v>0.0328963584647636</v>
      </c>
      <c r="R644" s="5" t="n">
        <v>8.24986845433928</v>
      </c>
      <c r="S644" s="5" t="n">
        <v>9.9113087538365</v>
      </c>
      <c r="T644" s="5" t="n">
        <v>9.11359173057039</v>
      </c>
      <c r="U644" s="5" t="n">
        <v>9.54028386595597</v>
      </c>
    </row>
    <row r="645" customFormat="false" ht="13" hidden="false" customHeight="false" outlineLevel="0" collapsed="false">
      <c r="A645" s="6" t="s">
        <v>2257</v>
      </c>
      <c r="B645" s="1" t="s">
        <v>2258</v>
      </c>
      <c r="C645" s="0" t="s">
        <v>2508</v>
      </c>
      <c r="D645" s="0" t="s">
        <v>2509</v>
      </c>
      <c r="E645" s="0" t="n">
        <v>0.44343313090307</v>
      </c>
      <c r="F645" s="0" t="n">
        <v>0.633028764297368</v>
      </c>
      <c r="G645" s="2" t="n">
        <f aca="false">AVERAGE(E645,F645)</f>
        <v>0.538230947600219</v>
      </c>
      <c r="H645" s="3" t="n">
        <f aca="false">STDEV(E645,F645)</f>
        <v>0.134064358056467</v>
      </c>
      <c r="I645" s="0" t="n">
        <v>-0.105931476461908</v>
      </c>
      <c r="J645" s="0" t="n">
        <v>-0.00634064479542384</v>
      </c>
      <c r="K645" s="2" t="n">
        <f aca="false">AVERAGE(I645,J645)</f>
        <v>-0.0561360606286659</v>
      </c>
      <c r="L645" s="3" t="n">
        <f aca="false">STDEV(I645,J645)</f>
        <v>0.0704213524153789</v>
      </c>
      <c r="N645" s="4" t="n">
        <f aca="false">K645-G645</f>
        <v>-0.594367008228885</v>
      </c>
      <c r="O645" s="4" t="n">
        <f aca="false">2^N645</f>
        <v>0.662334995213688</v>
      </c>
      <c r="P645" s="4" t="n">
        <f aca="false">TTEST(E645:F645,I645:J645,1,2)</f>
        <v>0.0154789253088077</v>
      </c>
      <c r="R645" s="5" t="n">
        <v>10.1094843787203</v>
      </c>
      <c r="S645" s="5" t="n">
        <v>8.90725368265318</v>
      </c>
      <c r="T645" s="5" t="n">
        <v>8.04415603207763</v>
      </c>
      <c r="U645" s="5" t="n">
        <v>9.22498538137135</v>
      </c>
    </row>
    <row r="646" customFormat="false" ht="13" hidden="false" customHeight="false" outlineLevel="0" collapsed="false">
      <c r="A646" s="6" t="s">
        <v>2510</v>
      </c>
      <c r="B646" s="1" t="s">
        <v>2511</v>
      </c>
      <c r="C646" s="0" t="s">
        <v>2512</v>
      </c>
      <c r="D646" s="0" t="s">
        <v>2513</v>
      </c>
      <c r="E646" s="0" t="n">
        <v>0.045111377013895</v>
      </c>
      <c r="F646" s="0" t="n">
        <v>-0.145219821336247</v>
      </c>
      <c r="G646" s="2" t="n">
        <f aca="false">AVERAGE(E646,F646)</f>
        <v>-0.050054222161176</v>
      </c>
      <c r="H646" s="3" t="n">
        <f aca="false">STDEV(E646,F646)</f>
        <v>0.134584481024747</v>
      </c>
      <c r="I646" s="0" t="n">
        <v>-0.731621824729357</v>
      </c>
      <c r="J646" s="0" t="n">
        <v>-0.557124923936068</v>
      </c>
      <c r="K646" s="2" t="n">
        <f aca="false">AVERAGE(I646,J646)</f>
        <v>-0.644373374332713</v>
      </c>
      <c r="L646" s="3" t="n">
        <f aca="false">STDEV(I646,J646)</f>
        <v>0.123387941846971</v>
      </c>
      <c r="N646" s="4" t="n">
        <f aca="false">K646-G646</f>
        <v>-0.594319152171537</v>
      </c>
      <c r="O646" s="4" t="n">
        <f aca="false">2^N646</f>
        <v>0.662356966085101</v>
      </c>
      <c r="P646" s="4" t="n">
        <f aca="false">TTEST(E646:F646,I646:J646,1,2)</f>
        <v>0.0220468739934483</v>
      </c>
      <c r="R646" s="5" t="n">
        <v>8.74855167850844</v>
      </c>
      <c r="S646" s="5" t="n">
        <v>10.1841850214473</v>
      </c>
      <c r="T646" s="5" t="n">
        <v>8.74277316279724</v>
      </c>
      <c r="U646" s="5" t="n">
        <v>9.42632723350724</v>
      </c>
    </row>
    <row r="647" customFormat="false" ht="13" hidden="false" customHeight="false" outlineLevel="0" collapsed="false">
      <c r="A647" s="6" t="s">
        <v>2514</v>
      </c>
      <c r="B647" s="1" t="s">
        <v>2515</v>
      </c>
      <c r="C647" s="0" t="s">
        <v>2516</v>
      </c>
      <c r="D647" s="0" t="s">
        <v>2517</v>
      </c>
      <c r="E647" s="0" t="n">
        <v>0.212130056779136</v>
      </c>
      <c r="F647" s="0" t="n">
        <v>0.0833200598904056</v>
      </c>
      <c r="G647" s="2" t="n">
        <f aca="false">AVERAGE(E647,F647)</f>
        <v>0.147725058334771</v>
      </c>
      <c r="H647" s="3" t="n">
        <f aca="false">STDEV(E647,F647)</f>
        <v>0.0910824222846394</v>
      </c>
      <c r="I647" s="0" t="n">
        <v>-0.357794558559518</v>
      </c>
      <c r="J647" s="0" t="n">
        <v>-0.533506408915807</v>
      </c>
      <c r="K647" s="2" t="n">
        <f aca="false">AVERAGE(I647,J647)</f>
        <v>-0.445650483737663</v>
      </c>
      <c r="L647" s="3" t="n">
        <f aca="false">STDEV(I647,J647)</f>
        <v>0.124247040921768</v>
      </c>
      <c r="N647" s="4" t="n">
        <f aca="false">K647-G647</f>
        <v>-0.593375542072433</v>
      </c>
      <c r="O647" s="4" t="n">
        <f aca="false">2^N647</f>
        <v>0.662790329440086</v>
      </c>
      <c r="P647" s="4" t="n">
        <f aca="false">TTEST(E647:F647,I647:J647,1,2)</f>
        <v>0.0160448060304143</v>
      </c>
      <c r="R647" s="5" t="n">
        <v>8.69336068664276</v>
      </c>
      <c r="S647" s="5" t="n">
        <v>9.0851165807194</v>
      </c>
      <c r="T647" s="5" t="n">
        <v>8.16916798260602</v>
      </c>
      <c r="U647" s="5" t="n">
        <v>9.52544377894405</v>
      </c>
    </row>
    <row r="648" customFormat="false" ht="13" hidden="false" customHeight="false" outlineLevel="0" collapsed="false">
      <c r="A648" s="6" t="s">
        <v>2518</v>
      </c>
      <c r="B648" s="1" t="s">
        <v>2519</v>
      </c>
      <c r="C648" s="0" t="s">
        <v>2520</v>
      </c>
      <c r="D648" s="0" t="s">
        <v>2521</v>
      </c>
      <c r="E648" s="0" t="n">
        <v>0.716779578689382</v>
      </c>
      <c r="F648" s="0" t="n">
        <v>0.426426748163398</v>
      </c>
      <c r="G648" s="2" t="n">
        <f aca="false">AVERAGE(E648,F648)</f>
        <v>0.57160316342639</v>
      </c>
      <c r="H648" s="3" t="n">
        <f aca="false">STDEV(E648,F648)</f>
        <v>0.205310455401632</v>
      </c>
      <c r="I648" s="0" t="n">
        <v>-0.0417174883617612</v>
      </c>
      <c r="J648" s="0" t="n">
        <v>-0.00096774908056066</v>
      </c>
      <c r="K648" s="2" t="n">
        <f aca="false">AVERAGE(I648,J648)</f>
        <v>-0.0213426187211609</v>
      </c>
      <c r="L648" s="3" t="n">
        <f aca="false">STDEV(I648,J648)</f>
        <v>0.0288144169773207</v>
      </c>
      <c r="N648" s="4" t="n">
        <f aca="false">K648-G648</f>
        <v>-0.592945782147551</v>
      </c>
      <c r="O648" s="4" t="n">
        <f aca="false">2^N648</f>
        <v>0.662987795393381</v>
      </c>
      <c r="P648" s="4" t="n">
        <f aca="false">TTEST(E648:F648,I648:J648,1,2)</f>
        <v>0.0280191114190925</v>
      </c>
      <c r="R648" s="5" t="n">
        <v>12.3729292114192</v>
      </c>
      <c r="S648" s="5" t="n">
        <v>12.1622984984135</v>
      </c>
      <c r="T648" s="5" t="n">
        <v>11.1129793813202</v>
      </c>
      <c r="U648" s="5" t="n">
        <v>15.9999779860527</v>
      </c>
    </row>
    <row r="649" customFormat="false" ht="13" hidden="false" customHeight="false" outlineLevel="0" collapsed="false">
      <c r="A649" s="6" t="s">
        <v>2522</v>
      </c>
      <c r="B649" s="1" t="s">
        <v>2523</v>
      </c>
      <c r="C649" s="0" t="s">
        <v>2524</v>
      </c>
      <c r="D649" s="0" t="s">
        <v>2525</v>
      </c>
      <c r="E649" s="0" t="n">
        <v>0.322412678982628</v>
      </c>
      <c r="F649" s="0" t="n">
        <v>0.223753553499581</v>
      </c>
      <c r="G649" s="2" t="n">
        <f aca="false">AVERAGE(E649,F649)</f>
        <v>0.273083116241105</v>
      </c>
      <c r="H649" s="3" t="n">
        <f aca="false">STDEV(E649,F649)</f>
        <v>0.069762536654997</v>
      </c>
      <c r="I649" s="0" t="n">
        <v>-0.29945359768416</v>
      </c>
      <c r="J649" s="0" t="n">
        <v>-0.339401009427041</v>
      </c>
      <c r="K649" s="2" t="n">
        <f aca="false">AVERAGE(I649,J649)</f>
        <v>-0.319427303555601</v>
      </c>
      <c r="L649" s="3" t="n">
        <f aca="false">STDEV(I649,J649)</f>
        <v>0.0282470857342423</v>
      </c>
      <c r="N649" s="4" t="n">
        <f aca="false">K649-G649</f>
        <v>-0.592510419796705</v>
      </c>
      <c r="O649" s="4" t="n">
        <f aca="false">2^N649</f>
        <v>0.66318789553433</v>
      </c>
      <c r="P649" s="4" t="n">
        <f aca="false">TTEST(E649:F649,I649:J649,1,2)</f>
        <v>0.00398573503168483</v>
      </c>
      <c r="R649" s="5" t="n">
        <v>12.6881889025571</v>
      </c>
      <c r="S649" s="5" t="n">
        <v>12.8183399652433</v>
      </c>
      <c r="T649" s="5" t="n">
        <v>12.8530063307637</v>
      </c>
      <c r="U649" s="5" t="n">
        <v>11.2081333257376</v>
      </c>
    </row>
    <row r="650" customFormat="false" ht="13" hidden="false" customHeight="false" outlineLevel="0" collapsed="false">
      <c r="A650" s="6" t="s">
        <v>2526</v>
      </c>
      <c r="B650" s="1" t="s">
        <v>2527</v>
      </c>
      <c r="C650" s="0" t="s">
        <v>2528</v>
      </c>
      <c r="D650" s="0" t="s">
        <v>2529</v>
      </c>
      <c r="E650" s="0" t="n">
        <v>0.870644195793492</v>
      </c>
      <c r="F650" s="0" t="n">
        <v>0.771069605404645</v>
      </c>
      <c r="G650" s="2" t="n">
        <f aca="false">AVERAGE(E650,F650)</f>
        <v>0.820856900599069</v>
      </c>
      <c r="H650" s="3" t="n">
        <f aca="false">STDEV(E650,F650)</f>
        <v>0.0704098680978265</v>
      </c>
      <c r="I650" s="0" t="n">
        <v>0.358947970923514</v>
      </c>
      <c r="J650" s="0" t="n">
        <v>0.100324762370033</v>
      </c>
      <c r="K650" s="2" t="n">
        <f aca="false">AVERAGE(I650,J650)</f>
        <v>0.229636366646774</v>
      </c>
      <c r="L650" s="3" t="n">
        <f aca="false">STDEV(I650,J650)</f>
        <v>0.182874224540389</v>
      </c>
      <c r="N650" s="4" t="n">
        <f aca="false">K650-G650</f>
        <v>-0.591220533952295</v>
      </c>
      <c r="O650" s="4" t="n">
        <f aca="false">2^N650</f>
        <v>0.663781104204978</v>
      </c>
      <c r="P650" s="4" t="n">
        <f aca="false">TTEST(E650:F650,I650:J650,1,2)</f>
        <v>0.0253909963778535</v>
      </c>
      <c r="R650" s="5" t="n">
        <v>10.5865213475128</v>
      </c>
      <c r="S650" s="5" t="n">
        <v>12.3028062211922</v>
      </c>
      <c r="T650" s="5" t="n">
        <v>10.5025737668379</v>
      </c>
      <c r="U650" s="5" t="n">
        <v>12.1425383160986</v>
      </c>
    </row>
    <row r="651" customFormat="false" ht="13" hidden="false" customHeight="false" outlineLevel="0" collapsed="false">
      <c r="A651" s="6" t="s">
        <v>2530</v>
      </c>
      <c r="B651" s="1" t="s">
        <v>2531</v>
      </c>
      <c r="C651" s="0" t="s">
        <v>2532</v>
      </c>
      <c r="D651" s="0" t="s">
        <v>2533</v>
      </c>
      <c r="E651" s="0" t="n">
        <v>0.206593442497679</v>
      </c>
      <c r="F651" s="0" t="n">
        <v>0.478987965146811</v>
      </c>
      <c r="G651" s="2" t="n">
        <f aca="false">AVERAGE(E651,F651)</f>
        <v>0.342790703822245</v>
      </c>
      <c r="H651" s="3" t="n">
        <f aca="false">STDEV(E651,F651)</f>
        <v>0.192612014123274</v>
      </c>
      <c r="I651" s="0" t="n">
        <v>-0.363834240531343</v>
      </c>
      <c r="J651" s="0" t="n">
        <v>-0.132601011770419</v>
      </c>
      <c r="K651" s="2" t="n">
        <f aca="false">AVERAGE(I651,J651)</f>
        <v>-0.248217626150881</v>
      </c>
      <c r="L651" s="3" t="n">
        <f aca="false">STDEV(I651,J651)</f>
        <v>0.16350658409251</v>
      </c>
      <c r="N651" s="4" t="n">
        <f aca="false">K651-G651</f>
        <v>-0.591008329973126</v>
      </c>
      <c r="O651" s="4" t="n">
        <f aca="false">2^N651</f>
        <v>0.663878746012396</v>
      </c>
      <c r="P651" s="4" t="n">
        <f aca="false">TTEST(E651:F651,I651:J651,1,2)</f>
        <v>0.0402486017398274</v>
      </c>
      <c r="R651" s="5" t="n">
        <v>9.31559563440904</v>
      </c>
      <c r="S651" s="5" t="n">
        <v>11.1256393460144</v>
      </c>
      <c r="T651" s="5" t="n">
        <v>10.5105777649767</v>
      </c>
      <c r="U651" s="5" t="n">
        <v>11.2618370870555</v>
      </c>
    </row>
    <row r="652" customFormat="false" ht="13" hidden="false" customHeight="false" outlineLevel="0" collapsed="false">
      <c r="A652" s="6" t="s">
        <v>2534</v>
      </c>
      <c r="B652" s="1" t="s">
        <v>2535</v>
      </c>
      <c r="C652" s="0" t="s">
        <v>2536</v>
      </c>
      <c r="D652" s="0" t="s">
        <v>2537</v>
      </c>
      <c r="E652" s="0" t="n">
        <v>0.76378982710701</v>
      </c>
      <c r="F652" s="0" t="n">
        <v>0.620614066781467</v>
      </c>
      <c r="G652" s="2" t="n">
        <f aca="false">AVERAGE(E652,F652)</f>
        <v>0.692201946944239</v>
      </c>
      <c r="H652" s="3" t="n">
        <f aca="false">STDEV(E652,F652)</f>
        <v>0.101240551027731</v>
      </c>
      <c r="I652" s="0" t="n">
        <v>0.0664266872694023</v>
      </c>
      <c r="J652" s="0" t="n">
        <v>0.136279851030483</v>
      </c>
      <c r="K652" s="2" t="n">
        <f aca="false">AVERAGE(I652,J652)</f>
        <v>0.101353269149943</v>
      </c>
      <c r="L652" s="3" t="n">
        <f aca="false">STDEV(I652,J652)</f>
        <v>0.0493936457827946</v>
      </c>
      <c r="N652" s="4" t="n">
        <f aca="false">K652-G652</f>
        <v>-0.590848677794296</v>
      </c>
      <c r="O652" s="4" t="n">
        <f aca="false">2^N652</f>
        <v>0.663952216531135</v>
      </c>
      <c r="P652" s="4" t="n">
        <f aca="false">TTEST(E652:F652,I652:J652,1,2)</f>
        <v>0.00884669835063486</v>
      </c>
      <c r="R652" s="5" t="n">
        <v>9.71208929670541</v>
      </c>
      <c r="S652" s="5" t="n">
        <v>9.55328147022244</v>
      </c>
      <c r="T652" s="5" t="n">
        <v>9.51303880521917</v>
      </c>
      <c r="U652" s="5" t="n">
        <v>9.56106643160672</v>
      </c>
    </row>
    <row r="653" customFormat="false" ht="13" hidden="false" customHeight="false" outlineLevel="0" collapsed="false">
      <c r="A653" s="6" t="s">
        <v>2538</v>
      </c>
      <c r="B653" s="1" t="s">
        <v>2539</v>
      </c>
      <c r="C653" s="0" t="s">
        <v>2540</v>
      </c>
      <c r="D653" s="0" t="s">
        <v>2541</v>
      </c>
      <c r="E653" s="0" t="n">
        <v>-1.07897440978442</v>
      </c>
      <c r="F653" s="0" t="n">
        <v>-1.21740811752693</v>
      </c>
      <c r="G653" s="2" t="n">
        <f aca="false">AVERAGE(E653,F653)</f>
        <v>-1.14819126365568</v>
      </c>
      <c r="H653" s="3" t="n">
        <f aca="false">STDEV(E653,F653)</f>
        <v>0.0978874134895255</v>
      </c>
      <c r="I653" s="0" t="n">
        <v>-1.6471718494775</v>
      </c>
      <c r="J653" s="0" t="n">
        <v>-1.83034317795199</v>
      </c>
      <c r="K653" s="2" t="n">
        <f aca="false">AVERAGE(I653,J653)</f>
        <v>-1.73875751371475</v>
      </c>
      <c r="L653" s="3" t="n">
        <f aca="false">STDEV(I653,J653)</f>
        <v>0.12952168848326</v>
      </c>
      <c r="N653" s="4" t="n">
        <f aca="false">K653-G653</f>
        <v>-0.59056625005907</v>
      </c>
      <c r="O653" s="4" t="n">
        <f aca="false">2^N653</f>
        <v>0.664082207188469</v>
      </c>
      <c r="P653" s="4" t="n">
        <f aca="false">TTEST(E653:F653,I653:J653,1,2)</f>
        <v>0.0178858631244872</v>
      </c>
      <c r="R653" s="5" t="n">
        <v>11.4090769162652</v>
      </c>
      <c r="S653" s="5" t="n">
        <v>12.2084107126611</v>
      </c>
      <c r="T653" s="5" t="n">
        <v>11.7401249074505</v>
      </c>
      <c r="U653" s="5" t="n">
        <v>11.3848269270978</v>
      </c>
    </row>
    <row r="654" customFormat="false" ht="13" hidden="false" customHeight="false" outlineLevel="0" collapsed="false">
      <c r="A654" s="6" t="s">
        <v>2542</v>
      </c>
      <c r="B654" s="1" t="s">
        <v>2543</v>
      </c>
      <c r="C654" s="0" t="s">
        <v>2544</v>
      </c>
      <c r="D654" s="0" t="s">
        <v>2545</v>
      </c>
      <c r="E654" s="0" t="n">
        <v>0.464850594926774</v>
      </c>
      <c r="F654" s="0" t="n">
        <v>0.59090675569141</v>
      </c>
      <c r="G654" s="2" t="n">
        <f aca="false">AVERAGE(E654,F654)</f>
        <v>0.527878675309092</v>
      </c>
      <c r="H654" s="3" t="n">
        <f aca="false">STDEV(E654,F654)</f>
        <v>0.0891351660870158</v>
      </c>
      <c r="I654" s="0" t="n">
        <v>-0.0483130738896633</v>
      </c>
      <c r="J654" s="0" t="n">
        <v>-0.0761888589941325</v>
      </c>
      <c r="K654" s="2" t="n">
        <f aca="false">AVERAGE(I654,J654)</f>
        <v>-0.0622509664418979</v>
      </c>
      <c r="L654" s="3" t="n">
        <f aca="false">STDEV(I654,J654)</f>
        <v>0.0197111566782691</v>
      </c>
      <c r="N654" s="4" t="n">
        <f aca="false">K654-G654</f>
        <v>-0.59012964175099</v>
      </c>
      <c r="O654" s="4" t="n">
        <f aca="false">2^N654</f>
        <v>0.664283211335926</v>
      </c>
      <c r="P654" s="4" t="n">
        <f aca="false">TTEST(E654:F654,I654:J654,1,2)</f>
        <v>0.00587716633523964</v>
      </c>
      <c r="R654" s="5" t="n">
        <v>10.2657859186987</v>
      </c>
      <c r="S654" s="5" t="n">
        <v>10.4007657736097</v>
      </c>
      <c r="T654" s="5" t="n">
        <v>9.89281004371291</v>
      </c>
      <c r="U654" s="5" t="n">
        <v>10.3659495211244</v>
      </c>
    </row>
    <row r="655" customFormat="false" ht="13" hidden="false" customHeight="false" outlineLevel="0" collapsed="false">
      <c r="A655" s="6" t="s">
        <v>2546</v>
      </c>
      <c r="B655" s="1" t="s">
        <v>2547</v>
      </c>
      <c r="C655" s="0" t="s">
        <v>2548</v>
      </c>
      <c r="D655" s="0" t="s">
        <v>2549</v>
      </c>
      <c r="E655" s="0" t="n">
        <v>0.318219717438081</v>
      </c>
      <c r="F655" s="0" t="n">
        <v>-0.0129013815436066</v>
      </c>
      <c r="G655" s="2" t="n">
        <f aca="false">AVERAGE(E655,F655)</f>
        <v>0.152659167947237</v>
      </c>
      <c r="H655" s="3" t="n">
        <f aca="false">STDEV(E655,F655)</f>
        <v>0.234137974483893</v>
      </c>
      <c r="I655" s="0" t="n">
        <v>-0.5113855375307</v>
      </c>
      <c r="J655" s="0" t="n">
        <v>-0.363248047997004</v>
      </c>
      <c r="K655" s="2" t="n">
        <f aca="false">AVERAGE(I655,J655)</f>
        <v>-0.437316792763852</v>
      </c>
      <c r="L655" s="3" t="n">
        <f aca="false">STDEV(I655,J655)</f>
        <v>0.104749023397228</v>
      </c>
      <c r="N655" s="4" t="n">
        <f aca="false">K655-G655</f>
        <v>-0.589975960711089</v>
      </c>
      <c r="O655" s="4" t="n">
        <f aca="false">2^N655</f>
        <v>0.664353976930443</v>
      </c>
      <c r="P655" s="4" t="n">
        <f aca="false">TTEST(E655:F655,I655:J655,1,2)</f>
        <v>0.0414621513585872</v>
      </c>
      <c r="R655" s="5" t="n">
        <v>10.7407051062477</v>
      </c>
      <c r="S655" s="5" t="n">
        <v>10.7304219058125</v>
      </c>
      <c r="T655" s="5" t="n">
        <v>10.8820229315286</v>
      </c>
      <c r="U655" s="5" t="n">
        <v>11.5035035357049</v>
      </c>
    </row>
    <row r="656" customFormat="false" ht="13" hidden="false" customHeight="false" outlineLevel="0" collapsed="false">
      <c r="A656" s="6" t="s">
        <v>2550</v>
      </c>
      <c r="B656" s="1" t="s">
        <v>2551</v>
      </c>
      <c r="C656" s="0" t="s">
        <v>2552</v>
      </c>
      <c r="D656" s="0" t="s">
        <v>2553</v>
      </c>
      <c r="E656" s="0" t="n">
        <v>-0.235098770974667</v>
      </c>
      <c r="F656" s="0" t="n">
        <v>-0.488384913373189</v>
      </c>
      <c r="G656" s="2" t="n">
        <f aca="false">AVERAGE(E656,F656)</f>
        <v>-0.361741842173928</v>
      </c>
      <c r="H656" s="3" t="n">
        <f aca="false">STDEV(E656,F656)</f>
        <v>0.179100348870576</v>
      </c>
      <c r="I656" s="0" t="n">
        <v>-1.05504990864371</v>
      </c>
      <c r="J656" s="0" t="n">
        <v>-0.84825707773195</v>
      </c>
      <c r="K656" s="2" t="n">
        <f aca="false">AVERAGE(I656,J656)</f>
        <v>-0.95165349318783</v>
      </c>
      <c r="L656" s="3" t="n">
        <f aca="false">STDEV(I656,J656)</f>
        <v>0.146224613038469</v>
      </c>
      <c r="N656" s="4" t="n">
        <f aca="false">K656-G656</f>
        <v>-0.589911651013902</v>
      </c>
      <c r="O656" s="4" t="n">
        <f aca="false">2^N656</f>
        <v>0.664383591890034</v>
      </c>
      <c r="P656" s="4" t="n">
        <f aca="false">TTEST(E656:F656,I656:J656,1,2)</f>
        <v>0.034479398105836</v>
      </c>
      <c r="R656" s="5" t="n">
        <v>8.6974741449199</v>
      </c>
      <c r="S656" s="5" t="n">
        <v>10.0115482272136</v>
      </c>
      <c r="T656" s="5" t="n">
        <v>8.76534794782957</v>
      </c>
      <c r="U656" s="5" t="n">
        <v>8.71723267096221</v>
      </c>
    </row>
    <row r="657" customFormat="false" ht="13" hidden="false" customHeight="false" outlineLevel="0" collapsed="false">
      <c r="A657" s="6" t="s">
        <v>2554</v>
      </c>
      <c r="B657" s="1" t="s">
        <v>2555</v>
      </c>
      <c r="C657" s="0" t="s">
        <v>2556</v>
      </c>
      <c r="D657" s="0" t="s">
        <v>2557</v>
      </c>
      <c r="E657" s="0" t="n">
        <v>2.03236432510618</v>
      </c>
      <c r="F657" s="0" t="n">
        <v>2.00498761143559</v>
      </c>
      <c r="G657" s="2" t="n">
        <f aca="false">AVERAGE(E657,F657)</f>
        <v>2.01867596827089</v>
      </c>
      <c r="H657" s="3" t="n">
        <f aca="false">STDEV(E657,F657)</f>
        <v>0.0193582598830767</v>
      </c>
      <c r="I657" s="0" t="n">
        <v>1.56154769290451</v>
      </c>
      <c r="J657" s="0" t="n">
        <v>1.2964042056877</v>
      </c>
      <c r="K657" s="2" t="n">
        <f aca="false">AVERAGE(I657,J657)</f>
        <v>1.42897594929611</v>
      </c>
      <c r="L657" s="3" t="n">
        <f aca="false">STDEV(I657,J657)</f>
        <v>0.187484757798455</v>
      </c>
      <c r="N657" s="4" t="n">
        <f aca="false">K657-G657</f>
        <v>-0.58970001897478</v>
      </c>
      <c r="O657" s="4" t="n">
        <f aca="false">2^N657</f>
        <v>0.664481058897021</v>
      </c>
      <c r="P657" s="4" t="n">
        <f aca="false">TTEST(E657:F657,I657:J657,1,2)</f>
        <v>0.0237357909646776</v>
      </c>
      <c r="R657" s="5" t="n">
        <v>10.6472458725908</v>
      </c>
      <c r="S657" s="5" t="n">
        <v>10.4121725198152</v>
      </c>
      <c r="T657" s="5" t="n">
        <v>10.7621527236689</v>
      </c>
      <c r="U657" s="5" t="n">
        <v>10.0584105625943</v>
      </c>
    </row>
    <row r="658" customFormat="false" ht="13" hidden="false" customHeight="false" outlineLevel="0" collapsed="false">
      <c r="A658" s="6" t="s">
        <v>2558</v>
      </c>
      <c r="B658" s="1" t="s">
        <v>2559</v>
      </c>
      <c r="C658" s="0" t="s">
        <v>2560</v>
      </c>
      <c r="D658" s="0" t="s">
        <v>2561</v>
      </c>
      <c r="E658" s="0" t="n">
        <v>0.540645745503724</v>
      </c>
      <c r="F658" s="0" t="n">
        <v>0.331613743125183</v>
      </c>
      <c r="G658" s="2" t="n">
        <f aca="false">AVERAGE(E658,F658)</f>
        <v>0.436129744314454</v>
      </c>
      <c r="H658" s="3" t="n">
        <f aca="false">STDEV(E658,F658)</f>
        <v>0.147807946366869</v>
      </c>
      <c r="I658" s="0" t="n">
        <v>-0.184979356571548</v>
      </c>
      <c r="J658" s="0" t="n">
        <v>-0.121281112750477</v>
      </c>
      <c r="K658" s="2" t="n">
        <f aca="false">AVERAGE(I658,J658)</f>
        <v>-0.153130234661013</v>
      </c>
      <c r="L658" s="3" t="n">
        <f aca="false">STDEV(I658,J658)</f>
        <v>0.0450414601555534</v>
      </c>
      <c r="N658" s="4" t="n">
        <f aca="false">K658-G658</f>
        <v>-0.589259978975466</v>
      </c>
      <c r="O658" s="4" t="n">
        <f aca="false">2^N658</f>
        <v>0.664683764828284</v>
      </c>
      <c r="P658" s="4" t="n">
        <f aca="false">TTEST(E658:F658,I658:J658,1,2)</f>
        <v>0.0163518016326521</v>
      </c>
      <c r="R658" s="5" t="n">
        <v>10.9090931082098</v>
      </c>
      <c r="S658" s="5" t="n">
        <v>11.8205272094604</v>
      </c>
      <c r="T658" s="5" t="n">
        <v>11.1129770285204</v>
      </c>
      <c r="U658" s="5" t="n">
        <v>9.84764813485966</v>
      </c>
    </row>
    <row r="659" customFormat="false" ht="13" hidden="false" customHeight="false" outlineLevel="0" collapsed="false">
      <c r="A659" s="6" t="s">
        <v>2562</v>
      </c>
      <c r="B659" s="1" t="s">
        <v>2563</v>
      </c>
      <c r="C659" s="0" t="s">
        <v>2564</v>
      </c>
      <c r="D659" s="0" t="s">
        <v>2565</v>
      </c>
      <c r="E659" s="0" t="n">
        <v>0.39755856327481</v>
      </c>
      <c r="F659" s="0" t="n">
        <v>0.106861808047605</v>
      </c>
      <c r="G659" s="2" t="n">
        <f aca="false">AVERAGE(E659,F659)</f>
        <v>0.252210185661208</v>
      </c>
      <c r="H659" s="3" t="n">
        <f aca="false">STDEV(E659,F659)</f>
        <v>0.205553646890083</v>
      </c>
      <c r="I659" s="0" t="n">
        <v>-0.468635798773283</v>
      </c>
      <c r="J659" s="0" t="n">
        <v>-0.20418411051431</v>
      </c>
      <c r="K659" s="2" t="n">
        <f aca="false">AVERAGE(I659,J659)</f>
        <v>-0.336409954643797</v>
      </c>
      <c r="L659" s="3" t="n">
        <f aca="false">STDEV(I659,J659)</f>
        <v>0.186995582064151</v>
      </c>
      <c r="N659" s="4" t="n">
        <f aca="false">K659-G659</f>
        <v>-0.588620140305004</v>
      </c>
      <c r="O659" s="4" t="n">
        <f aca="false">2^N659</f>
        <v>0.664978619033018</v>
      </c>
      <c r="P659" s="4" t="n">
        <f aca="false">TTEST(E659:F659,I659:J659,1,2)</f>
        <v>0.0478533533199334</v>
      </c>
      <c r="R659" s="5" t="n">
        <v>8.54099133466284</v>
      </c>
      <c r="S659" s="5" t="n">
        <v>9.8082816008697</v>
      </c>
      <c r="T659" s="5" t="n">
        <v>8.0901099910851</v>
      </c>
      <c r="U659" s="5" t="n">
        <v>8.63660640492717</v>
      </c>
    </row>
    <row r="660" customFormat="false" ht="13" hidden="false" customHeight="false" outlineLevel="0" collapsed="false">
      <c r="A660" s="6" t="s">
        <v>2566</v>
      </c>
      <c r="B660" s="1" t="s">
        <v>2567</v>
      </c>
      <c r="C660" s="0" t="s">
        <v>2568</v>
      </c>
      <c r="D660" s="0" t="s">
        <v>2569</v>
      </c>
      <c r="E660" s="0" t="n">
        <v>0.50986122579579</v>
      </c>
      <c r="F660" s="0" t="n">
        <v>0.446317136239381</v>
      </c>
      <c r="G660" s="2" t="n">
        <f aca="false">AVERAGE(E660,F660)</f>
        <v>0.478089181017585</v>
      </c>
      <c r="H660" s="3" t="n">
        <f aca="false">STDEV(E660,F660)</f>
        <v>0.044932456629662</v>
      </c>
      <c r="I660" s="0" t="n">
        <v>0.101003166360481</v>
      </c>
      <c r="J660" s="0" t="n">
        <v>-0.319132401432725</v>
      </c>
      <c r="K660" s="2" t="n">
        <f aca="false">AVERAGE(I660,J660)</f>
        <v>-0.109064617536122</v>
      </c>
      <c r="L660" s="3" t="n">
        <f aca="false">STDEV(I660,J660)</f>
        <v>0.297080709004236</v>
      </c>
      <c r="N660" s="4" t="n">
        <f aca="false">K660-G660</f>
        <v>-0.587153798553707</v>
      </c>
      <c r="O660" s="4" t="n">
        <f aca="false">2^N660</f>
        <v>0.665654840678749</v>
      </c>
      <c r="P660" s="4" t="n">
        <f aca="false">TTEST(E660:F660,I660:J660,1,2)</f>
        <v>0.0548928778222338</v>
      </c>
      <c r="R660" s="5" t="n">
        <v>10.067654240906</v>
      </c>
      <c r="S660" s="5" t="n">
        <v>9.36494975298303</v>
      </c>
      <c r="T660" s="5" t="n">
        <v>10.6620402683583</v>
      </c>
      <c r="U660" s="5" t="n">
        <v>8.85174566184479</v>
      </c>
    </row>
    <row r="661" customFormat="false" ht="13" hidden="false" customHeight="false" outlineLevel="0" collapsed="false">
      <c r="A661" s="6" t="s">
        <v>2570</v>
      </c>
      <c r="B661" s="1" t="s">
        <v>2571</v>
      </c>
      <c r="C661" s="0" t="s">
        <v>2572</v>
      </c>
      <c r="D661" s="0" t="s">
        <v>2573</v>
      </c>
      <c r="E661" s="0" t="n">
        <v>-0.501062999693015</v>
      </c>
      <c r="F661" s="0" t="n">
        <v>-0.558743676281156</v>
      </c>
      <c r="G661" s="2" t="n">
        <f aca="false">AVERAGE(E661,F661)</f>
        <v>-0.529903337987085</v>
      </c>
      <c r="H661" s="3" t="n">
        <f aca="false">STDEV(E661,F661)</f>
        <v>0.0407863975589026</v>
      </c>
      <c r="I661" s="0" t="n">
        <v>-1.10945462397452</v>
      </c>
      <c r="J661" s="0" t="n">
        <v>-1.12327876783591</v>
      </c>
      <c r="K661" s="2" t="n">
        <f aca="false">AVERAGE(I661,J661)</f>
        <v>-1.11636669590522</v>
      </c>
      <c r="L661" s="3" t="n">
        <f aca="false">STDEV(I661,J661)</f>
        <v>0.00977514586848723</v>
      </c>
      <c r="N661" s="4" t="n">
        <f aca="false">K661-G661</f>
        <v>-0.58646335791813</v>
      </c>
      <c r="O661" s="4" t="n">
        <f aca="false">2^N661</f>
        <v>0.665973484003652</v>
      </c>
      <c r="P661" s="4" t="n">
        <f aca="false">TTEST(E661:F661,I661:J661,1,2)</f>
        <v>0.00127374571338766</v>
      </c>
      <c r="R661" s="5" t="n">
        <v>9.80039565514142</v>
      </c>
      <c r="S661" s="5" t="n">
        <v>10.3702527331366</v>
      </c>
      <c r="T661" s="5" t="n">
        <v>8.9031867013295</v>
      </c>
      <c r="U661" s="5" t="n">
        <v>8.64460870359932</v>
      </c>
    </row>
    <row r="662" customFormat="false" ht="13" hidden="false" customHeight="false" outlineLevel="0" collapsed="false">
      <c r="A662" s="6" t="s">
        <v>2574</v>
      </c>
      <c r="B662" s="1" t="s">
        <v>2575</v>
      </c>
      <c r="C662" s="0" t="s">
        <v>2576</v>
      </c>
      <c r="D662" s="0" t="s">
        <v>2577</v>
      </c>
      <c r="E662" s="0" t="n">
        <v>-0.597355261502652</v>
      </c>
      <c r="F662" s="0" t="n">
        <v>-0.862292346940144</v>
      </c>
      <c r="G662" s="2" t="n">
        <f aca="false">AVERAGE(E662,F662)</f>
        <v>-0.729823804221398</v>
      </c>
      <c r="H662" s="3" t="n">
        <f aca="false">STDEV(E662,F662)</f>
        <v>0.18733880970065</v>
      </c>
      <c r="I662" s="0" t="n">
        <v>-1.40970892449932</v>
      </c>
      <c r="J662" s="0" t="n">
        <v>-1.22167650151969</v>
      </c>
      <c r="K662" s="2" t="n">
        <f aca="false">AVERAGE(I662,J662)</f>
        <v>-1.31569271300951</v>
      </c>
      <c r="L662" s="3" t="n">
        <f aca="false">STDEV(I662,J662)</f>
        <v>0.132959001371834</v>
      </c>
      <c r="N662" s="4" t="n">
        <f aca="false">K662-G662</f>
        <v>-0.585868908788107</v>
      </c>
      <c r="O662" s="4" t="n">
        <f aca="false">2^N662</f>
        <v>0.666247948751242</v>
      </c>
      <c r="P662" s="4" t="n">
        <f aca="false">TTEST(E662:F662,I662:J662,1,2)</f>
        <v>0.0345061768525789</v>
      </c>
      <c r="R662" s="5" t="n">
        <v>11.5003059782237</v>
      </c>
      <c r="S662" s="5" t="n">
        <v>12.4210174609898</v>
      </c>
      <c r="T662" s="5" t="n">
        <v>11.7331157922235</v>
      </c>
      <c r="U662" s="5" t="n">
        <v>11.7322764272755</v>
      </c>
    </row>
    <row r="663" customFormat="false" ht="13" hidden="false" customHeight="false" outlineLevel="0" collapsed="false">
      <c r="A663" s="6" t="s">
        <v>2578</v>
      </c>
      <c r="B663" s="1" t="s">
        <v>2579</v>
      </c>
      <c r="C663" s="0" t="s">
        <v>2580</v>
      </c>
      <c r="D663" s="0" t="s">
        <v>2581</v>
      </c>
      <c r="E663" s="0" t="n">
        <v>0.404422141093891</v>
      </c>
      <c r="F663" s="0" t="n">
        <v>0.609459743006743</v>
      </c>
      <c r="G663" s="2" t="n">
        <f aca="false">AVERAGE(E663,F663)</f>
        <v>0.506940942050317</v>
      </c>
      <c r="H663" s="3" t="n">
        <f aca="false">STDEV(E663,F663)</f>
        <v>0.144983478710805</v>
      </c>
      <c r="I663" s="0" t="n">
        <v>-0.00514206638886006</v>
      </c>
      <c r="J663" s="0" t="n">
        <v>-0.149428017820805</v>
      </c>
      <c r="K663" s="2" t="n">
        <f aca="false">AVERAGE(I663,J663)</f>
        <v>-0.0772850421048325</v>
      </c>
      <c r="L663" s="3" t="n">
        <f aca="false">STDEV(I663,J663)</f>
        <v>0.102025574687481</v>
      </c>
      <c r="N663" s="4" t="n">
        <f aca="false">K663-G663</f>
        <v>-0.58422598415515</v>
      </c>
      <c r="O663" s="4" t="n">
        <f aca="false">2^N663</f>
        <v>0.667007096477206</v>
      </c>
      <c r="P663" s="4" t="n">
        <f aca="false">TTEST(E663:F663,I663:J663,1,2)</f>
        <v>0.0215435863804099</v>
      </c>
      <c r="R663" s="5" t="n">
        <v>8.88860196812426</v>
      </c>
      <c r="S663" s="5" t="n">
        <v>9.34775349092964</v>
      </c>
      <c r="T663" s="5" t="n">
        <v>8.01220191780697</v>
      </c>
      <c r="U663" s="5" t="n">
        <v>8.17088101583843</v>
      </c>
    </row>
    <row r="664" customFormat="false" ht="13" hidden="false" customHeight="false" outlineLevel="0" collapsed="false">
      <c r="A664" s="6" t="s">
        <v>2582</v>
      </c>
      <c r="B664" s="1" t="s">
        <v>2583</v>
      </c>
      <c r="C664" s="0" t="s">
        <v>2584</v>
      </c>
      <c r="D664" s="0" t="s">
        <v>2585</v>
      </c>
      <c r="E664" s="0" t="n">
        <v>0.0181592559470642</v>
      </c>
      <c r="F664" s="0" t="n">
        <v>-0.345284060239948</v>
      </c>
      <c r="G664" s="2" t="n">
        <f aca="false">AVERAGE(E664,F664)</f>
        <v>-0.163562402146442</v>
      </c>
      <c r="H664" s="3" t="n">
        <f aca="false">STDEV(E664,F664)</f>
        <v>0.256993233452763</v>
      </c>
      <c r="I664" s="0" t="n">
        <v>-0.848295399728564</v>
      </c>
      <c r="J664" s="0" t="n">
        <v>-0.644957963351532</v>
      </c>
      <c r="K664" s="2" t="n">
        <f aca="false">AVERAGE(I664,J664)</f>
        <v>-0.746626681540048</v>
      </c>
      <c r="L664" s="3" t="n">
        <f aca="false">STDEV(I664,J664)</f>
        <v>0.143781280131288</v>
      </c>
      <c r="N664" s="4" t="n">
        <f aca="false">K664-G664</f>
        <v>-0.583064279393606</v>
      </c>
      <c r="O664" s="4" t="n">
        <f aca="false">2^N664</f>
        <v>0.667544408490533</v>
      </c>
      <c r="P664" s="4" t="n">
        <f aca="false">TTEST(E664:F664,I664:J664,1,2)</f>
        <v>0.0536926818192204</v>
      </c>
      <c r="R664" s="5" t="n">
        <v>11.746008789402</v>
      </c>
      <c r="S664" s="5" t="n">
        <v>13.3230591150017</v>
      </c>
      <c r="T664" s="5" t="n">
        <v>12.7957265895652</v>
      </c>
      <c r="U664" s="5" t="n">
        <v>12.4746374737596</v>
      </c>
    </row>
    <row r="665" customFormat="false" ht="13" hidden="false" customHeight="false" outlineLevel="0" collapsed="false">
      <c r="A665" s="6" t="s">
        <v>2435</v>
      </c>
      <c r="B665" s="1" t="s">
        <v>2436</v>
      </c>
      <c r="C665" s="0" t="s">
        <v>2586</v>
      </c>
      <c r="D665" s="0" t="s">
        <v>2587</v>
      </c>
      <c r="E665" s="0" t="n">
        <v>0.342243693861462</v>
      </c>
      <c r="F665" s="0" t="n">
        <v>0.547688234925865</v>
      </c>
      <c r="G665" s="2" t="n">
        <f aca="false">AVERAGE(E665,F665)</f>
        <v>0.444965964393664</v>
      </c>
      <c r="H665" s="3" t="n">
        <f aca="false">STDEV(E665,F665)</f>
        <v>0.145271228144398</v>
      </c>
      <c r="I665" s="0" t="n">
        <v>-0.282176257211949</v>
      </c>
      <c r="J665" s="0" t="n">
        <v>0.00664020318833591</v>
      </c>
      <c r="K665" s="2" t="n">
        <f aca="false">AVERAGE(I665,J665)</f>
        <v>-0.137768027011807</v>
      </c>
      <c r="L665" s="3" t="n">
        <f aca="false">STDEV(I665,J665)</f>
        <v>0.204224077667337</v>
      </c>
      <c r="N665" s="4" t="n">
        <f aca="false">K665-G665</f>
        <v>-0.58273399140547</v>
      </c>
      <c r="O665" s="4" t="n">
        <f aca="false">2^N665</f>
        <v>0.66769725239289</v>
      </c>
      <c r="P665" s="4" t="n">
        <f aca="false">TTEST(E665:F665,I665:J665,1,2)</f>
        <v>0.0406785704362793</v>
      </c>
      <c r="R665" s="5" t="n">
        <v>9.4663380669326</v>
      </c>
      <c r="S665" s="5" t="n">
        <v>9.3170013551902</v>
      </c>
      <c r="T665" s="5" t="n">
        <v>9.37147705214066</v>
      </c>
      <c r="U665" s="5" t="n">
        <v>8.85916275025488</v>
      </c>
    </row>
    <row r="666" customFormat="false" ht="13" hidden="false" customHeight="false" outlineLevel="0" collapsed="false">
      <c r="A666" s="6" t="s">
        <v>2588</v>
      </c>
      <c r="B666" s="1" t="s">
        <v>2589</v>
      </c>
      <c r="C666" s="0" t="s">
        <v>2590</v>
      </c>
      <c r="D666" s="0" t="s">
        <v>2591</v>
      </c>
      <c r="E666" s="0" t="n">
        <v>-0.153563301099983</v>
      </c>
      <c r="F666" s="0" t="n">
        <v>0.138544668934319</v>
      </c>
      <c r="G666" s="2" t="n">
        <f aca="false">AVERAGE(E666,F666)</f>
        <v>-0.00750931608283201</v>
      </c>
      <c r="H666" s="3" t="n">
        <f aca="false">STDEV(E666,F666)</f>
        <v>0.206551526449892</v>
      </c>
      <c r="I666" s="0" t="n">
        <v>-0.736518219203175</v>
      </c>
      <c r="J666" s="0" t="n">
        <v>-0.44265315565562</v>
      </c>
      <c r="K666" s="2" t="n">
        <f aca="false">AVERAGE(I666,J666)</f>
        <v>-0.589585687429397</v>
      </c>
      <c r="L666" s="3" t="n">
        <f aca="false">STDEV(I666,J666)</f>
        <v>0.207793979188292</v>
      </c>
      <c r="N666" s="4" t="n">
        <f aca="false">K666-G666</f>
        <v>-0.582076371346565</v>
      </c>
      <c r="O666" s="4" t="n">
        <f aca="false">2^N666</f>
        <v>0.668001676532509</v>
      </c>
      <c r="P666" s="4" t="n">
        <f aca="false">TTEST(E666:F666,I666:J666,1,2)</f>
        <v>0.0533863736005895</v>
      </c>
      <c r="R666" s="5" t="n">
        <v>8.38693018698167</v>
      </c>
      <c r="S666" s="5" t="n">
        <v>10.0335228256632</v>
      </c>
      <c r="T666" s="5" t="n">
        <v>8.24145123490765</v>
      </c>
      <c r="U666" s="5" t="n">
        <v>9.16025926231634</v>
      </c>
    </row>
    <row r="667" customFormat="false" ht="13" hidden="false" customHeight="false" outlineLevel="0" collapsed="false">
      <c r="A667" s="6" t="s">
        <v>2592</v>
      </c>
      <c r="B667" s="1" t="s">
        <v>2593</v>
      </c>
      <c r="C667" s="0" t="s">
        <v>2594</v>
      </c>
      <c r="D667" s="0" t="s">
        <v>2595</v>
      </c>
      <c r="E667" s="0" t="n">
        <v>-0.292924277197424</v>
      </c>
      <c r="F667" s="0" t="n">
        <v>-0.0878341004111537</v>
      </c>
      <c r="G667" s="2" t="n">
        <f aca="false">AVERAGE(E667,F667)</f>
        <v>-0.190379188804289</v>
      </c>
      <c r="H667" s="3" t="n">
        <f aca="false">STDEV(E667,F667)</f>
        <v>0.14502065476032</v>
      </c>
      <c r="I667" s="0" t="n">
        <v>-0.627169908982599</v>
      </c>
      <c r="J667" s="0" t="n">
        <v>-0.91747971725722</v>
      </c>
      <c r="K667" s="2" t="n">
        <f aca="false">AVERAGE(I667,J667)</f>
        <v>-0.772324813119909</v>
      </c>
      <c r="L667" s="3" t="n">
        <f aca="false">STDEV(I667,J667)</f>
        <v>0.205280034075951</v>
      </c>
      <c r="N667" s="4" t="n">
        <f aca="false">K667-G667</f>
        <v>-0.581945624315621</v>
      </c>
      <c r="O667" s="4" t="n">
        <f aca="false">2^N667</f>
        <v>0.668062218220919</v>
      </c>
      <c r="P667" s="4" t="n">
        <f aca="false">TTEST(E667:F667,I667:J667,1,2)</f>
        <v>0.040981306823492</v>
      </c>
      <c r="R667" s="5" t="n">
        <v>9.06346816371812</v>
      </c>
      <c r="S667" s="5" t="n">
        <v>9.81297924836574</v>
      </c>
      <c r="T667" s="5" t="n">
        <v>8.44977287249768</v>
      </c>
      <c r="U667" s="5" t="n">
        <v>9.39198189669222</v>
      </c>
    </row>
    <row r="668" customFormat="false" ht="13" hidden="false" customHeight="false" outlineLevel="0" collapsed="false">
      <c r="A668" s="6" t="s">
        <v>996</v>
      </c>
      <c r="B668" s="1" t="s">
        <v>997</v>
      </c>
      <c r="C668" s="0" t="s">
        <v>2596</v>
      </c>
      <c r="D668" s="0" t="s">
        <v>2597</v>
      </c>
      <c r="E668" s="0" t="n">
        <v>3.03743039052269</v>
      </c>
      <c r="F668" s="0" t="n">
        <v>2.92414138587502</v>
      </c>
      <c r="G668" s="2" t="n">
        <f aca="false">AVERAGE(E668,F668)</f>
        <v>2.98078588819886</v>
      </c>
      <c r="H668" s="3" t="n">
        <f aca="false">STDEV(E668,F668)</f>
        <v>0.0801074234202416</v>
      </c>
      <c r="I668" s="0" t="n">
        <v>2.35767747335858</v>
      </c>
      <c r="J668" s="0" t="n">
        <v>2.44046931721882</v>
      </c>
      <c r="K668" s="2" t="n">
        <f aca="false">AVERAGE(I668,J668)</f>
        <v>2.3990733952887</v>
      </c>
      <c r="L668" s="3" t="n">
        <f aca="false">STDEV(I668,J668)</f>
        <v>0.0585426742205134</v>
      </c>
      <c r="N668" s="4" t="n">
        <f aca="false">K668-G668</f>
        <v>-0.581712492910155</v>
      </c>
      <c r="O668" s="4" t="n">
        <f aca="false">2^N668</f>
        <v>0.668170182041406</v>
      </c>
      <c r="P668" s="4" t="n">
        <f aca="false">TTEST(E668:F668,I668:J668,1,2)</f>
        <v>0.00711807548850678</v>
      </c>
      <c r="R668" s="5" t="n">
        <v>13.5400268974679</v>
      </c>
      <c r="S668" s="5" t="n">
        <v>13.1078094523097</v>
      </c>
      <c r="T668" s="5" t="n">
        <v>12.6610588036604</v>
      </c>
      <c r="U668" s="5" t="n">
        <v>12.0877797243566</v>
      </c>
    </row>
    <row r="669" customFormat="false" ht="13" hidden="false" customHeight="false" outlineLevel="0" collapsed="false">
      <c r="A669" s="6" t="s">
        <v>2598</v>
      </c>
      <c r="B669" s="1" t="s">
        <v>2599</v>
      </c>
      <c r="C669" s="0" t="s">
        <v>2600</v>
      </c>
      <c r="D669" s="0" t="s">
        <v>2601</v>
      </c>
      <c r="E669" s="0" t="n">
        <v>0.901416392585566</v>
      </c>
      <c r="F669" s="0" t="n">
        <v>1.06944691791047</v>
      </c>
      <c r="G669" s="2" t="n">
        <f aca="false">AVERAGE(E669,F669)</f>
        <v>0.985431655248018</v>
      </c>
      <c r="H669" s="3" t="n">
        <f aca="false">STDEV(E669,F669)</f>
        <v>0.118815523903577</v>
      </c>
      <c r="I669" s="0" t="n">
        <v>0.276285447326835</v>
      </c>
      <c r="J669" s="0" t="n">
        <v>0.531574407704176</v>
      </c>
      <c r="K669" s="2" t="n">
        <f aca="false">AVERAGE(I669,J669)</f>
        <v>0.403929927515506</v>
      </c>
      <c r="L669" s="3" t="n">
        <f aca="false">STDEV(I669,J669)</f>
        <v>0.180516555044882</v>
      </c>
      <c r="N669" s="4" t="n">
        <f aca="false">K669-G669</f>
        <v>-0.581501727732513</v>
      </c>
      <c r="O669" s="4" t="n">
        <f aca="false">2^N669</f>
        <v>0.668267803014947</v>
      </c>
      <c r="P669" s="4" t="n">
        <f aca="false">TTEST(E669:F669,I669:J669,1,2)</f>
        <v>0.0313197917928439</v>
      </c>
      <c r="R669" s="5" t="n">
        <v>9.50277801109167</v>
      </c>
      <c r="S669" s="5" t="n">
        <v>10.1303747925856</v>
      </c>
      <c r="T669" s="5" t="n">
        <v>10.197861196236</v>
      </c>
      <c r="U669" s="5" t="n">
        <v>9.82181537553086</v>
      </c>
    </row>
    <row r="670" customFormat="false" ht="13" hidden="false" customHeight="false" outlineLevel="0" collapsed="false">
      <c r="A670" s="6" t="s">
        <v>2602</v>
      </c>
      <c r="B670" s="1" t="s">
        <v>2603</v>
      </c>
      <c r="C670" s="0" t="s">
        <v>2604</v>
      </c>
      <c r="D670" s="0" t="s">
        <v>2605</v>
      </c>
      <c r="E670" s="0" t="n">
        <v>-0.0352852066360132</v>
      </c>
      <c r="F670" s="0" t="n">
        <v>0.281030964768827</v>
      </c>
      <c r="G670" s="2" t="n">
        <f aca="false">AVERAGE(E670,F670)</f>
        <v>0.122872879066407</v>
      </c>
      <c r="H670" s="3" t="n">
        <f aca="false">STDEV(E670,F670)</f>
        <v>0.223669309799329</v>
      </c>
      <c r="I670" s="0" t="n">
        <v>-0.366250884002855</v>
      </c>
      <c r="J670" s="0" t="n">
        <v>-0.550298539019604</v>
      </c>
      <c r="K670" s="2" t="n">
        <f aca="false">AVERAGE(I670,J670)</f>
        <v>-0.45827471151123</v>
      </c>
      <c r="L670" s="3" t="n">
        <f aca="false">STDEV(I670,J670)</f>
        <v>0.130141344923826</v>
      </c>
      <c r="N670" s="4" t="n">
        <f aca="false">K670-G670</f>
        <v>-0.581147590577636</v>
      </c>
      <c r="O670" s="4" t="n">
        <f aca="false">2^N670</f>
        <v>0.668431862293104</v>
      </c>
      <c r="P670" s="4" t="n">
        <f aca="false">TTEST(E670:F670,I670:J670,1,2)</f>
        <v>0.0432365776672473</v>
      </c>
      <c r="R670" s="5" t="n">
        <v>9.63766101423768</v>
      </c>
      <c r="S670" s="5" t="n">
        <v>9.107188022099</v>
      </c>
      <c r="T670" s="5" t="n">
        <v>8.79873532548704</v>
      </c>
      <c r="U670" s="5" t="n">
        <v>8.78612806222849</v>
      </c>
    </row>
    <row r="671" customFormat="false" ht="13" hidden="false" customHeight="false" outlineLevel="0" collapsed="false">
      <c r="A671" s="6" t="s">
        <v>2606</v>
      </c>
      <c r="B671" s="1" t="s">
        <v>2607</v>
      </c>
      <c r="C671" s="0" t="s">
        <v>2608</v>
      </c>
      <c r="D671" s="0" t="s">
        <v>2609</v>
      </c>
      <c r="E671" s="0" t="n">
        <v>0.633095265273034</v>
      </c>
      <c r="F671" s="0" t="n">
        <v>0.85565639117066</v>
      </c>
      <c r="G671" s="2" t="n">
        <f aca="false">AVERAGE(E671,F671)</f>
        <v>0.744375828221847</v>
      </c>
      <c r="H671" s="3" t="n">
        <f aca="false">STDEV(E671,F671)</f>
        <v>0.157374481350724</v>
      </c>
      <c r="I671" s="0" t="n">
        <v>0.0162375726664103</v>
      </c>
      <c r="J671" s="0" t="n">
        <v>0.311644887166353</v>
      </c>
      <c r="K671" s="2" t="n">
        <f aca="false">AVERAGE(I671,J671)</f>
        <v>0.163941229916382</v>
      </c>
      <c r="L671" s="3" t="n">
        <f aca="false">STDEV(I671,J671)</f>
        <v>0.208884515295017</v>
      </c>
      <c r="N671" s="4" t="n">
        <f aca="false">K671-G671</f>
        <v>-0.580434598305465</v>
      </c>
      <c r="O671" s="4" t="n">
        <f aca="false">2^N671</f>
        <v>0.668762288699803</v>
      </c>
      <c r="P671" s="4" t="n">
        <f aca="false">TTEST(E671:F671,I671:J671,1,2)</f>
        <v>0.0441384496767566</v>
      </c>
      <c r="R671" s="5" t="n">
        <v>9.94363113567665</v>
      </c>
      <c r="S671" s="5" t="n">
        <v>9.76057783143828</v>
      </c>
      <c r="T671" s="5" t="n">
        <v>9.77971095257935</v>
      </c>
      <c r="U671" s="5" t="n">
        <v>9.40630332249911</v>
      </c>
    </row>
    <row r="672" customFormat="false" ht="13" hidden="false" customHeight="false" outlineLevel="0" collapsed="false">
      <c r="A672" s="6" t="s">
        <v>2610</v>
      </c>
      <c r="B672" s="1" t="s">
        <v>2611</v>
      </c>
      <c r="C672" s="0" t="s">
        <v>2612</v>
      </c>
      <c r="D672" s="0" t="s">
        <v>2613</v>
      </c>
      <c r="E672" s="0" t="n">
        <v>1.61484982390189</v>
      </c>
      <c r="F672" s="0" t="n">
        <v>1.5866083430067</v>
      </c>
      <c r="G672" s="2" t="n">
        <f aca="false">AVERAGE(E672,F672)</f>
        <v>1.60072908345429</v>
      </c>
      <c r="H672" s="3" t="n">
        <f aca="false">STDEV(E672,F672)</f>
        <v>0.0199697426517392</v>
      </c>
      <c r="I672" s="0" t="n">
        <v>1.02950790317951</v>
      </c>
      <c r="J672" s="0" t="n">
        <v>1.01119996412044</v>
      </c>
      <c r="K672" s="2" t="n">
        <f aca="false">AVERAGE(I672,J672)</f>
        <v>1.02035393364998</v>
      </c>
      <c r="L672" s="3" t="n">
        <f aca="false">STDEV(I672,J672)</f>
        <v>0.0129456678582184</v>
      </c>
      <c r="N672" s="4" t="n">
        <f aca="false">K672-G672</f>
        <v>-0.58037514980432</v>
      </c>
      <c r="O672" s="4" t="n">
        <f aca="false">2^N672</f>
        <v>0.668789846661598</v>
      </c>
      <c r="P672" s="4" t="n">
        <f aca="false">TTEST(E672:F672,I672:J672,1,2)</f>
        <v>0.000419839937624556</v>
      </c>
      <c r="R672" s="5" t="n">
        <v>11.0346799737964</v>
      </c>
      <c r="S672" s="5" t="n">
        <v>10.6148970057211</v>
      </c>
      <c r="T672" s="5" t="n">
        <v>10.6359503361958</v>
      </c>
      <c r="U672" s="5" t="n">
        <v>10.3083749211113</v>
      </c>
    </row>
    <row r="673" customFormat="false" ht="13" hidden="false" customHeight="false" outlineLevel="0" collapsed="false">
      <c r="A673" s="6" t="s">
        <v>2614</v>
      </c>
      <c r="B673" s="1" t="s">
        <v>2615</v>
      </c>
      <c r="C673" s="0" t="s">
        <v>2616</v>
      </c>
      <c r="D673" s="0" t="s">
        <v>2617</v>
      </c>
      <c r="E673" s="0" t="n">
        <v>0.681300348979832</v>
      </c>
      <c r="F673" s="0" t="n">
        <v>0.703224228549167</v>
      </c>
      <c r="G673" s="2" t="n">
        <f aca="false">AVERAGE(E673,F673)</f>
        <v>0.6922622887645</v>
      </c>
      <c r="H673" s="3" t="n">
        <f aca="false">STDEV(E673,F673)</f>
        <v>0.0155025239133939</v>
      </c>
      <c r="I673" s="0" t="n">
        <v>-0.0944475227212938</v>
      </c>
      <c r="J673" s="0" t="n">
        <v>0.320019732148377</v>
      </c>
      <c r="K673" s="2" t="n">
        <f aca="false">AVERAGE(I673,J673)</f>
        <v>0.112786104713542</v>
      </c>
      <c r="L673" s="3" t="n">
        <f aca="false">STDEV(I673,J673)</f>
        <v>0.293072606498117</v>
      </c>
      <c r="N673" s="4" t="n">
        <f aca="false">K673-G673</f>
        <v>-0.579476184050958</v>
      </c>
      <c r="O673" s="4" t="n">
        <f aca="false">2^N673</f>
        <v>0.669206709896535</v>
      </c>
      <c r="P673" s="4" t="n">
        <f aca="false">TTEST(E673:F673,I673:J673,1,2)</f>
        <v>0.0539452085419589</v>
      </c>
      <c r="R673" s="5" t="n">
        <v>8.47266476047315</v>
      </c>
      <c r="S673" s="5" t="n">
        <v>9.3439594851898</v>
      </c>
      <c r="T673" s="5" t="n">
        <v>8.98130399435561</v>
      </c>
      <c r="U673" s="5" t="n">
        <v>10.6385029116673</v>
      </c>
    </row>
    <row r="674" customFormat="false" ht="13" hidden="false" customHeight="false" outlineLevel="0" collapsed="false">
      <c r="A674" s="6" t="s">
        <v>2618</v>
      </c>
      <c r="B674" s="1" t="s">
        <v>2619</v>
      </c>
      <c r="C674" s="0" t="s">
        <v>2620</v>
      </c>
      <c r="D674" s="0" t="s">
        <v>2621</v>
      </c>
      <c r="E674" s="0" t="n">
        <v>0.595864225422514</v>
      </c>
      <c r="F674" s="0" t="n">
        <v>0.669690545677838</v>
      </c>
      <c r="G674" s="2" t="n">
        <f aca="false">AVERAGE(E674,F674)</f>
        <v>0.632777385550176</v>
      </c>
      <c r="H674" s="3" t="n">
        <f aca="false">STDEV(E674,F674)</f>
        <v>0.0522030916825894</v>
      </c>
      <c r="I674" s="0" t="n">
        <v>0.228547223713332</v>
      </c>
      <c r="J674" s="0" t="n">
        <v>-0.120158390043621</v>
      </c>
      <c r="K674" s="2" t="n">
        <f aca="false">AVERAGE(I674,J674)</f>
        <v>0.0541944168348555</v>
      </c>
      <c r="L674" s="3" t="n">
        <f aca="false">STDEV(I674,J674)</f>
        <v>0.246572104125359</v>
      </c>
      <c r="N674" s="4" t="n">
        <f aca="false">K674-G674</f>
        <v>-0.578582968715321</v>
      </c>
      <c r="O674" s="4" t="n">
        <f aca="false">2^N674</f>
        <v>0.669621163927562</v>
      </c>
      <c r="P674" s="4" t="n">
        <f aca="false">TTEST(E674:F674,I674:J674,1,2)</f>
        <v>0.0416040867435696</v>
      </c>
      <c r="R674" s="5" t="n">
        <v>9.15880346460639</v>
      </c>
      <c r="S674" s="5" t="n">
        <v>8.89734119347505</v>
      </c>
      <c r="T674" s="5" t="n">
        <v>9.41954959741069</v>
      </c>
      <c r="U674" s="5" t="n">
        <v>9.34804908547793</v>
      </c>
    </row>
    <row r="675" customFormat="false" ht="13" hidden="false" customHeight="false" outlineLevel="0" collapsed="false">
      <c r="A675" s="6" t="s">
        <v>2622</v>
      </c>
      <c r="B675" s="1" t="s">
        <v>2623</v>
      </c>
      <c r="C675" s="0" t="s">
        <v>2624</v>
      </c>
      <c r="D675" s="0" t="s">
        <v>2625</v>
      </c>
      <c r="E675" s="0" t="n">
        <v>0.586466057672343</v>
      </c>
      <c r="F675" s="0" t="n">
        <v>0.308392853344526</v>
      </c>
      <c r="G675" s="2" t="n">
        <f aca="false">AVERAGE(E675,F675)</f>
        <v>0.447429455508435</v>
      </c>
      <c r="H675" s="3" t="n">
        <f aca="false">STDEV(E675,F675)</f>
        <v>0.196627448446472</v>
      </c>
      <c r="I675" s="0" t="n">
        <v>-0.0578460015433429</v>
      </c>
      <c r="J675" s="0" t="n">
        <v>-0.204219802127029</v>
      </c>
      <c r="K675" s="2" t="n">
        <f aca="false">AVERAGE(I675,J675)</f>
        <v>-0.131032901835186</v>
      </c>
      <c r="L675" s="3" t="n">
        <f aca="false">STDEV(I675,J675)</f>
        <v>0.103501906980772</v>
      </c>
      <c r="N675" s="4" t="n">
        <f aca="false">K675-G675</f>
        <v>-0.578462357343621</v>
      </c>
      <c r="O675" s="4" t="n">
        <f aca="false">2^N675</f>
        <v>0.669677147556046</v>
      </c>
      <c r="P675" s="4" t="n">
        <f aca="false">TTEST(E675:F675,I675:J675,1,2)</f>
        <v>0.0332513618379387</v>
      </c>
      <c r="R675" s="5" t="n">
        <v>9.91714601763323</v>
      </c>
      <c r="S675" s="5" t="n">
        <v>9.4347803552082</v>
      </c>
      <c r="T675" s="5" t="n">
        <v>8.95879093334743</v>
      </c>
      <c r="U675" s="5" t="n">
        <v>8.55263712223815</v>
      </c>
    </row>
    <row r="676" customFormat="false" ht="13" hidden="false" customHeight="false" outlineLevel="0" collapsed="false">
      <c r="A676" s="6" t="s">
        <v>2626</v>
      </c>
      <c r="B676" s="1" t="s">
        <v>2627</v>
      </c>
      <c r="C676" s="0" t="s">
        <v>2628</v>
      </c>
      <c r="D676" s="0" t="s">
        <v>2629</v>
      </c>
      <c r="E676" s="0" t="n">
        <v>1.51009578930596</v>
      </c>
      <c r="F676" s="0" t="n">
        <v>1.56018768613518</v>
      </c>
      <c r="G676" s="2" t="n">
        <f aca="false">AVERAGE(E676,F676)</f>
        <v>1.53514173772057</v>
      </c>
      <c r="H676" s="3" t="n">
        <f aca="false">STDEV(E676,F676)</f>
        <v>0.0354203199304385</v>
      </c>
      <c r="I676" s="0" t="n">
        <v>1.12342527868338</v>
      </c>
      <c r="J676" s="0" t="n">
        <v>0.790476731236313</v>
      </c>
      <c r="K676" s="2" t="n">
        <f aca="false">AVERAGE(I676,J676)</f>
        <v>0.956951004959847</v>
      </c>
      <c r="L676" s="3" t="n">
        <f aca="false">STDEV(I676,J676)</f>
        <v>0.235430175686032</v>
      </c>
      <c r="N676" s="4" t="n">
        <f aca="false">K676-G676</f>
        <v>-0.578190732760723</v>
      </c>
      <c r="O676" s="4" t="n">
        <f aca="false">2^N676</f>
        <v>0.669803243436019</v>
      </c>
      <c r="P676" s="4" t="n">
        <f aca="false">TTEST(E676:F676,I676:J676,1,2)</f>
        <v>0.0376612918521005</v>
      </c>
      <c r="R676" s="5" t="n">
        <v>9.59625477462392</v>
      </c>
      <c r="S676" s="5" t="n">
        <v>11.1168420172731</v>
      </c>
      <c r="T676" s="5" t="n">
        <v>11.724393087782</v>
      </c>
      <c r="U676" s="5" t="n">
        <v>10.769390488389</v>
      </c>
    </row>
    <row r="677" customFormat="false" ht="13" hidden="false" customHeight="false" outlineLevel="0" collapsed="false">
      <c r="A677" s="6" t="s">
        <v>2630</v>
      </c>
      <c r="B677" s="1" t="s">
        <v>2631</v>
      </c>
      <c r="C677" s="0" t="s">
        <v>2632</v>
      </c>
      <c r="D677" s="0" t="s">
        <v>2633</v>
      </c>
      <c r="E677" s="0" t="n">
        <v>1.43866914525862</v>
      </c>
      <c r="F677" s="0" t="n">
        <v>1.08803888934291</v>
      </c>
      <c r="G677" s="2" t="n">
        <f aca="false">AVERAGE(E677,F677)</f>
        <v>1.26335401730077</v>
      </c>
      <c r="H677" s="3" t="n">
        <f aca="false">STDEV(E677,F677)</f>
        <v>0.247933031647173</v>
      </c>
      <c r="I677" s="0" t="n">
        <v>0.684708397421017</v>
      </c>
      <c r="J677" s="0" t="n">
        <v>0.685751898192364</v>
      </c>
      <c r="K677" s="2" t="n">
        <f aca="false">AVERAGE(I677,J677)</f>
        <v>0.68523014780669</v>
      </c>
      <c r="L677" s="3" t="n">
        <f aca="false">STDEV(I677,J677)</f>
        <v>0.000737866471592908</v>
      </c>
      <c r="N677" s="4" t="n">
        <f aca="false">K677-G677</f>
        <v>-0.578123869494075</v>
      </c>
      <c r="O677" s="4" t="n">
        <f aca="false">2^N677</f>
        <v>0.669834286913279</v>
      </c>
      <c r="P677" s="4" t="n">
        <f aca="false">TTEST(E677:F677,I677:J677,1,2)</f>
        <v>0.0404754899973996</v>
      </c>
      <c r="R677" s="5" t="n">
        <v>12.2145151036342</v>
      </c>
      <c r="S677" s="5" t="n">
        <v>11.6180057816934</v>
      </c>
      <c r="T677" s="5" t="n">
        <v>11.9357887067989</v>
      </c>
      <c r="U677" s="5" t="n">
        <v>10.9494479138451</v>
      </c>
    </row>
    <row r="678" customFormat="false" ht="13" hidden="false" customHeight="false" outlineLevel="0" collapsed="false">
      <c r="A678" s="6" t="s">
        <v>2634</v>
      </c>
      <c r="B678" s="1" t="s">
        <v>2635</v>
      </c>
      <c r="C678" s="0" t="s">
        <v>2636</v>
      </c>
      <c r="D678" s="0" t="s">
        <v>2637</v>
      </c>
      <c r="E678" s="0" t="n">
        <v>0.783245992033</v>
      </c>
      <c r="F678" s="0" t="n">
        <v>0.813431869523353</v>
      </c>
      <c r="G678" s="2" t="n">
        <f aca="false">AVERAGE(E678,F678)</f>
        <v>0.798338930778177</v>
      </c>
      <c r="H678" s="3" t="n">
        <f aca="false">STDEV(E678,F678)</f>
        <v>0.0213446386694949</v>
      </c>
      <c r="I678" s="0" t="n">
        <v>0.302389996205537</v>
      </c>
      <c r="J678" s="0" t="n">
        <v>0.142922834958574</v>
      </c>
      <c r="K678" s="2" t="n">
        <f aca="false">AVERAGE(I678,J678)</f>
        <v>0.222656415582056</v>
      </c>
      <c r="L678" s="3" t="n">
        <f aca="false">STDEV(I678,J678)</f>
        <v>0.112760311094296</v>
      </c>
      <c r="N678" s="4" t="n">
        <f aca="false">K678-G678</f>
        <v>-0.575682515196121</v>
      </c>
      <c r="O678" s="4" t="n">
        <f aca="false">2^N678</f>
        <v>0.670968752059409</v>
      </c>
      <c r="P678" s="4" t="n">
        <f aca="false">TTEST(E678:F678,I678:J678,1,2)</f>
        <v>0.00964853066432517</v>
      </c>
      <c r="R678" s="5" t="n">
        <v>9.72760942035242</v>
      </c>
      <c r="S678" s="5" t="n">
        <v>9.40636128804379</v>
      </c>
      <c r="T678" s="5" t="n">
        <v>9.84670774535327</v>
      </c>
      <c r="U678" s="5" t="n">
        <v>9.6783291452856</v>
      </c>
    </row>
    <row r="679" customFormat="false" ht="13" hidden="false" customHeight="false" outlineLevel="0" collapsed="false">
      <c r="A679" s="6" t="s">
        <v>59</v>
      </c>
      <c r="C679" s="0" t="s">
        <v>2638</v>
      </c>
      <c r="D679" s="0" t="s">
        <v>2639</v>
      </c>
      <c r="E679" s="0" t="n">
        <v>0.287019123294091</v>
      </c>
      <c r="F679" s="0" t="n">
        <v>0.680211952730345</v>
      </c>
      <c r="G679" s="2" t="n">
        <f aca="false">AVERAGE(E679,F679)</f>
        <v>0.483615538012218</v>
      </c>
      <c r="H679" s="3" t="n">
        <f aca="false">STDEV(E679,F679)</f>
        <v>0.278029316008301</v>
      </c>
      <c r="I679" s="0" t="n">
        <v>-0.105623997053889</v>
      </c>
      <c r="J679" s="0" t="n">
        <v>-0.0778465097361649</v>
      </c>
      <c r="K679" s="2" t="n">
        <f aca="false">AVERAGE(I679,J679)</f>
        <v>-0.0917352533950269</v>
      </c>
      <c r="L679" s="3" t="n">
        <f aca="false">STDEV(I679,J679)</f>
        <v>0.019641649646686</v>
      </c>
      <c r="N679" s="4" t="n">
        <f aca="false">K679-G679</f>
        <v>-0.575350791407245</v>
      </c>
      <c r="O679" s="4" t="n">
        <f aca="false">2^N679</f>
        <v>0.6711230479301</v>
      </c>
      <c r="P679" s="4" t="n">
        <f aca="false">TTEST(E679:F679,I679:J679,1,2)</f>
        <v>0.0500206041000363</v>
      </c>
      <c r="R679" s="5" t="n">
        <v>8.11187831522692</v>
      </c>
      <c r="S679" s="5" t="n">
        <v>8.66976844202326</v>
      </c>
      <c r="T679" s="5" t="n">
        <v>8.03127606968839</v>
      </c>
      <c r="U679" s="5" t="n">
        <v>9.03981530632894</v>
      </c>
    </row>
    <row r="680" customFormat="false" ht="13" hidden="false" customHeight="false" outlineLevel="0" collapsed="false">
      <c r="A680" s="6" t="s">
        <v>2640</v>
      </c>
      <c r="B680" s="1" t="s">
        <v>2641</v>
      </c>
      <c r="C680" s="0" t="s">
        <v>2642</v>
      </c>
      <c r="D680" s="0" t="s">
        <v>2643</v>
      </c>
      <c r="E680" s="0" t="n">
        <v>-0.636803932723832</v>
      </c>
      <c r="F680" s="0" t="n">
        <v>-0.841046284703414</v>
      </c>
      <c r="G680" s="2" t="n">
        <f aca="false">AVERAGE(E680,F680)</f>
        <v>-0.738925108713623</v>
      </c>
      <c r="H680" s="3" t="n">
        <f aca="false">STDEV(E680,F680)</f>
        <v>0.144421152090252</v>
      </c>
      <c r="I680" s="0" t="n">
        <v>-1.43164470810702</v>
      </c>
      <c r="J680" s="0" t="n">
        <v>-1.19689389948192</v>
      </c>
      <c r="K680" s="2" t="n">
        <f aca="false">AVERAGE(I680,J680)</f>
        <v>-1.31426930379447</v>
      </c>
      <c r="L680" s="3" t="n">
        <f aca="false">STDEV(I680,J680)</f>
        <v>0.165993888667834</v>
      </c>
      <c r="N680" s="4" t="n">
        <f aca="false">K680-G680</f>
        <v>-0.575344195080847</v>
      </c>
      <c r="O680" s="4" t="n">
        <f aca="false">2^N680</f>
        <v>0.671126116462723</v>
      </c>
      <c r="P680" s="4" t="n">
        <f aca="false">TTEST(E680:F680,I680:J680,1,2)</f>
        <v>0.0329853081784565</v>
      </c>
      <c r="R680" s="5" t="n">
        <v>11.9088119410078</v>
      </c>
      <c r="S680" s="5" t="n">
        <v>11.8121105854524</v>
      </c>
      <c r="T680" s="5" t="n">
        <v>11.6137112441301</v>
      </c>
      <c r="U680" s="5" t="n">
        <v>10.5207831239955</v>
      </c>
    </row>
    <row r="681" customFormat="false" ht="13" hidden="false" customHeight="false" outlineLevel="0" collapsed="false">
      <c r="A681" s="6" t="s">
        <v>2644</v>
      </c>
      <c r="B681" s="1" t="s">
        <v>2645</v>
      </c>
      <c r="C681" s="0" t="s">
        <v>2646</v>
      </c>
      <c r="D681" s="0" t="s">
        <v>2647</v>
      </c>
      <c r="E681" s="0" t="n">
        <v>0.36266743521616</v>
      </c>
      <c r="F681" s="0" t="n">
        <v>0.661776402638546</v>
      </c>
      <c r="G681" s="2" t="n">
        <f aca="false">AVERAGE(E681,F681)</f>
        <v>0.512221918927353</v>
      </c>
      <c r="H681" s="3" t="n">
        <f aca="false">STDEV(E681,F681)</f>
        <v>0.211501979178075</v>
      </c>
      <c r="I681" s="0" t="n">
        <v>-0.109628354395474</v>
      </c>
      <c r="J681" s="0" t="n">
        <v>-0.0161162254144741</v>
      </c>
      <c r="K681" s="2" t="n">
        <f aca="false">AVERAGE(I681,J681)</f>
        <v>-0.0628722899049741</v>
      </c>
      <c r="L681" s="3" t="n">
        <f aca="false">STDEV(I681,J681)</f>
        <v>0.0661230605256561</v>
      </c>
      <c r="N681" s="4" t="n">
        <f aca="false">K681-G681</f>
        <v>-0.575094208832327</v>
      </c>
      <c r="O681" s="4" t="n">
        <f aca="false">2^N681</f>
        <v>0.671242417435406</v>
      </c>
      <c r="P681" s="4" t="n">
        <f aca="false">TTEST(E681:F681,I681:J681,1,2)</f>
        <v>0.0334379657848426</v>
      </c>
      <c r="R681" s="5" t="n">
        <v>8.58767243682028</v>
      </c>
      <c r="S681" s="5" t="n">
        <v>10.0750918042077</v>
      </c>
      <c r="T681" s="5" t="n">
        <v>9.55951614620355</v>
      </c>
      <c r="U681" s="5" t="n">
        <v>8.75081753453458</v>
      </c>
    </row>
    <row r="682" customFormat="false" ht="13" hidden="false" customHeight="false" outlineLevel="0" collapsed="false">
      <c r="A682" s="6" t="s">
        <v>2648</v>
      </c>
      <c r="C682" s="0" t="s">
        <v>2649</v>
      </c>
      <c r="D682" s="0" t="s">
        <v>2650</v>
      </c>
      <c r="E682" s="0" t="n">
        <v>1.01560385914111</v>
      </c>
      <c r="F682" s="0" t="n">
        <v>0.886764023721844</v>
      </c>
      <c r="G682" s="2" t="n">
        <f aca="false">AVERAGE(E682,F682)</f>
        <v>0.951183941431477</v>
      </c>
      <c r="H682" s="3" t="n">
        <f aca="false">STDEV(E682,F682)</f>
        <v>0.0911035213119217</v>
      </c>
      <c r="I682" s="0" t="n">
        <v>0.305957987464992</v>
      </c>
      <c r="J682" s="0" t="n">
        <v>0.446310166075202</v>
      </c>
      <c r="K682" s="2" t="n">
        <f aca="false">AVERAGE(I682,J682)</f>
        <v>0.376134076770097</v>
      </c>
      <c r="L682" s="3" t="n">
        <f aca="false">STDEV(I682,J682)</f>
        <v>0.099243977249585</v>
      </c>
      <c r="N682" s="4" t="n">
        <f aca="false">K682-G682</f>
        <v>-0.57504986466138</v>
      </c>
      <c r="O682" s="4" t="n">
        <f aca="false">2^N682</f>
        <v>0.671263049755558</v>
      </c>
      <c r="P682" s="4" t="n">
        <f aca="false">TTEST(E682:F682,I682:J682,1,2)</f>
        <v>0.0131808862120606</v>
      </c>
      <c r="R682" s="5" t="n">
        <v>10.1059536506295</v>
      </c>
      <c r="S682" s="5" t="n">
        <v>9.39194354091461</v>
      </c>
      <c r="T682" s="5" t="n">
        <v>9.7834841103046</v>
      </c>
      <c r="U682" s="5" t="n">
        <v>9.77137047468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8T13:41:43Z</dcterms:created>
  <dc:creator>Kimberly Mace</dc:creator>
  <dc:description/>
  <dc:language>en-US</dc:language>
  <cp:lastModifiedBy>Kimberly Mace</cp:lastModifiedBy>
  <cp:revision>0</cp:revision>
  <dc:subject/>
  <dc:title/>
</cp:coreProperties>
</file>